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IgG and IgA" sheetId="1" r:id="rId1"/>
    <sheet name="IgG correlation" sheetId="2" r:id="rId2"/>
    <sheet name="IgA correlation" sheetId="3" r:id="rId3"/>
    <sheet name="Sheet1" sheetId="4" r:id="rId4"/>
  </sheets>
  <calcPr calcId="124519"/>
</workbook>
</file>

<file path=xl/calcChain.xml><?xml version="1.0" encoding="utf-8"?>
<calcChain xmlns="http://schemas.openxmlformats.org/spreadsheetml/2006/main">
  <c r="CW31" i="4"/>
  <c r="CV31"/>
  <c r="CX31" s="1"/>
  <c r="CS31"/>
  <c r="CR31"/>
  <c r="CQ31"/>
  <c r="CN31"/>
  <c r="CM31"/>
  <c r="CL31"/>
  <c r="CH31"/>
  <c r="CG31"/>
  <c r="CI31" s="1"/>
  <c r="CC31"/>
  <c r="CB31"/>
  <c r="CD31" s="1"/>
  <c r="BY31"/>
  <c r="BX31"/>
  <c r="BW31"/>
  <c r="BT31"/>
  <c r="BS31"/>
  <c r="BR31"/>
  <c r="BN31"/>
  <c r="BM31"/>
  <c r="BO31" s="1"/>
  <c r="BI31"/>
  <c r="BH31"/>
  <c r="BJ31" s="1"/>
  <c r="BE31"/>
  <c r="BD31"/>
  <c r="BC31"/>
  <c r="AZ31"/>
  <c r="AY31"/>
  <c r="AX31"/>
  <c r="AT31"/>
  <c r="AS31"/>
  <c r="AU31" s="1"/>
  <c r="AN31"/>
  <c r="AM31"/>
  <c r="AO31" s="1"/>
  <c r="AJ31"/>
  <c r="AI31"/>
  <c r="AH31"/>
  <c r="AE31"/>
  <c r="AD31"/>
  <c r="AC31"/>
  <c r="Y31"/>
  <c r="X31"/>
  <c r="Z31" s="1"/>
  <c r="T31"/>
  <c r="S31"/>
  <c r="U31" s="1"/>
  <c r="P31"/>
  <c r="O31"/>
  <c r="N31"/>
  <c r="K31"/>
  <c r="J31"/>
  <c r="I31"/>
  <c r="E31"/>
  <c r="D31"/>
  <c r="F31" s="1"/>
  <c r="CW30"/>
  <c r="CV30"/>
  <c r="CX30" s="1"/>
  <c r="CS30"/>
  <c r="CR30"/>
  <c r="CQ30"/>
  <c r="CN30"/>
  <c r="CM30"/>
  <c r="CL30"/>
  <c r="CH30"/>
  <c r="CG30"/>
  <c r="CI30" s="1"/>
  <c r="CC30"/>
  <c r="CB30"/>
  <c r="CD30" s="1"/>
  <c r="BY30"/>
  <c r="BX30"/>
  <c r="BW30"/>
  <c r="BT30"/>
  <c r="BS30"/>
  <c r="BR30"/>
  <c r="BN30"/>
  <c r="BM30"/>
  <c r="BO30" s="1"/>
  <c r="BI30"/>
  <c r="BH30"/>
  <c r="BJ30" s="1"/>
  <c r="BE30"/>
  <c r="BD30"/>
  <c r="BC30"/>
  <c r="AZ30"/>
  <c r="AY30"/>
  <c r="AX30"/>
  <c r="AT30"/>
  <c r="AS30"/>
  <c r="AU30" s="1"/>
  <c r="AN30"/>
  <c r="AM30"/>
  <c r="AO30" s="1"/>
  <c r="AJ30"/>
  <c r="AI30"/>
  <c r="AH30"/>
  <c r="AE30"/>
  <c r="AD30"/>
  <c r="AC30"/>
  <c r="Y30"/>
  <c r="X30"/>
  <c r="Z30" s="1"/>
  <c r="T30"/>
  <c r="S30"/>
  <c r="U30" s="1"/>
  <c r="P30"/>
  <c r="O30"/>
  <c r="N30"/>
  <c r="K30"/>
  <c r="J30"/>
  <c r="I30"/>
  <c r="E30"/>
  <c r="D30"/>
  <c r="F30" s="1"/>
  <c r="CW29"/>
  <c r="CV29"/>
  <c r="CX29" s="1"/>
  <c r="CS29"/>
  <c r="CR29"/>
  <c r="CQ29"/>
  <c r="CN29"/>
  <c r="CM29"/>
  <c r="CL29"/>
  <c r="CH29"/>
  <c r="CG29"/>
  <c r="CI29" s="1"/>
  <c r="CC29"/>
  <c r="CB29"/>
  <c r="CD29" s="1"/>
  <c r="BY29"/>
  <c r="BX29"/>
  <c r="BW29"/>
  <c r="BT29"/>
  <c r="BS29"/>
  <c r="BR29"/>
  <c r="BN29"/>
  <c r="BM29"/>
  <c r="BO29" s="1"/>
  <c r="BI29"/>
  <c r="BH29"/>
  <c r="BJ29" s="1"/>
  <c r="BE29"/>
  <c r="BD29"/>
  <c r="BC29"/>
  <c r="AZ29"/>
  <c r="AY29"/>
  <c r="AX29"/>
  <c r="AT29"/>
  <c r="AS29"/>
  <c r="AU29" s="1"/>
  <c r="AN29"/>
  <c r="AM29"/>
  <c r="AO29" s="1"/>
  <c r="AJ29"/>
  <c r="AI29"/>
  <c r="AH29"/>
  <c r="AE29"/>
  <c r="AD29"/>
  <c r="AC29"/>
  <c r="Y29"/>
  <c r="X29"/>
  <c r="Z29" s="1"/>
  <c r="T29"/>
  <c r="S29"/>
  <c r="U29" s="1"/>
  <c r="P29"/>
  <c r="O29"/>
  <c r="N29"/>
  <c r="K29"/>
  <c r="J29"/>
  <c r="I29"/>
  <c r="E29"/>
  <c r="D29"/>
  <c r="F29" s="1"/>
  <c r="CW28"/>
  <c r="CV28"/>
  <c r="CX28" s="1"/>
  <c r="CS28"/>
  <c r="CR28"/>
  <c r="CQ28"/>
  <c r="CN28"/>
  <c r="CM28"/>
  <c r="CL28"/>
  <c r="CH28"/>
  <c r="CG28"/>
  <c r="CI28" s="1"/>
  <c r="CC28"/>
  <c r="CB28"/>
  <c r="CD28" s="1"/>
  <c r="BY28"/>
  <c r="BX28"/>
  <c r="BW28"/>
  <c r="BT28"/>
  <c r="BS28"/>
  <c r="BR28"/>
  <c r="BN28"/>
  <c r="BM28"/>
  <c r="BO28" s="1"/>
  <c r="BI28"/>
  <c r="BH28"/>
  <c r="BJ28" s="1"/>
  <c r="BE28"/>
  <c r="BD28"/>
  <c r="BC28"/>
  <c r="AZ28"/>
  <c r="AY28"/>
  <c r="AX28"/>
  <c r="AT28"/>
  <c r="AS28"/>
  <c r="AU28" s="1"/>
  <c r="AN28"/>
  <c r="AM28"/>
  <c r="AO28" s="1"/>
  <c r="AJ28"/>
  <c r="AI28"/>
  <c r="AH28"/>
  <c r="AE28"/>
  <c r="AD28"/>
  <c r="AC28"/>
  <c r="Y28"/>
  <c r="X28"/>
  <c r="Z28" s="1"/>
  <c r="T28"/>
  <c r="S28"/>
  <c r="U28" s="1"/>
  <c r="P28"/>
  <c r="O28"/>
  <c r="N28"/>
  <c r="K28"/>
  <c r="J28"/>
  <c r="I28"/>
  <c r="E28"/>
  <c r="D28"/>
  <c r="F28" s="1"/>
  <c r="CW27"/>
  <c r="CV27"/>
  <c r="CX27" s="1"/>
  <c r="CS27"/>
  <c r="CR27"/>
  <c r="CQ27"/>
  <c r="CN27"/>
  <c r="CM27"/>
  <c r="CL27"/>
  <c r="CH27"/>
  <c r="CG27"/>
  <c r="CI27" s="1"/>
  <c r="CC27"/>
  <c r="CB27"/>
  <c r="CD27" s="1"/>
  <c r="BY27"/>
  <c r="BX27"/>
  <c r="BW27"/>
  <c r="BT27"/>
  <c r="BS27"/>
  <c r="BR27"/>
  <c r="BN27"/>
  <c r="BM27"/>
  <c r="BO27" s="1"/>
  <c r="BI27"/>
  <c r="BH27"/>
  <c r="BJ27" s="1"/>
  <c r="BE27"/>
  <c r="BD27"/>
  <c r="BC27"/>
  <c r="AZ27"/>
  <c r="AY27"/>
  <c r="AX27"/>
  <c r="AT27"/>
  <c r="AS27"/>
  <c r="AU27" s="1"/>
  <c r="AN27"/>
  <c r="AM27"/>
  <c r="AO27" s="1"/>
  <c r="AJ27"/>
  <c r="AI27"/>
  <c r="AH27"/>
  <c r="AE27"/>
  <c r="AD27"/>
  <c r="AC27"/>
  <c r="Y27"/>
  <c r="X27"/>
  <c r="Z27" s="1"/>
  <c r="T27"/>
  <c r="S27"/>
  <c r="U27" s="1"/>
  <c r="P27"/>
  <c r="O27"/>
  <c r="N27"/>
  <c r="K27"/>
  <c r="J27"/>
  <c r="I27"/>
  <c r="E27"/>
  <c r="D27"/>
  <c r="F27" s="1"/>
  <c r="CW26"/>
  <c r="CV26"/>
  <c r="CX26" s="1"/>
  <c r="CS26"/>
  <c r="CR26"/>
  <c r="CQ26"/>
  <c r="CN26"/>
  <c r="CM26"/>
  <c r="CL26"/>
  <c r="CH26"/>
  <c r="CG26"/>
  <c r="CI26" s="1"/>
  <c r="CC26"/>
  <c r="CB26"/>
  <c r="CD26" s="1"/>
  <c r="BY26"/>
  <c r="BX26"/>
  <c r="BW26"/>
  <c r="BT26"/>
  <c r="BS26"/>
  <c r="BR26"/>
  <c r="BN26"/>
  <c r="BM26"/>
  <c r="BO26" s="1"/>
  <c r="BI26"/>
  <c r="BH26"/>
  <c r="BJ26" s="1"/>
  <c r="BE26"/>
  <c r="BD26"/>
  <c r="BC26"/>
  <c r="AZ26"/>
  <c r="AY26"/>
  <c r="AX26"/>
  <c r="AT26"/>
  <c r="AS26"/>
  <c r="AU26" s="1"/>
  <c r="AN26"/>
  <c r="AM26"/>
  <c r="AO26" s="1"/>
  <c r="AJ26"/>
  <c r="AI26"/>
  <c r="AH26"/>
  <c r="AE26"/>
  <c r="AD26"/>
  <c r="AC26"/>
  <c r="Y26"/>
  <c r="X26"/>
  <c r="Z26" s="1"/>
  <c r="T26"/>
  <c r="S26"/>
  <c r="U26" s="1"/>
  <c r="P26"/>
  <c r="O26"/>
  <c r="N26"/>
  <c r="K26"/>
  <c r="J26"/>
  <c r="I26"/>
  <c r="E26"/>
  <c r="D26"/>
  <c r="F26" s="1"/>
  <c r="CW25"/>
  <c r="CV25"/>
  <c r="CX25" s="1"/>
  <c r="CS25"/>
  <c r="CR25"/>
  <c r="CQ25"/>
  <c r="CN25"/>
  <c r="CM25"/>
  <c r="CL25"/>
  <c r="CH25"/>
  <c r="CG25"/>
  <c r="CI25" s="1"/>
  <c r="CC25"/>
  <c r="CB25"/>
  <c r="CD25" s="1"/>
  <c r="BY25"/>
  <c r="BX25"/>
  <c r="BW25"/>
  <c r="BT25"/>
  <c r="BS25"/>
  <c r="BR25"/>
  <c r="BN25"/>
  <c r="BM25"/>
  <c r="BO25" s="1"/>
  <c r="BI25"/>
  <c r="BH25"/>
  <c r="BJ25" s="1"/>
  <c r="BE25"/>
  <c r="BD25"/>
  <c r="BC25"/>
  <c r="AZ25"/>
  <c r="AY25"/>
  <c r="AX25"/>
  <c r="AT25"/>
  <c r="AS25"/>
  <c r="AU25" s="1"/>
  <c r="AN25"/>
  <c r="AM25"/>
  <c r="AO25" s="1"/>
  <c r="AJ25"/>
  <c r="AI25"/>
  <c r="AH25"/>
  <c r="AE25"/>
  <c r="AD25"/>
  <c r="AC25"/>
  <c r="Y25"/>
  <c r="X25"/>
  <c r="Z25" s="1"/>
  <c r="T25"/>
  <c r="S25"/>
  <c r="U25" s="1"/>
  <c r="P25"/>
  <c r="O25"/>
  <c r="N25"/>
  <c r="K25"/>
  <c r="J25"/>
  <c r="I25"/>
  <c r="E25"/>
  <c r="D25"/>
  <c r="F25" s="1"/>
  <c r="CW24"/>
  <c r="CV24"/>
  <c r="CX24" s="1"/>
  <c r="CS24"/>
  <c r="CR24"/>
  <c r="CQ24"/>
  <c r="CN24"/>
  <c r="CM24"/>
  <c r="CL24"/>
  <c r="CH24"/>
  <c r="CG24"/>
  <c r="CI24" s="1"/>
  <c r="CC24"/>
  <c r="CB24"/>
  <c r="CD24" s="1"/>
  <c r="BY24"/>
  <c r="BX24"/>
  <c r="BW24"/>
  <c r="BT24"/>
  <c r="BS24"/>
  <c r="BR24"/>
  <c r="BN24"/>
  <c r="BM24"/>
  <c r="BO24" s="1"/>
  <c r="BI24"/>
  <c r="BH24"/>
  <c r="BJ24" s="1"/>
  <c r="BE24"/>
  <c r="BD24"/>
  <c r="BC24"/>
  <c r="AZ24"/>
  <c r="AY24"/>
  <c r="AX24"/>
  <c r="AT24"/>
  <c r="AS24"/>
  <c r="AU24" s="1"/>
  <c r="AN24"/>
  <c r="AM24"/>
  <c r="AO24" s="1"/>
  <c r="AJ24"/>
  <c r="AI24"/>
  <c r="AH24"/>
  <c r="AE24"/>
  <c r="AD24"/>
  <c r="AC24"/>
  <c r="Y24"/>
  <c r="X24"/>
  <c r="Z24" s="1"/>
  <c r="T24"/>
  <c r="S24"/>
  <c r="U24" s="1"/>
  <c r="P24"/>
  <c r="O24"/>
  <c r="N24"/>
  <c r="K24"/>
  <c r="J24"/>
  <c r="I24"/>
  <c r="E24"/>
  <c r="D24"/>
  <c r="F24" s="1"/>
  <c r="CW23"/>
  <c r="CV23"/>
  <c r="CX23" s="1"/>
  <c r="CS23"/>
  <c r="CR23"/>
  <c r="CQ23"/>
  <c r="CN23"/>
  <c r="CM23"/>
  <c r="CL23"/>
  <c r="CH23"/>
  <c r="CG23"/>
  <c r="CI23" s="1"/>
  <c r="CC23"/>
  <c r="CB23"/>
  <c r="CD23" s="1"/>
  <c r="BY23"/>
  <c r="BX23"/>
  <c r="BW23"/>
  <c r="BT23"/>
  <c r="BS23"/>
  <c r="BR23"/>
  <c r="BN23"/>
  <c r="BM23"/>
  <c r="BO23" s="1"/>
  <c r="BI23"/>
  <c r="BH23"/>
  <c r="BJ23" s="1"/>
  <c r="BE23"/>
  <c r="BD23"/>
  <c r="BC23"/>
  <c r="AZ23"/>
  <c r="AY23"/>
  <c r="AX23"/>
  <c r="AT23"/>
  <c r="AS23"/>
  <c r="AU23" s="1"/>
  <c r="AN23"/>
  <c r="AM23"/>
  <c r="AO23" s="1"/>
  <c r="AJ23"/>
  <c r="AI23"/>
  <c r="AH23"/>
  <c r="AE23"/>
  <c r="AD23"/>
  <c r="AC23"/>
  <c r="Y23"/>
  <c r="X23"/>
  <c r="Z23" s="1"/>
  <c r="T23"/>
  <c r="S23"/>
  <c r="U23" s="1"/>
  <c r="P23"/>
  <c r="O23"/>
  <c r="N23"/>
  <c r="K23"/>
  <c r="J23"/>
  <c r="I23"/>
  <c r="E23"/>
  <c r="D23"/>
  <c r="F23" s="1"/>
  <c r="CW22"/>
  <c r="CV22"/>
  <c r="CX22" s="1"/>
  <c r="CS22"/>
  <c r="CR22"/>
  <c r="CQ22"/>
  <c r="CN22"/>
  <c r="CM22"/>
  <c r="CL22"/>
  <c r="CH22"/>
  <c r="CG22"/>
  <c r="CI22" s="1"/>
  <c r="CC22"/>
  <c r="CB22"/>
  <c r="CD22" s="1"/>
  <c r="BY22"/>
  <c r="BX22"/>
  <c r="BW22"/>
  <c r="BT22"/>
  <c r="BS22"/>
  <c r="BR22"/>
  <c r="BN22"/>
  <c r="BM22"/>
  <c r="BO22" s="1"/>
  <c r="BI22"/>
  <c r="BH22"/>
  <c r="BJ22" s="1"/>
  <c r="BE22"/>
  <c r="BD22"/>
  <c r="BC22"/>
  <c r="AZ22"/>
  <c r="AY22"/>
  <c r="AX22"/>
  <c r="AT22"/>
  <c r="AS22"/>
  <c r="AU22" s="1"/>
  <c r="AN22"/>
  <c r="AM22"/>
  <c r="AO22" s="1"/>
  <c r="AJ22"/>
  <c r="AI22"/>
  <c r="AH22"/>
  <c r="AE22"/>
  <c r="AD22"/>
  <c r="AC22"/>
  <c r="Y22"/>
  <c r="X22"/>
  <c r="Z22" s="1"/>
  <c r="T22"/>
  <c r="S22"/>
  <c r="U22" s="1"/>
  <c r="P22"/>
  <c r="O22"/>
  <c r="N22"/>
  <c r="K22"/>
  <c r="J22"/>
  <c r="I22"/>
  <c r="E22"/>
  <c r="D22"/>
  <c r="F22" s="1"/>
  <c r="CW21"/>
  <c r="CV21"/>
  <c r="CX21" s="1"/>
  <c r="CS21"/>
  <c r="CR21"/>
  <c r="CQ21"/>
  <c r="CN21"/>
  <c r="CM21"/>
  <c r="CL21"/>
  <c r="CH21"/>
  <c r="CG21"/>
  <c r="CI21" s="1"/>
  <c r="CC21"/>
  <c r="CB21"/>
  <c r="CD21" s="1"/>
  <c r="BY21"/>
  <c r="BX21"/>
  <c r="BW21"/>
  <c r="BT21"/>
  <c r="BS21"/>
  <c r="BR21"/>
  <c r="BN21"/>
  <c r="BM21"/>
  <c r="BO21" s="1"/>
  <c r="BI21"/>
  <c r="BH21"/>
  <c r="BJ21" s="1"/>
  <c r="BE21"/>
  <c r="BD21"/>
  <c r="BC21"/>
  <c r="AZ21"/>
  <c r="AY21"/>
  <c r="AX21"/>
  <c r="AT21"/>
  <c r="AS21"/>
  <c r="AU21" s="1"/>
  <c r="AN21"/>
  <c r="AM21"/>
  <c r="AO21" s="1"/>
  <c r="AJ21"/>
  <c r="AI21"/>
  <c r="AH21"/>
  <c r="AE21"/>
  <c r="AD21"/>
  <c r="AC21"/>
  <c r="Y21"/>
  <c r="X21"/>
  <c r="Z21" s="1"/>
  <c r="T21"/>
  <c r="S21"/>
  <c r="U21" s="1"/>
  <c r="P21"/>
  <c r="O21"/>
  <c r="N21"/>
  <c r="K21"/>
  <c r="J21"/>
  <c r="I21"/>
  <c r="E21"/>
  <c r="D21"/>
  <c r="F21" s="1"/>
  <c r="CW20"/>
  <c r="CV20"/>
  <c r="CX20" s="1"/>
  <c r="CS20"/>
  <c r="CR20"/>
  <c r="CQ20"/>
  <c r="CN20"/>
  <c r="CM20"/>
  <c r="CL20"/>
  <c r="CH20"/>
  <c r="CG20"/>
  <c r="CI20" s="1"/>
  <c r="CC20"/>
  <c r="CB20"/>
  <c r="CD20" s="1"/>
  <c r="BY20"/>
  <c r="BX20"/>
  <c r="BW20"/>
  <c r="BT20"/>
  <c r="BS20"/>
  <c r="BR20"/>
  <c r="BN20"/>
  <c r="BM20"/>
  <c r="BO20" s="1"/>
  <c r="BI20"/>
  <c r="BH20"/>
  <c r="BJ20" s="1"/>
  <c r="BE20"/>
  <c r="BD20"/>
  <c r="BC20"/>
  <c r="AZ20"/>
  <c r="AY20"/>
  <c r="AX20"/>
  <c r="AT20"/>
  <c r="AS20"/>
  <c r="AU20" s="1"/>
  <c r="AN20"/>
  <c r="AM20"/>
  <c r="AO20" s="1"/>
  <c r="AJ20"/>
  <c r="AI20"/>
  <c r="AH20"/>
  <c r="AE20"/>
  <c r="AD20"/>
  <c r="AC20"/>
  <c r="Y20"/>
  <c r="X20"/>
  <c r="Z20" s="1"/>
  <c r="T20"/>
  <c r="S20"/>
  <c r="U20" s="1"/>
  <c r="P20"/>
  <c r="O20"/>
  <c r="N20"/>
  <c r="K20"/>
  <c r="J20"/>
  <c r="I20"/>
  <c r="E20"/>
  <c r="D20"/>
  <c r="F20" s="1"/>
  <c r="CW19"/>
  <c r="CV19"/>
  <c r="CX19" s="1"/>
  <c r="CS19"/>
  <c r="CR19"/>
  <c r="CQ19"/>
  <c r="CN19"/>
  <c r="CM19"/>
  <c r="CL19"/>
  <c r="CH19"/>
  <c r="CG19"/>
  <c r="CI19" s="1"/>
  <c r="CC19"/>
  <c r="CB19"/>
  <c r="CD19" s="1"/>
  <c r="BY19"/>
  <c r="BX19"/>
  <c r="BW19"/>
  <c r="BT19"/>
  <c r="BS19"/>
  <c r="BR19"/>
  <c r="BN19"/>
  <c r="BM19"/>
  <c r="BO19" s="1"/>
  <c r="BI19"/>
  <c r="BH19"/>
  <c r="BJ19" s="1"/>
  <c r="BE19"/>
  <c r="BD19"/>
  <c r="BC19"/>
  <c r="AZ19"/>
  <c r="AY19"/>
  <c r="AX19"/>
  <c r="AT19"/>
  <c r="AS19"/>
  <c r="AU19" s="1"/>
  <c r="AN19"/>
  <c r="AM19"/>
  <c r="AO19" s="1"/>
  <c r="AJ19"/>
  <c r="AI19"/>
  <c r="AH19"/>
  <c r="AE19"/>
  <c r="AD19"/>
  <c r="AC19"/>
  <c r="Y19"/>
  <c r="X19"/>
  <c r="Z19" s="1"/>
  <c r="T19"/>
  <c r="S19"/>
  <c r="U19" s="1"/>
  <c r="P19"/>
  <c r="O19"/>
  <c r="N19"/>
  <c r="K19"/>
  <c r="J19"/>
  <c r="I19"/>
  <c r="E19"/>
  <c r="D19"/>
  <c r="F19" s="1"/>
  <c r="CW18"/>
  <c r="CV18"/>
  <c r="CX18" s="1"/>
  <c r="CS18"/>
  <c r="CR18"/>
  <c r="CQ18"/>
  <c r="CN18"/>
  <c r="CM18"/>
  <c r="CL18"/>
  <c r="CH18"/>
  <c r="CG18"/>
  <c r="CI18" s="1"/>
  <c r="CC18"/>
  <c r="CB18"/>
  <c r="CD18" s="1"/>
  <c r="BY18"/>
  <c r="BX18"/>
  <c r="BW18"/>
  <c r="BT18"/>
  <c r="BS18"/>
  <c r="BR18"/>
  <c r="BN18"/>
  <c r="BM18"/>
  <c r="BO18" s="1"/>
  <c r="BI18"/>
  <c r="BH18"/>
  <c r="BJ18" s="1"/>
  <c r="BE18"/>
  <c r="BD18"/>
  <c r="BC18"/>
  <c r="AZ18"/>
  <c r="AY18"/>
  <c r="AX18"/>
  <c r="AT18"/>
  <c r="AS18"/>
  <c r="AU18" s="1"/>
  <c r="AN18"/>
  <c r="AM18"/>
  <c r="AO18" s="1"/>
  <c r="AJ18"/>
  <c r="AI18"/>
  <c r="AH18"/>
  <c r="AE18"/>
  <c r="AD18"/>
  <c r="AC18"/>
  <c r="Y18"/>
  <c r="X18"/>
  <c r="Z18" s="1"/>
  <c r="T18"/>
  <c r="S18"/>
  <c r="U18" s="1"/>
  <c r="P18"/>
  <c r="O18"/>
  <c r="N18"/>
  <c r="K18"/>
  <c r="J18"/>
  <c r="I18"/>
  <c r="E18"/>
  <c r="D18"/>
  <c r="F18" s="1"/>
  <c r="CW17"/>
  <c r="CV17"/>
  <c r="CX17" s="1"/>
  <c r="CS17"/>
  <c r="CR17"/>
  <c r="CQ17"/>
  <c r="CN17"/>
  <c r="CM17"/>
  <c r="CL17"/>
  <c r="CH17"/>
  <c r="CG17"/>
  <c r="CI17" s="1"/>
  <c r="CC17"/>
  <c r="CB17"/>
  <c r="CD17" s="1"/>
  <c r="BY17"/>
  <c r="BX17"/>
  <c r="BW17"/>
  <c r="BT17"/>
  <c r="BS17"/>
  <c r="BR17"/>
  <c r="BN17"/>
  <c r="BM17"/>
  <c r="BO17" s="1"/>
  <c r="BI17"/>
  <c r="BH17"/>
  <c r="BJ17" s="1"/>
  <c r="BE17"/>
  <c r="BD17"/>
  <c r="BC17"/>
  <c r="AZ17"/>
  <c r="AY17"/>
  <c r="AX17"/>
  <c r="AT17"/>
  <c r="AS17"/>
  <c r="AU17" s="1"/>
  <c r="AN17"/>
  <c r="AM17"/>
  <c r="AO17" s="1"/>
  <c r="AJ17"/>
  <c r="AI17"/>
  <c r="AH17"/>
  <c r="AE17"/>
  <c r="AD17"/>
  <c r="AC17"/>
  <c r="Y17"/>
  <c r="X17"/>
  <c r="Z17" s="1"/>
  <c r="T17"/>
  <c r="S17"/>
  <c r="U17" s="1"/>
  <c r="P17"/>
  <c r="O17"/>
  <c r="N17"/>
  <c r="K17"/>
  <c r="J17"/>
  <c r="I17"/>
  <c r="E17"/>
  <c r="D17"/>
  <c r="F17" s="1"/>
  <c r="CW16"/>
  <c r="CV16"/>
  <c r="CX16" s="1"/>
  <c r="CS16"/>
  <c r="CR16"/>
  <c r="CQ16"/>
  <c r="CN16"/>
  <c r="CM16"/>
  <c r="CL16"/>
  <c r="CH16"/>
  <c r="CG16"/>
  <c r="CI16" s="1"/>
  <c r="CC16"/>
  <c r="CB16"/>
  <c r="CD16" s="1"/>
  <c r="BY16"/>
  <c r="BX16"/>
  <c r="BW16"/>
  <c r="BT16"/>
  <c r="BS16"/>
  <c r="BR16"/>
  <c r="BN16"/>
  <c r="BM16"/>
  <c r="BO16" s="1"/>
  <c r="BI16"/>
  <c r="BH16"/>
  <c r="BJ16" s="1"/>
  <c r="BE16"/>
  <c r="BD16"/>
  <c r="BC16"/>
  <c r="AZ16"/>
  <c r="AY16"/>
  <c r="AX16"/>
  <c r="AT16"/>
  <c r="AS16"/>
  <c r="AU16" s="1"/>
  <c r="AN16"/>
  <c r="AM16"/>
  <c r="AO16" s="1"/>
  <c r="AJ16"/>
  <c r="AI16"/>
  <c r="AH16"/>
  <c r="AE16"/>
  <c r="AD16"/>
  <c r="AC16"/>
  <c r="Y16"/>
  <c r="X16"/>
  <c r="Z16" s="1"/>
  <c r="T16"/>
  <c r="S16"/>
  <c r="U16" s="1"/>
  <c r="P16"/>
  <c r="O16"/>
  <c r="N16"/>
  <c r="K16"/>
  <c r="J16"/>
  <c r="I16"/>
  <c r="E16"/>
  <c r="D16"/>
  <c r="F16" s="1"/>
  <c r="CW15"/>
  <c r="CV15"/>
  <c r="CX15" s="1"/>
  <c r="CS15"/>
  <c r="CR15"/>
  <c r="CQ15"/>
  <c r="CN15"/>
  <c r="CM15"/>
  <c r="CL15"/>
  <c r="CH15"/>
  <c r="CG15"/>
  <c r="CI15" s="1"/>
  <c r="CC15"/>
  <c r="CB15"/>
  <c r="CD15" s="1"/>
  <c r="BY15"/>
  <c r="BX15"/>
  <c r="BW15"/>
  <c r="BT15"/>
  <c r="BS15"/>
  <c r="BR15"/>
  <c r="BN15"/>
  <c r="BM15"/>
  <c r="BO15" s="1"/>
  <c r="BI15"/>
  <c r="BH15"/>
  <c r="BJ15" s="1"/>
  <c r="BE15"/>
  <c r="BD15"/>
  <c r="BC15"/>
  <c r="AZ15"/>
  <c r="AY15"/>
  <c r="AX15"/>
  <c r="AT15"/>
  <c r="AS15"/>
  <c r="AU15" s="1"/>
  <c r="AN15"/>
  <c r="AM15"/>
  <c r="AO15" s="1"/>
  <c r="AJ15"/>
  <c r="AI15"/>
  <c r="AH15"/>
  <c r="AE15"/>
  <c r="AD15"/>
  <c r="AC15"/>
  <c r="Y15"/>
  <c r="X15"/>
  <c r="Z15" s="1"/>
  <c r="T15"/>
  <c r="S15"/>
  <c r="U15" s="1"/>
  <c r="P15"/>
  <c r="O15"/>
  <c r="N15"/>
  <c r="K15"/>
  <c r="J15"/>
  <c r="I15"/>
  <c r="E15"/>
  <c r="D15"/>
  <c r="F15" s="1"/>
  <c r="CW14"/>
  <c r="CV14"/>
  <c r="CX14" s="1"/>
  <c r="CS14"/>
  <c r="CR14"/>
  <c r="CQ14"/>
  <c r="CN14"/>
  <c r="CM14"/>
  <c r="CL14"/>
  <c r="CH14"/>
  <c r="CG14"/>
  <c r="CI14" s="1"/>
  <c r="CC14"/>
  <c r="CB14"/>
  <c r="CD14" s="1"/>
  <c r="BY14"/>
  <c r="BX14"/>
  <c r="BW14"/>
  <c r="BT14"/>
  <c r="BS14"/>
  <c r="BR14"/>
  <c r="BN14"/>
  <c r="BM14"/>
  <c r="BO14" s="1"/>
  <c r="BI14"/>
  <c r="BH14"/>
  <c r="BJ14" s="1"/>
  <c r="BE14"/>
  <c r="BD14"/>
  <c r="BC14"/>
  <c r="AZ14"/>
  <c r="AY14"/>
  <c r="AX14"/>
  <c r="AT14"/>
  <c r="AS14"/>
  <c r="AU14" s="1"/>
  <c r="AN14"/>
  <c r="AM14"/>
  <c r="AO14" s="1"/>
  <c r="AJ14"/>
  <c r="AI14"/>
  <c r="AH14"/>
  <c r="AE14"/>
  <c r="AD14"/>
  <c r="AC14"/>
  <c r="Y14"/>
  <c r="X14"/>
  <c r="Z14" s="1"/>
  <c r="T14"/>
  <c r="S14"/>
  <c r="U14" s="1"/>
  <c r="P14"/>
  <c r="O14"/>
  <c r="N14"/>
  <c r="K14"/>
  <c r="J14"/>
  <c r="I14"/>
  <c r="E14"/>
  <c r="D14"/>
  <c r="F14" s="1"/>
  <c r="CW13"/>
  <c r="CV13"/>
  <c r="CX13" s="1"/>
  <c r="CS13"/>
  <c r="CR13"/>
  <c r="CQ13"/>
  <c r="CN13"/>
  <c r="CM13"/>
  <c r="CL13"/>
  <c r="CH13"/>
  <c r="CG13"/>
  <c r="CI13" s="1"/>
  <c r="CC13"/>
  <c r="CB13"/>
  <c r="CD13" s="1"/>
  <c r="BY13"/>
  <c r="BX13"/>
  <c r="BW13"/>
  <c r="BT13"/>
  <c r="BS13"/>
  <c r="BR13"/>
  <c r="BN13"/>
  <c r="BM13"/>
  <c r="BO13" s="1"/>
  <c r="BI13"/>
  <c r="BH13"/>
  <c r="BJ13" s="1"/>
  <c r="BE13"/>
  <c r="BD13"/>
  <c r="BC13"/>
  <c r="AZ13"/>
  <c r="AY13"/>
  <c r="AX13"/>
  <c r="AT13"/>
  <c r="AS13"/>
  <c r="AU13" s="1"/>
  <c r="AN13"/>
  <c r="AM13"/>
  <c r="AO13" s="1"/>
  <c r="AJ13"/>
  <c r="AI13"/>
  <c r="AH13"/>
  <c r="AE13"/>
  <c r="AD13"/>
  <c r="AC13"/>
  <c r="Y13"/>
  <c r="X13"/>
  <c r="Z13" s="1"/>
  <c r="T13"/>
  <c r="S13"/>
  <c r="U13" s="1"/>
  <c r="P13"/>
  <c r="O13"/>
  <c r="N13"/>
  <c r="K13"/>
  <c r="J13"/>
  <c r="I13"/>
  <c r="E13"/>
  <c r="D13"/>
  <c r="F13" s="1"/>
  <c r="CW12"/>
  <c r="CV12"/>
  <c r="CX12" s="1"/>
  <c r="CS12"/>
  <c r="CR12"/>
  <c r="CQ12"/>
  <c r="CN12"/>
  <c r="CM12"/>
  <c r="CL12"/>
  <c r="CH12"/>
  <c r="CG12"/>
  <c r="CI12" s="1"/>
  <c r="CC12"/>
  <c r="CB12"/>
  <c r="CD12" s="1"/>
  <c r="BY12"/>
  <c r="BX12"/>
  <c r="BW12"/>
  <c r="BT12"/>
  <c r="BS12"/>
  <c r="BR12"/>
  <c r="BN12"/>
  <c r="BM12"/>
  <c r="BO12" s="1"/>
  <c r="BI12"/>
  <c r="BH12"/>
  <c r="BJ12" s="1"/>
  <c r="BE12"/>
  <c r="BD12"/>
  <c r="BC12"/>
  <c r="AZ12"/>
  <c r="AY12"/>
  <c r="AX12"/>
  <c r="AT12"/>
  <c r="AS12"/>
  <c r="AU12" s="1"/>
  <c r="AN12"/>
  <c r="AM12"/>
  <c r="AO12" s="1"/>
  <c r="AJ12"/>
  <c r="AI12"/>
  <c r="AH12"/>
  <c r="AE12"/>
  <c r="AD12"/>
  <c r="AC12"/>
  <c r="Y12"/>
  <c r="X12"/>
  <c r="Z12" s="1"/>
  <c r="T12"/>
  <c r="S12"/>
  <c r="U12" s="1"/>
  <c r="P12"/>
  <c r="O12"/>
  <c r="N12"/>
  <c r="K12"/>
  <c r="J12"/>
  <c r="I12"/>
  <c r="E12"/>
  <c r="D12"/>
  <c r="F12" s="1"/>
  <c r="CW11"/>
  <c r="CV11"/>
  <c r="CX11" s="1"/>
  <c r="CS11"/>
  <c r="CR11"/>
  <c r="CQ11"/>
  <c r="CN11"/>
  <c r="CM11"/>
  <c r="CL11"/>
  <c r="CH11"/>
  <c r="CG11"/>
  <c r="CI11" s="1"/>
  <c r="CC11"/>
  <c r="CB11"/>
  <c r="CD11" s="1"/>
  <c r="BY11"/>
  <c r="BX11"/>
  <c r="BW11"/>
  <c r="BT11"/>
  <c r="BS11"/>
  <c r="BR11"/>
  <c r="BN11"/>
  <c r="BM11"/>
  <c r="BO11" s="1"/>
  <c r="BI11"/>
  <c r="BH11"/>
  <c r="BJ11" s="1"/>
  <c r="BE11"/>
  <c r="BD11"/>
  <c r="BC11"/>
  <c r="AZ11"/>
  <c r="AY11"/>
  <c r="AX11"/>
  <c r="AT11"/>
  <c r="AS11"/>
  <c r="AU11" s="1"/>
  <c r="AN11"/>
  <c r="AM11"/>
  <c r="AO11" s="1"/>
  <c r="AJ11"/>
  <c r="AI11"/>
  <c r="AH11"/>
  <c r="AE11"/>
  <c r="AD11"/>
  <c r="AC11"/>
  <c r="Y11"/>
  <c r="X11"/>
  <c r="Z11" s="1"/>
  <c r="T11"/>
  <c r="S11"/>
  <c r="U11" s="1"/>
  <c r="P11"/>
  <c r="O11"/>
  <c r="N11"/>
  <c r="K11"/>
  <c r="J11"/>
  <c r="I11"/>
  <c r="E11"/>
  <c r="D11"/>
  <c r="F11" s="1"/>
  <c r="CW10"/>
  <c r="CV10"/>
  <c r="CX10" s="1"/>
  <c r="CS10"/>
  <c r="CR10"/>
  <c r="CQ10"/>
  <c r="CN10"/>
  <c r="CM10"/>
  <c r="CL10"/>
  <c r="CH10"/>
  <c r="CG10"/>
  <c r="CI10" s="1"/>
  <c r="CC10"/>
  <c r="CB10"/>
  <c r="CD10" s="1"/>
  <c r="BY10"/>
  <c r="BX10"/>
  <c r="BW10"/>
  <c r="BT10"/>
  <c r="BS10"/>
  <c r="BR10"/>
  <c r="BN10"/>
  <c r="BM10"/>
  <c r="BO10" s="1"/>
  <c r="BI10"/>
  <c r="BH10"/>
  <c r="BJ10" s="1"/>
  <c r="BE10"/>
  <c r="BD10"/>
  <c r="BC10"/>
  <c r="AZ10"/>
  <c r="AY10"/>
  <c r="AX10"/>
  <c r="AT10"/>
  <c r="AS10"/>
  <c r="AU10" s="1"/>
  <c r="AN10"/>
  <c r="AM10"/>
  <c r="AO10" s="1"/>
  <c r="AJ10"/>
  <c r="AI10"/>
  <c r="AH10"/>
  <c r="AE10"/>
  <c r="AD10"/>
  <c r="AC10"/>
  <c r="Y10"/>
  <c r="X10"/>
  <c r="Z10" s="1"/>
  <c r="T10"/>
  <c r="S10"/>
  <c r="U10" s="1"/>
  <c r="P10"/>
  <c r="O10"/>
  <c r="N10"/>
  <c r="K10"/>
  <c r="J10"/>
  <c r="I10"/>
  <c r="E10"/>
  <c r="D10"/>
  <c r="F10" s="1"/>
  <c r="CW9"/>
  <c r="CV9"/>
  <c r="CX9" s="1"/>
  <c r="CS9"/>
  <c r="CR9"/>
  <c r="CQ9"/>
  <c r="CN9"/>
  <c r="CM9"/>
  <c r="CL9"/>
  <c r="CH9"/>
  <c r="CG9"/>
  <c r="CI9" s="1"/>
  <c r="CC9"/>
  <c r="CB9"/>
  <c r="CD9" s="1"/>
  <c r="BY9"/>
  <c r="BX9"/>
  <c r="BW9"/>
  <c r="BT9"/>
  <c r="BS9"/>
  <c r="BR9"/>
  <c r="BN9"/>
  <c r="BM9"/>
  <c r="BO9" s="1"/>
  <c r="BI9"/>
  <c r="BH9"/>
  <c r="BJ9" s="1"/>
  <c r="BE9"/>
  <c r="BD9"/>
  <c r="BC9"/>
  <c r="AZ9"/>
  <c r="AY9"/>
  <c r="AX9"/>
  <c r="AT9"/>
  <c r="AS9"/>
  <c r="AU9" s="1"/>
  <c r="AN9"/>
  <c r="AM9"/>
  <c r="AO9" s="1"/>
  <c r="AJ9"/>
  <c r="AI9"/>
  <c r="AH9"/>
  <c r="AE9"/>
  <c r="AD9"/>
  <c r="AC9"/>
  <c r="Y9"/>
  <c r="X9"/>
  <c r="Z9" s="1"/>
  <c r="T9"/>
  <c r="S9"/>
  <c r="U9" s="1"/>
  <c r="P9"/>
  <c r="O9"/>
  <c r="N9"/>
  <c r="K9"/>
  <c r="J9"/>
  <c r="I9"/>
  <c r="E9"/>
  <c r="D9"/>
  <c r="F9" s="1"/>
  <c r="CW8"/>
  <c r="CV8"/>
  <c r="CX8" s="1"/>
  <c r="CS8"/>
  <c r="CR8"/>
  <c r="CQ8"/>
  <c r="CN8"/>
  <c r="CM8"/>
  <c r="CL8"/>
  <c r="CH8"/>
  <c r="CG8"/>
  <c r="CI8" s="1"/>
  <c r="CC8"/>
  <c r="CB8"/>
  <c r="CD8" s="1"/>
  <c r="BY8"/>
  <c r="BX8"/>
  <c r="BW8"/>
  <c r="BT8"/>
  <c r="BS8"/>
  <c r="BR8"/>
  <c r="BN8"/>
  <c r="BM8"/>
  <c r="BO8" s="1"/>
  <c r="BI8"/>
  <c r="BH8"/>
  <c r="BJ8" s="1"/>
  <c r="BE8"/>
  <c r="BD8"/>
  <c r="BC8"/>
  <c r="AZ8"/>
  <c r="AY8"/>
  <c r="AX8"/>
  <c r="AT8"/>
  <c r="AS8"/>
  <c r="AU8" s="1"/>
  <c r="AN8"/>
  <c r="AM8"/>
  <c r="AO8" s="1"/>
  <c r="AJ8"/>
  <c r="AI8"/>
  <c r="AH8"/>
  <c r="AE8"/>
  <c r="AD8"/>
  <c r="AC8"/>
  <c r="Y8"/>
  <c r="X8"/>
  <c r="Z8" s="1"/>
  <c r="T8"/>
  <c r="S8"/>
  <c r="U8" s="1"/>
  <c r="P8"/>
  <c r="O8"/>
  <c r="N8"/>
  <c r="K8"/>
  <c r="J8"/>
  <c r="I8"/>
  <c r="E8"/>
  <c r="D8"/>
  <c r="F8" s="1"/>
  <c r="CW7"/>
  <c r="CV7"/>
  <c r="CX7" s="1"/>
  <c r="CS7"/>
  <c r="CR7"/>
  <c r="CQ7"/>
  <c r="CN7"/>
  <c r="CM7"/>
  <c r="CL7"/>
  <c r="CH7"/>
  <c r="CG7"/>
  <c r="CI7" s="1"/>
  <c r="CC7"/>
  <c r="CB7"/>
  <c r="CD7" s="1"/>
  <c r="BY7"/>
  <c r="BX7"/>
  <c r="BW7"/>
  <c r="BT7"/>
  <c r="BS7"/>
  <c r="BR7"/>
  <c r="BN7"/>
  <c r="BM7"/>
  <c r="BO7" s="1"/>
  <c r="BI7"/>
  <c r="BH7"/>
  <c r="BJ7" s="1"/>
  <c r="BE7"/>
  <c r="BD7"/>
  <c r="BC7"/>
  <c r="AZ7"/>
  <c r="AY7"/>
  <c r="AX7"/>
  <c r="AT7"/>
  <c r="AS7"/>
  <c r="AU7" s="1"/>
  <c r="AN7"/>
  <c r="AM7"/>
  <c r="AO7" s="1"/>
  <c r="AJ7"/>
  <c r="AI7"/>
  <c r="AH7"/>
  <c r="AE7"/>
  <c r="AD7"/>
  <c r="AC7"/>
  <c r="Y7"/>
  <c r="X7"/>
  <c r="Z7" s="1"/>
  <c r="T7"/>
  <c r="S7"/>
  <c r="U7" s="1"/>
  <c r="P7"/>
  <c r="O7"/>
  <c r="N7"/>
  <c r="K7"/>
  <c r="J7"/>
  <c r="I7"/>
  <c r="E7"/>
  <c r="D7"/>
  <c r="F7" s="1"/>
  <c r="CW6"/>
  <c r="CV6"/>
  <c r="CX6" s="1"/>
  <c r="CS6"/>
  <c r="CR6"/>
  <c r="CQ6"/>
  <c r="CN6"/>
  <c r="CM6"/>
  <c r="CL6"/>
  <c r="CH6"/>
  <c r="CG6"/>
  <c r="CI6" s="1"/>
  <c r="CC6"/>
  <c r="CB6"/>
  <c r="CD6" s="1"/>
  <c r="BY6"/>
  <c r="BX6"/>
  <c r="BW6"/>
  <c r="BT6"/>
  <c r="BS6"/>
  <c r="BR6"/>
  <c r="BN6"/>
  <c r="BM6"/>
  <c r="BO6" s="1"/>
  <c r="BI6"/>
  <c r="BH6"/>
  <c r="BJ6" s="1"/>
  <c r="BE6"/>
  <c r="BD6"/>
  <c r="BC6"/>
  <c r="AZ6"/>
  <c r="AY6"/>
  <c r="AX6"/>
  <c r="AT6"/>
  <c r="AS6"/>
  <c r="AU6" s="1"/>
  <c r="AN6"/>
  <c r="AM6"/>
  <c r="AO6" s="1"/>
  <c r="AJ6"/>
  <c r="AI6"/>
  <c r="AH6"/>
  <c r="AE6"/>
  <c r="AD6"/>
  <c r="AC6"/>
  <c r="Y6"/>
  <c r="X6"/>
  <c r="Z6" s="1"/>
  <c r="T6"/>
  <c r="S6"/>
  <c r="U6" s="1"/>
  <c r="P6"/>
  <c r="O6"/>
  <c r="N6"/>
  <c r="K6"/>
  <c r="J6"/>
  <c r="I6"/>
  <c r="E6"/>
  <c r="D6"/>
  <c r="F6" s="1"/>
  <c r="CW5"/>
  <c r="CV5"/>
  <c r="CX5" s="1"/>
  <c r="CS5"/>
  <c r="CR5"/>
  <c r="CQ5"/>
  <c r="CN5"/>
  <c r="CM5"/>
  <c r="CL5"/>
  <c r="CH5"/>
  <c r="CG5"/>
  <c r="CI5" s="1"/>
  <c r="CC5"/>
  <c r="CB5"/>
  <c r="CD5" s="1"/>
  <c r="BY5"/>
  <c r="BX5"/>
  <c r="BW5"/>
  <c r="BT5"/>
  <c r="BS5"/>
  <c r="BR5"/>
  <c r="BN5"/>
  <c r="BM5"/>
  <c r="BO5" s="1"/>
  <c r="BI5"/>
  <c r="BH5"/>
  <c r="BJ5" s="1"/>
  <c r="BE5"/>
  <c r="BD5"/>
  <c r="BC5"/>
  <c r="AZ5"/>
  <c r="AY5"/>
  <c r="AX5"/>
  <c r="AT5"/>
  <c r="AS5"/>
  <c r="AU5" s="1"/>
  <c r="AN5"/>
  <c r="AM5"/>
  <c r="AO5" s="1"/>
  <c r="AJ5"/>
  <c r="AI5"/>
  <c r="AH5"/>
  <c r="AE5"/>
  <c r="AD5"/>
  <c r="AC5"/>
  <c r="Y5"/>
  <c r="X5"/>
  <c r="Z5" s="1"/>
  <c r="T5"/>
  <c r="S5"/>
  <c r="U5" s="1"/>
  <c r="P5"/>
  <c r="O5"/>
  <c r="N5"/>
  <c r="K5"/>
  <c r="J5"/>
  <c r="I5"/>
  <c r="E5"/>
  <c r="D5"/>
  <c r="F5" s="1"/>
  <c r="CW4"/>
  <c r="CV4"/>
  <c r="CX4" s="1"/>
  <c r="CS4"/>
  <c r="CR4"/>
  <c r="CQ4"/>
  <c r="CN4"/>
  <c r="CM4"/>
  <c r="CL4"/>
  <c r="CH4"/>
  <c r="CG4"/>
  <c r="CI4" s="1"/>
  <c r="CC4"/>
  <c r="CB4"/>
  <c r="CD4" s="1"/>
  <c r="BY4"/>
  <c r="BX4"/>
  <c r="BW4"/>
  <c r="BT4"/>
  <c r="BS4"/>
  <c r="BR4"/>
  <c r="BN4"/>
  <c r="BM4"/>
  <c r="BO4" s="1"/>
  <c r="BI4"/>
  <c r="BH4"/>
  <c r="BJ4" s="1"/>
  <c r="BE4"/>
  <c r="BD4"/>
  <c r="BC4"/>
  <c r="AZ4"/>
  <c r="AY4"/>
  <c r="AX4"/>
  <c r="AT4"/>
  <c r="AS4"/>
  <c r="AU4" s="1"/>
  <c r="AN4"/>
  <c r="AM4"/>
  <c r="AO4" s="1"/>
  <c r="AJ4"/>
  <c r="AI4"/>
  <c r="AH4"/>
  <c r="AE4"/>
  <c r="AD4"/>
  <c r="AC4"/>
  <c r="Y4"/>
  <c r="X4"/>
  <c r="Z4" s="1"/>
  <c r="T4"/>
  <c r="S4"/>
  <c r="U4" s="1"/>
  <c r="P4"/>
  <c r="O4"/>
  <c r="N4"/>
  <c r="K4"/>
  <c r="J4"/>
  <c r="I4"/>
  <c r="E4"/>
  <c r="D4"/>
  <c r="F4" s="1"/>
  <c r="CW3"/>
  <c r="CV3"/>
  <c r="CX3" s="1"/>
  <c r="CS3"/>
  <c r="CR3"/>
  <c r="CQ3"/>
  <c r="CN3"/>
  <c r="CM3"/>
  <c r="CL3"/>
  <c r="CH3"/>
  <c r="CG3"/>
  <c r="CI3" s="1"/>
  <c r="CC3"/>
  <c r="CB3"/>
  <c r="CD3" s="1"/>
  <c r="BY3"/>
  <c r="BX3"/>
  <c r="BW3"/>
  <c r="BT3"/>
  <c r="BS3"/>
  <c r="BR3"/>
  <c r="BN3"/>
  <c r="BM3"/>
  <c r="BO3" s="1"/>
  <c r="BI3"/>
  <c r="BH3"/>
  <c r="BJ3" s="1"/>
  <c r="BE3"/>
  <c r="BD3"/>
  <c r="BC3"/>
  <c r="AZ3"/>
  <c r="AY3"/>
  <c r="AX3"/>
  <c r="AT3"/>
  <c r="AS3"/>
  <c r="AU3" s="1"/>
  <c r="AN3"/>
  <c r="AM3"/>
  <c r="AO3" s="1"/>
  <c r="AJ3"/>
  <c r="AI3"/>
  <c r="AH3"/>
  <c r="AE3"/>
  <c r="AD3"/>
  <c r="AC3"/>
  <c r="Y3"/>
  <c r="X3"/>
  <c r="Z3" s="1"/>
  <c r="T3"/>
  <c r="S3"/>
  <c r="U3" s="1"/>
  <c r="P3"/>
  <c r="O3"/>
  <c r="N3"/>
  <c r="K3"/>
  <c r="J3"/>
  <c r="I3"/>
  <c r="E3"/>
  <c r="D3"/>
  <c r="F3" s="1"/>
  <c r="CW2"/>
  <c r="CV2"/>
  <c r="CX2" s="1"/>
  <c r="CS2"/>
  <c r="CR2"/>
  <c r="CQ2"/>
  <c r="CN2"/>
  <c r="CM2"/>
  <c r="CL2"/>
  <c r="CH2"/>
  <c r="CG2"/>
  <c r="CI2" s="1"/>
  <c r="CC2"/>
  <c r="CB2"/>
  <c r="CD2" s="1"/>
  <c r="BY2"/>
  <c r="BX2"/>
  <c r="BW2"/>
  <c r="BT2"/>
  <c r="BS2"/>
  <c r="BR2"/>
  <c r="BN2"/>
  <c r="BM2"/>
  <c r="BO2" s="1"/>
  <c r="BI2"/>
  <c r="BH2"/>
  <c r="BJ2" s="1"/>
  <c r="BE2"/>
  <c r="BD2"/>
  <c r="BC2"/>
  <c r="AZ2"/>
  <c r="AY2"/>
  <c r="AX2"/>
  <c r="AT2"/>
  <c r="AS2"/>
  <c r="AU2" s="1"/>
  <c r="AN2"/>
  <c r="AM2"/>
  <c r="AO2" s="1"/>
  <c r="AJ2"/>
  <c r="AI2"/>
  <c r="AH2"/>
  <c r="AE2"/>
  <c r="AD2"/>
  <c r="AC2"/>
  <c r="Y2"/>
  <c r="X2"/>
  <c r="Z2" s="1"/>
  <c r="T2"/>
  <c r="S2"/>
  <c r="U2" s="1"/>
  <c r="P2"/>
  <c r="O2"/>
  <c r="N2"/>
  <c r="K2"/>
  <c r="J2"/>
  <c r="I2"/>
  <c r="E2"/>
  <c r="D2"/>
  <c r="F2" s="1"/>
  <c r="E32" i="1"/>
  <c r="D32"/>
  <c r="F32" s="1"/>
  <c r="J32"/>
  <c r="I32"/>
  <c r="K32" s="1"/>
  <c r="O32"/>
  <c r="N32"/>
  <c r="P32" s="1"/>
  <c r="T32"/>
  <c r="S32"/>
  <c r="U32" s="1"/>
  <c r="Y32"/>
  <c r="X32"/>
  <c r="Z32" s="1"/>
  <c r="AD32"/>
  <c r="AC32"/>
  <c r="AE32" s="1"/>
  <c r="AI32"/>
  <c r="AH32"/>
  <c r="AJ32" s="1"/>
  <c r="AN32"/>
  <c r="AM32"/>
  <c r="AO32" s="1"/>
  <c r="AT32"/>
  <c r="AS32"/>
  <c r="AU32" s="1"/>
  <c r="E31"/>
  <c r="D31"/>
  <c r="F31" s="1"/>
  <c r="J31"/>
  <c r="I31"/>
  <c r="K31" s="1"/>
  <c r="O31"/>
  <c r="N31"/>
  <c r="P31" s="1"/>
  <c r="T31"/>
  <c r="S31"/>
  <c r="U31" s="1"/>
  <c r="Y31"/>
  <c r="X31"/>
  <c r="Z31" s="1"/>
  <c r="AD31"/>
  <c r="AC31"/>
  <c r="AE31" s="1"/>
  <c r="AI31"/>
  <c r="AH31"/>
  <c r="AJ31" s="1"/>
  <c r="AN31"/>
  <c r="AM31"/>
  <c r="AO31" s="1"/>
  <c r="AT31"/>
  <c r="AS31"/>
  <c r="AU31" s="1"/>
  <c r="E30"/>
  <c r="D30"/>
  <c r="F30" s="1"/>
  <c r="J30"/>
  <c r="I30"/>
  <c r="K30" s="1"/>
  <c r="O30"/>
  <c r="N30"/>
  <c r="P30" s="1"/>
  <c r="T30"/>
  <c r="S30"/>
  <c r="U30" s="1"/>
  <c r="Y30"/>
  <c r="X30"/>
  <c r="Z30" s="1"/>
  <c r="AD30"/>
  <c r="AC30"/>
  <c r="AE30" s="1"/>
  <c r="AI30"/>
  <c r="AH30"/>
  <c r="AJ30" s="1"/>
  <c r="AN30"/>
  <c r="AM30"/>
  <c r="AO30" s="1"/>
  <c r="AT30"/>
  <c r="AS30"/>
  <c r="AU30" s="1"/>
  <c r="E29"/>
  <c r="D29"/>
  <c r="F29" s="1"/>
  <c r="J29"/>
  <c r="I29"/>
  <c r="K29" s="1"/>
  <c r="O29"/>
  <c r="N29"/>
  <c r="P29" s="1"/>
  <c r="T29"/>
  <c r="S29"/>
  <c r="U29" s="1"/>
  <c r="Y29"/>
  <c r="X29"/>
  <c r="Z29" s="1"/>
  <c r="AD29"/>
  <c r="AC29"/>
  <c r="AE29" s="1"/>
  <c r="AI29"/>
  <c r="AH29"/>
  <c r="AJ29" s="1"/>
  <c r="AN29"/>
  <c r="AM29"/>
  <c r="AO29" s="1"/>
  <c r="AT29"/>
  <c r="AS29"/>
  <c r="AU29" s="1"/>
  <c r="E28"/>
  <c r="D28"/>
  <c r="F28" s="1"/>
  <c r="J28"/>
  <c r="I28"/>
  <c r="K28" s="1"/>
  <c r="O28"/>
  <c r="N28"/>
  <c r="P28" s="1"/>
  <c r="T28"/>
  <c r="S28"/>
  <c r="U28" s="1"/>
  <c r="Y28"/>
  <c r="X28"/>
  <c r="Z28" s="1"/>
  <c r="AD28"/>
  <c r="AC28"/>
  <c r="AE28" s="1"/>
  <c r="AI28"/>
  <c r="AH28"/>
  <c r="AJ28" s="1"/>
  <c r="AN28"/>
  <c r="AM28"/>
  <c r="AO28" s="1"/>
  <c r="AT28"/>
  <c r="AS28"/>
  <c r="AU28" s="1"/>
  <c r="E27"/>
  <c r="D27"/>
  <c r="F27" s="1"/>
  <c r="J27"/>
  <c r="I27"/>
  <c r="K27" s="1"/>
  <c r="O27"/>
  <c r="N27"/>
  <c r="P27" s="1"/>
  <c r="T27"/>
  <c r="S27"/>
  <c r="U27" s="1"/>
  <c r="Y27"/>
  <c r="X27"/>
  <c r="Z27" s="1"/>
  <c r="AD27"/>
  <c r="AC27"/>
  <c r="AE27" s="1"/>
  <c r="AI27"/>
  <c r="AH27"/>
  <c r="AJ27" s="1"/>
  <c r="AN27"/>
  <c r="AM27"/>
  <c r="AO27" s="1"/>
  <c r="AT27"/>
  <c r="AS27"/>
  <c r="AU27" s="1"/>
  <c r="E26"/>
  <c r="D26"/>
  <c r="F26" s="1"/>
  <c r="J26"/>
  <c r="I26"/>
  <c r="K26" s="1"/>
  <c r="O26"/>
  <c r="N26"/>
  <c r="P26" s="1"/>
  <c r="T26"/>
  <c r="S26"/>
  <c r="U26" s="1"/>
  <c r="Y26"/>
  <c r="X26"/>
  <c r="Z26" s="1"/>
  <c r="AD26"/>
  <c r="AC26"/>
  <c r="AE26" s="1"/>
  <c r="AI26"/>
  <c r="AH26"/>
  <c r="AJ26" s="1"/>
  <c r="AN26"/>
  <c r="AM26"/>
  <c r="AO26" s="1"/>
  <c r="AT26"/>
  <c r="AS26"/>
  <c r="AU26" s="1"/>
  <c r="E25"/>
  <c r="D25"/>
  <c r="F25" s="1"/>
  <c r="J25"/>
  <c r="I25"/>
  <c r="K25" s="1"/>
  <c r="O25"/>
  <c r="N25"/>
  <c r="P25" s="1"/>
  <c r="T25"/>
  <c r="S25"/>
  <c r="U25" s="1"/>
  <c r="Y25"/>
  <c r="X25"/>
  <c r="Z25" s="1"/>
  <c r="AD25"/>
  <c r="AC25"/>
  <c r="AE25" s="1"/>
  <c r="AI25"/>
  <c r="AH25"/>
  <c r="AJ25" s="1"/>
  <c r="AN25"/>
  <c r="AM25"/>
  <c r="AO25" s="1"/>
  <c r="AT25"/>
  <c r="AS25"/>
  <c r="AU25" s="1"/>
  <c r="E24"/>
  <c r="D24"/>
  <c r="F24" s="1"/>
  <c r="J24"/>
  <c r="I24"/>
  <c r="K24" s="1"/>
  <c r="O24"/>
  <c r="N24"/>
  <c r="P24" s="1"/>
  <c r="T24"/>
  <c r="S24"/>
  <c r="U24" s="1"/>
  <c r="Y24"/>
  <c r="X24"/>
  <c r="Z24" s="1"/>
  <c r="AD24"/>
  <c r="AC24"/>
  <c r="AE24" s="1"/>
  <c r="AI24"/>
  <c r="AH24"/>
  <c r="AJ24" s="1"/>
  <c r="AN24"/>
  <c r="AM24"/>
  <c r="AO24" s="1"/>
  <c r="AT24"/>
  <c r="AS24"/>
  <c r="AU24" s="1"/>
  <c r="E23"/>
  <c r="D23"/>
  <c r="F23" s="1"/>
  <c r="J23"/>
  <c r="I23"/>
  <c r="K23" s="1"/>
  <c r="O23"/>
  <c r="N23"/>
  <c r="P23" s="1"/>
  <c r="T23"/>
  <c r="S23"/>
  <c r="U23" s="1"/>
  <c r="Y23"/>
  <c r="X23"/>
  <c r="Z23" s="1"/>
  <c r="AD23"/>
  <c r="AC23"/>
  <c r="AE23" s="1"/>
  <c r="AI23"/>
  <c r="AH23"/>
  <c r="AJ23" s="1"/>
  <c r="AN23"/>
  <c r="AM23"/>
  <c r="AO23" s="1"/>
  <c r="AT23"/>
  <c r="AS23"/>
  <c r="AU23" s="1"/>
  <c r="E22"/>
  <c r="D22"/>
  <c r="F22" s="1"/>
  <c r="J22"/>
  <c r="I22"/>
  <c r="K22" s="1"/>
  <c r="O22"/>
  <c r="N22"/>
  <c r="P22" s="1"/>
  <c r="T22"/>
  <c r="S22"/>
  <c r="U22" s="1"/>
  <c r="Y22"/>
  <c r="X22"/>
  <c r="Z22" s="1"/>
  <c r="AD22"/>
  <c r="AC22"/>
  <c r="AE22" s="1"/>
  <c r="AI22"/>
  <c r="AH22"/>
  <c r="AJ22" s="1"/>
  <c r="AN22"/>
  <c r="AM22"/>
  <c r="AO22" s="1"/>
  <c r="AT22"/>
  <c r="AS22"/>
  <c r="AU22" s="1"/>
  <c r="E21"/>
  <c r="D21"/>
  <c r="F21" s="1"/>
  <c r="J21"/>
  <c r="I21"/>
  <c r="K21" s="1"/>
  <c r="O21"/>
  <c r="N21"/>
  <c r="P21" s="1"/>
  <c r="T21"/>
  <c r="S21"/>
  <c r="U21" s="1"/>
  <c r="Y21"/>
  <c r="X21"/>
  <c r="Z21" s="1"/>
  <c r="AD21"/>
  <c r="AC21"/>
  <c r="AE21" s="1"/>
  <c r="AI21"/>
  <c r="AH21"/>
  <c r="AJ21" s="1"/>
  <c r="AN21"/>
  <c r="AM21"/>
  <c r="AO21" s="1"/>
  <c r="AT21"/>
  <c r="AS21"/>
  <c r="AU21" s="1"/>
  <c r="E20"/>
  <c r="D20"/>
  <c r="F20" s="1"/>
  <c r="J20"/>
  <c r="I20"/>
  <c r="K20" s="1"/>
  <c r="O20"/>
  <c r="N20"/>
  <c r="P20" s="1"/>
  <c r="T20"/>
  <c r="S20"/>
  <c r="U20" s="1"/>
  <c r="Y20"/>
  <c r="X20"/>
  <c r="Z20" s="1"/>
  <c r="AD20"/>
  <c r="AC20"/>
  <c r="AE20" s="1"/>
  <c r="AI20"/>
  <c r="AH20"/>
  <c r="AJ20" s="1"/>
  <c r="AN20"/>
  <c r="AM20"/>
  <c r="AO20" s="1"/>
  <c r="AT20"/>
  <c r="AS20"/>
  <c r="AU20" s="1"/>
  <c r="E19"/>
  <c r="D19"/>
  <c r="F19" s="1"/>
  <c r="J19"/>
  <c r="I19"/>
  <c r="K19" s="1"/>
  <c r="O19"/>
  <c r="N19"/>
  <c r="P19" s="1"/>
  <c r="T19"/>
  <c r="S19"/>
  <c r="U19" s="1"/>
  <c r="Y19"/>
  <c r="X19"/>
  <c r="Z19" s="1"/>
  <c r="AD19"/>
  <c r="AC19"/>
  <c r="AE19" s="1"/>
  <c r="AI19"/>
  <c r="AH19"/>
  <c r="AJ19" s="1"/>
  <c r="AN19"/>
  <c r="AM19"/>
  <c r="AO19" s="1"/>
  <c r="AT19"/>
  <c r="AS19"/>
  <c r="AU19" s="1"/>
  <c r="E18"/>
  <c r="D18"/>
  <c r="F18" s="1"/>
  <c r="J18"/>
  <c r="I18"/>
  <c r="K18" s="1"/>
  <c r="O18"/>
  <c r="N18"/>
  <c r="P18" s="1"/>
  <c r="T18"/>
  <c r="S18"/>
  <c r="U18" s="1"/>
  <c r="Y18"/>
  <c r="X18"/>
  <c r="Z18" s="1"/>
  <c r="AD18"/>
  <c r="AC18"/>
  <c r="AE18" s="1"/>
  <c r="AI18"/>
  <c r="AH18"/>
  <c r="AJ18" s="1"/>
  <c r="AN18"/>
  <c r="AM18"/>
  <c r="AO18" s="1"/>
  <c r="AT18"/>
  <c r="AS18"/>
  <c r="AU18" s="1"/>
  <c r="E16"/>
  <c r="D16"/>
  <c r="F16" s="1"/>
  <c r="J16"/>
  <c r="I16"/>
  <c r="K16" s="1"/>
  <c r="O16"/>
  <c r="N16"/>
  <c r="P16" s="1"/>
  <c r="T16"/>
  <c r="S16"/>
  <c r="U16" s="1"/>
  <c r="Y16"/>
  <c r="X16"/>
  <c r="Z16" s="1"/>
  <c r="AD16"/>
  <c r="AC16"/>
  <c r="AE16" s="1"/>
  <c r="AI16"/>
  <c r="AH16"/>
  <c r="AJ16" s="1"/>
  <c r="AN16"/>
  <c r="AM16"/>
  <c r="AO16" s="1"/>
  <c r="AT16"/>
  <c r="AS16"/>
  <c r="AU16" s="1"/>
  <c r="E15"/>
  <c r="D15"/>
  <c r="F15" s="1"/>
  <c r="J15"/>
  <c r="I15"/>
  <c r="K15" s="1"/>
  <c r="O15"/>
  <c r="N15"/>
  <c r="P15" s="1"/>
  <c r="T15"/>
  <c r="S15"/>
  <c r="U15" s="1"/>
  <c r="Y15"/>
  <c r="X15"/>
  <c r="Z15" s="1"/>
  <c r="AD15"/>
  <c r="AC15"/>
  <c r="AE15" s="1"/>
  <c r="AI15"/>
  <c r="AH15"/>
  <c r="AJ15" s="1"/>
  <c r="AN15"/>
  <c r="AM15"/>
  <c r="AO15" s="1"/>
  <c r="AT15"/>
  <c r="AS15"/>
  <c r="AU15" s="1"/>
  <c r="E14"/>
  <c r="D14"/>
  <c r="F14" s="1"/>
  <c r="J14"/>
  <c r="I14"/>
  <c r="K14" s="1"/>
  <c r="O14"/>
  <c r="N14"/>
  <c r="P14" s="1"/>
  <c r="T14"/>
  <c r="S14"/>
  <c r="U14" s="1"/>
  <c r="Y14"/>
  <c r="X14"/>
  <c r="Z14" s="1"/>
  <c r="AD14"/>
  <c r="AC14"/>
  <c r="AE14" s="1"/>
  <c r="AI14"/>
  <c r="AH14"/>
  <c r="AJ14" s="1"/>
  <c r="AN14"/>
  <c r="AM14"/>
  <c r="AO14" s="1"/>
  <c r="AT14"/>
  <c r="AS14"/>
  <c r="AU14" s="1"/>
  <c r="E13"/>
  <c r="D13"/>
  <c r="F13" s="1"/>
  <c r="J13"/>
  <c r="I13"/>
  <c r="K13" s="1"/>
  <c r="O13"/>
  <c r="N13"/>
  <c r="P13" s="1"/>
  <c r="T13"/>
  <c r="S13"/>
  <c r="U13" s="1"/>
  <c r="Y13"/>
  <c r="X13"/>
  <c r="Z13" s="1"/>
  <c r="AD13"/>
  <c r="AC13"/>
  <c r="AE13" s="1"/>
  <c r="AI13"/>
  <c r="AH13"/>
  <c r="AJ13" s="1"/>
  <c r="AN13"/>
  <c r="AM13"/>
  <c r="AO13" s="1"/>
  <c r="AT13"/>
  <c r="AS13"/>
  <c r="AU13" s="1"/>
  <c r="E12"/>
  <c r="D12"/>
  <c r="F12" s="1"/>
  <c r="J12"/>
  <c r="I12"/>
  <c r="K12" s="1"/>
  <c r="O12"/>
  <c r="N12"/>
  <c r="P12" s="1"/>
  <c r="T12"/>
  <c r="S12"/>
  <c r="U12" s="1"/>
  <c r="Y12"/>
  <c r="X12"/>
  <c r="Z12" s="1"/>
  <c r="AD12"/>
  <c r="AC12"/>
  <c r="AE12" s="1"/>
  <c r="AI12"/>
  <c r="AH12"/>
  <c r="AJ12" s="1"/>
  <c r="AN12"/>
  <c r="AM12"/>
  <c r="AO12" s="1"/>
  <c r="AT12"/>
  <c r="AS12"/>
  <c r="AU12" s="1"/>
  <c r="E11"/>
  <c r="D11"/>
  <c r="F11" s="1"/>
  <c r="J11"/>
  <c r="I11"/>
  <c r="K11" s="1"/>
  <c r="O11"/>
  <c r="N11"/>
  <c r="P11" s="1"/>
  <c r="T11"/>
  <c r="S11"/>
  <c r="U11" s="1"/>
  <c r="Y11"/>
  <c r="X11"/>
  <c r="Z11" s="1"/>
  <c r="AD11"/>
  <c r="AC11"/>
  <c r="AE11" s="1"/>
  <c r="AI11"/>
  <c r="AH11"/>
  <c r="AJ11" s="1"/>
  <c r="AN11"/>
  <c r="AM11"/>
  <c r="AO11" s="1"/>
  <c r="AT11"/>
  <c r="AS11"/>
  <c r="AU11" s="1"/>
  <c r="E10"/>
  <c r="D10"/>
  <c r="F10" s="1"/>
  <c r="J10"/>
  <c r="I10"/>
  <c r="K10" s="1"/>
  <c r="O10"/>
  <c r="N10"/>
  <c r="P10" s="1"/>
  <c r="T10"/>
  <c r="S10"/>
  <c r="U10" s="1"/>
  <c r="Y10"/>
  <c r="X10"/>
  <c r="Z10" s="1"/>
  <c r="AD10"/>
  <c r="AC10"/>
  <c r="AE10" s="1"/>
  <c r="AI10"/>
  <c r="AH10"/>
  <c r="AJ10" s="1"/>
  <c r="AN10"/>
  <c r="AM10"/>
  <c r="AO10" s="1"/>
  <c r="AT10"/>
  <c r="AS10"/>
  <c r="AU10" s="1"/>
  <c r="E9"/>
  <c r="D9"/>
  <c r="F9" s="1"/>
  <c r="J9"/>
  <c r="I9"/>
  <c r="K9" s="1"/>
  <c r="O9"/>
  <c r="N9"/>
  <c r="P9" s="1"/>
  <c r="T9"/>
  <c r="S9"/>
  <c r="U9" s="1"/>
  <c r="Y9"/>
  <c r="X9"/>
  <c r="Z9" s="1"/>
  <c r="AD9"/>
  <c r="AC9"/>
  <c r="AE9" s="1"/>
  <c r="AI9"/>
  <c r="AH9"/>
  <c r="AJ9" s="1"/>
  <c r="AN9"/>
  <c r="AM9"/>
  <c r="AO9" s="1"/>
  <c r="AT9"/>
  <c r="AS9"/>
  <c r="AU9" s="1"/>
  <c r="E8"/>
  <c r="D8"/>
  <c r="F8" s="1"/>
  <c r="J8"/>
  <c r="I8"/>
  <c r="K8" s="1"/>
  <c r="O8"/>
  <c r="N8"/>
  <c r="P8" s="1"/>
  <c r="T8"/>
  <c r="S8"/>
  <c r="U8" s="1"/>
  <c r="Y8"/>
  <c r="X8"/>
  <c r="Z8" s="1"/>
  <c r="AD8"/>
  <c r="AC8"/>
  <c r="AE8" s="1"/>
  <c r="AI8"/>
  <c r="AH8"/>
  <c r="AJ8" s="1"/>
  <c r="AN8"/>
  <c r="AM8"/>
  <c r="AO8" s="1"/>
  <c r="AT8"/>
  <c r="AS8"/>
  <c r="AU8" s="1"/>
  <c r="E7"/>
  <c r="D7"/>
  <c r="F7" s="1"/>
  <c r="J7"/>
  <c r="I7"/>
  <c r="K7" s="1"/>
  <c r="O7"/>
  <c r="N7"/>
  <c r="P7" s="1"/>
  <c r="T7"/>
  <c r="S7"/>
  <c r="U7" s="1"/>
  <c r="Y7"/>
  <c r="X7"/>
  <c r="Z7" s="1"/>
  <c r="AD7"/>
  <c r="AC7"/>
  <c r="AE7" s="1"/>
  <c r="AI7"/>
  <c r="AH7"/>
  <c r="AJ7" s="1"/>
  <c r="AN7"/>
  <c r="AM7"/>
  <c r="AO7" s="1"/>
  <c r="AT7"/>
  <c r="AS7"/>
  <c r="AU7" s="1"/>
  <c r="E6"/>
  <c r="D6"/>
  <c r="F6" s="1"/>
  <c r="J6"/>
  <c r="I6"/>
  <c r="K6" s="1"/>
  <c r="O6"/>
  <c r="N6"/>
  <c r="P6" s="1"/>
  <c r="T6"/>
  <c r="S6"/>
  <c r="U6" s="1"/>
  <c r="Y6"/>
  <c r="X6"/>
  <c r="Z6" s="1"/>
  <c r="AD6"/>
  <c r="AC6"/>
  <c r="AE6" s="1"/>
  <c r="AI6"/>
  <c r="AH6"/>
  <c r="AJ6" s="1"/>
  <c r="AN6"/>
  <c r="AM6"/>
  <c r="AO6" s="1"/>
  <c r="AT6"/>
  <c r="AS6"/>
  <c r="AU6" s="1"/>
  <c r="E5"/>
  <c r="D5"/>
  <c r="F5" s="1"/>
  <c r="J5"/>
  <c r="I5"/>
  <c r="K5" s="1"/>
  <c r="O5"/>
  <c r="N5"/>
  <c r="P5" s="1"/>
  <c r="T5"/>
  <c r="S5"/>
  <c r="U5" s="1"/>
  <c r="Y5"/>
  <c r="X5"/>
  <c r="Z5" s="1"/>
  <c r="AD5"/>
  <c r="AC5"/>
  <c r="AE5" s="1"/>
  <c r="AI5"/>
  <c r="AH5"/>
  <c r="AJ5" s="1"/>
  <c r="AN5"/>
  <c r="AM5"/>
  <c r="AO5" s="1"/>
  <c r="AT5"/>
  <c r="AS5"/>
  <c r="AU5" s="1"/>
  <c r="E4"/>
  <c r="D4"/>
  <c r="F4" s="1"/>
  <c r="J4"/>
  <c r="I4"/>
  <c r="K4" s="1"/>
  <c r="O4"/>
  <c r="N4"/>
  <c r="P4" s="1"/>
  <c r="T4"/>
  <c r="S4"/>
  <c r="U4" s="1"/>
  <c r="Y4"/>
  <c r="X4"/>
  <c r="Z4" s="1"/>
  <c r="AD4"/>
  <c r="AC4"/>
  <c r="AE4" s="1"/>
  <c r="AI4"/>
  <c r="AH4"/>
  <c r="AJ4" s="1"/>
  <c r="AN4"/>
  <c r="AM4"/>
  <c r="AO4" s="1"/>
  <c r="AT4"/>
  <c r="AS4"/>
  <c r="AU4" s="1"/>
  <c r="E3"/>
  <c r="D3"/>
  <c r="F3" s="1"/>
  <c r="J3"/>
  <c r="I3"/>
  <c r="K3" s="1"/>
  <c r="O3"/>
  <c r="N3"/>
  <c r="P3" s="1"/>
  <c r="T3"/>
  <c r="S3"/>
  <c r="U3" s="1"/>
  <c r="Y3"/>
  <c r="X3"/>
  <c r="Z3" s="1"/>
  <c r="AD3"/>
  <c r="AC3"/>
  <c r="AE3" s="1"/>
  <c r="AI3"/>
  <c r="AH3"/>
  <c r="AJ3" s="1"/>
  <c r="AN3"/>
  <c r="AM3"/>
  <c r="AO3" s="1"/>
  <c r="AT3"/>
  <c r="AS3"/>
  <c r="AU3" s="1"/>
  <c r="E2"/>
  <c r="D2"/>
  <c r="F2" s="1"/>
  <c r="J2"/>
  <c r="I2"/>
  <c r="K2" s="1"/>
  <c r="O2"/>
  <c r="N2"/>
  <c r="P2" s="1"/>
  <c r="T2"/>
  <c r="S2"/>
  <c r="U2" s="1"/>
  <c r="Y2"/>
  <c r="X2"/>
  <c r="Z2" s="1"/>
  <c r="AD2"/>
  <c r="AC2"/>
  <c r="AE2" s="1"/>
  <c r="AI2"/>
  <c r="AH2"/>
  <c r="AJ2" s="1"/>
  <c r="AN2"/>
  <c r="AM2"/>
  <c r="AO2" s="1"/>
  <c r="AT2"/>
  <c r="AS2"/>
  <c r="AU2" s="1"/>
  <c r="AY32"/>
  <c r="AX32"/>
  <c r="AZ32" s="1"/>
  <c r="BD32"/>
  <c r="BC32"/>
  <c r="BE32" s="1"/>
  <c r="BI32"/>
  <c r="BH32"/>
  <c r="BJ32" s="1"/>
  <c r="BN32"/>
  <c r="BM32"/>
  <c r="BO32" s="1"/>
  <c r="BS32"/>
  <c r="BR32"/>
  <c r="BT32" s="1"/>
  <c r="BX32"/>
  <c r="BW32"/>
  <c r="BY32" s="1"/>
  <c r="CC32"/>
  <c r="CB32"/>
  <c r="CD32" s="1"/>
  <c r="CH32"/>
  <c r="CG32"/>
  <c r="CI32" s="1"/>
  <c r="CM32"/>
  <c r="CL32"/>
  <c r="CN32" s="1"/>
  <c r="CR32"/>
  <c r="CQ32"/>
  <c r="CS32" s="1"/>
  <c r="CW32"/>
  <c r="CV32"/>
  <c r="CX32" s="1"/>
  <c r="AY31"/>
  <c r="AX31"/>
  <c r="AZ31" s="1"/>
  <c r="BD31"/>
  <c r="BC31"/>
  <c r="BE31" s="1"/>
  <c r="BI31"/>
  <c r="BH31"/>
  <c r="BJ31" s="1"/>
  <c r="BN31"/>
  <c r="BM31"/>
  <c r="BO31" s="1"/>
  <c r="BS31"/>
  <c r="BR31"/>
  <c r="BT31" s="1"/>
  <c r="BX31"/>
  <c r="BW31"/>
  <c r="BY31" s="1"/>
  <c r="CC31"/>
  <c r="CB31"/>
  <c r="CD31" s="1"/>
  <c r="CH31"/>
  <c r="CG31"/>
  <c r="CI31" s="1"/>
  <c r="CM31"/>
  <c r="CL31"/>
  <c r="CN31" s="1"/>
  <c r="CR31"/>
  <c r="CQ31"/>
  <c r="CS31" s="1"/>
  <c r="CW31"/>
  <c r="CV31"/>
  <c r="CX31" s="1"/>
  <c r="AY30"/>
  <c r="AX30"/>
  <c r="AZ30" s="1"/>
  <c r="BD30"/>
  <c r="BC30"/>
  <c r="BE30" s="1"/>
  <c r="BI30"/>
  <c r="BH30"/>
  <c r="BJ30" s="1"/>
  <c r="BN30"/>
  <c r="BM30"/>
  <c r="BO30" s="1"/>
  <c r="BS30"/>
  <c r="BR30"/>
  <c r="BT30" s="1"/>
  <c r="BX30"/>
  <c r="BW30"/>
  <c r="BY30" s="1"/>
  <c r="CC30"/>
  <c r="CB30"/>
  <c r="CD30" s="1"/>
  <c r="CH30"/>
  <c r="CG30"/>
  <c r="CI30" s="1"/>
  <c r="CM30"/>
  <c r="CL30"/>
  <c r="CN30" s="1"/>
  <c r="CR30"/>
  <c r="CQ30"/>
  <c r="CS30" s="1"/>
  <c r="CW30"/>
  <c r="CV30"/>
  <c r="CX30" s="1"/>
  <c r="AY29"/>
  <c r="AX29"/>
  <c r="AZ29" s="1"/>
  <c r="BD29"/>
  <c r="BC29"/>
  <c r="BE29" s="1"/>
  <c r="BI29"/>
  <c r="BH29"/>
  <c r="BJ29" s="1"/>
  <c r="BN29"/>
  <c r="BM29"/>
  <c r="BO29" s="1"/>
  <c r="BS29"/>
  <c r="BR29"/>
  <c r="BT29" s="1"/>
  <c r="BX29"/>
  <c r="BW29"/>
  <c r="BY29" s="1"/>
  <c r="CC29"/>
  <c r="CB29"/>
  <c r="CD29" s="1"/>
  <c r="CH29"/>
  <c r="CG29"/>
  <c r="CI29" s="1"/>
  <c r="CM29"/>
  <c r="CL29"/>
  <c r="CN29" s="1"/>
  <c r="CR29"/>
  <c r="CQ29"/>
  <c r="CS29" s="1"/>
  <c r="CW29"/>
  <c r="CV29"/>
  <c r="CX29" s="1"/>
  <c r="AY28"/>
  <c r="AX28"/>
  <c r="AZ28" s="1"/>
  <c r="BD28"/>
  <c r="BC28"/>
  <c r="BE28" s="1"/>
  <c r="BI28"/>
  <c r="BH28"/>
  <c r="BJ28" s="1"/>
  <c r="BN28"/>
  <c r="BM28"/>
  <c r="BO28" s="1"/>
  <c r="BS28"/>
  <c r="BR28"/>
  <c r="BT28" s="1"/>
  <c r="BX28"/>
  <c r="BW28"/>
  <c r="BY28" s="1"/>
  <c r="CC28"/>
  <c r="CB28"/>
  <c r="CD28" s="1"/>
  <c r="CH28"/>
  <c r="CG28"/>
  <c r="CI28" s="1"/>
  <c r="CM28"/>
  <c r="CL28"/>
  <c r="CN28" s="1"/>
  <c r="CR28"/>
  <c r="CQ28"/>
  <c r="CS28" s="1"/>
  <c r="CW28"/>
  <c r="CV28"/>
  <c r="CX28" s="1"/>
  <c r="AY27"/>
  <c r="AX27"/>
  <c r="AZ27" s="1"/>
  <c r="BD27"/>
  <c r="BC27"/>
  <c r="BE27" s="1"/>
  <c r="BI27"/>
  <c r="BH27"/>
  <c r="BJ27" s="1"/>
  <c r="BN27"/>
  <c r="BM27"/>
  <c r="BO27" s="1"/>
  <c r="BS27"/>
  <c r="BR27"/>
  <c r="BT27" s="1"/>
  <c r="BX27"/>
  <c r="BW27"/>
  <c r="BY27" s="1"/>
  <c r="CC27"/>
  <c r="CB27"/>
  <c r="CD27" s="1"/>
  <c r="CH27"/>
  <c r="CG27"/>
  <c r="CI27" s="1"/>
  <c r="CM27"/>
  <c r="CL27"/>
  <c r="CN27" s="1"/>
  <c r="CR27"/>
  <c r="CQ27"/>
  <c r="CS27" s="1"/>
  <c r="CW27"/>
  <c r="CV27"/>
  <c r="CX27" s="1"/>
  <c r="AY26"/>
  <c r="AX26"/>
  <c r="AZ26" s="1"/>
  <c r="BD26"/>
  <c r="BC26"/>
  <c r="BE26" s="1"/>
  <c r="BI26"/>
  <c r="BH26"/>
  <c r="BJ26" s="1"/>
  <c r="BN26"/>
  <c r="BM26"/>
  <c r="BO26" s="1"/>
  <c r="BS26"/>
  <c r="BR26"/>
  <c r="BT26" s="1"/>
  <c r="BX26"/>
  <c r="BW26"/>
  <c r="BY26" s="1"/>
  <c r="CC26"/>
  <c r="CB26"/>
  <c r="CD26" s="1"/>
  <c r="CH26"/>
  <c r="CG26"/>
  <c r="CI26" s="1"/>
  <c r="CM26"/>
  <c r="CL26"/>
  <c r="CN26" s="1"/>
  <c r="CR26"/>
  <c r="CQ26"/>
  <c r="CS26" s="1"/>
  <c r="CW26"/>
  <c r="CV26"/>
  <c r="CX26" s="1"/>
  <c r="AY25"/>
  <c r="AX25"/>
  <c r="AZ25" s="1"/>
  <c r="BD25"/>
  <c r="BC25"/>
  <c r="BE25" s="1"/>
  <c r="BI25"/>
  <c r="BH25"/>
  <c r="BJ25" s="1"/>
  <c r="BN25"/>
  <c r="BM25"/>
  <c r="BO25" s="1"/>
  <c r="BS25"/>
  <c r="BR25"/>
  <c r="BT25" s="1"/>
  <c r="BX25"/>
  <c r="BW25"/>
  <c r="BY25" s="1"/>
  <c r="CC25"/>
  <c r="CB25"/>
  <c r="CD25" s="1"/>
  <c r="CH25"/>
  <c r="CG25"/>
  <c r="CI25" s="1"/>
  <c r="CM25"/>
  <c r="CL25"/>
  <c r="CN25" s="1"/>
  <c r="CR25"/>
  <c r="CQ25"/>
  <c r="CS25" s="1"/>
  <c r="CW25"/>
  <c r="CV25"/>
  <c r="CX25" s="1"/>
  <c r="AY24"/>
  <c r="AX24"/>
  <c r="AZ24" s="1"/>
  <c r="BD24"/>
  <c r="BC24"/>
  <c r="BE24" s="1"/>
  <c r="BI24"/>
  <c r="BH24"/>
  <c r="BJ24" s="1"/>
  <c r="BN24"/>
  <c r="BM24"/>
  <c r="BO24" s="1"/>
  <c r="BS24"/>
  <c r="BR24"/>
  <c r="BT24" s="1"/>
  <c r="BX24"/>
  <c r="BW24"/>
  <c r="BY24" s="1"/>
  <c r="CC24"/>
  <c r="CB24"/>
  <c r="CD24" s="1"/>
  <c r="CH24"/>
  <c r="CG24"/>
  <c r="CI24" s="1"/>
  <c r="CM24"/>
  <c r="CL24"/>
  <c r="CN24" s="1"/>
  <c r="CR24"/>
  <c r="CQ24"/>
  <c r="CS24" s="1"/>
  <c r="CW24"/>
  <c r="CV24"/>
  <c r="CX24" s="1"/>
  <c r="AY23"/>
  <c r="AX23"/>
  <c r="AZ23" s="1"/>
  <c r="BD23"/>
  <c r="BC23"/>
  <c r="BE23" s="1"/>
  <c r="BI23"/>
  <c r="BH23"/>
  <c r="BJ23" s="1"/>
  <c r="BN23"/>
  <c r="BM23"/>
  <c r="BO23" s="1"/>
  <c r="BS23"/>
  <c r="BR23"/>
  <c r="BT23" s="1"/>
  <c r="BX23"/>
  <c r="BW23"/>
  <c r="BY23" s="1"/>
  <c r="CC23"/>
  <c r="CB23"/>
  <c r="CD23" s="1"/>
  <c r="CH23"/>
  <c r="CG23"/>
  <c r="CI23" s="1"/>
  <c r="CM23"/>
  <c r="CL23"/>
  <c r="CN23" s="1"/>
  <c r="CR23"/>
  <c r="CQ23"/>
  <c r="CS23" s="1"/>
  <c r="CW23"/>
  <c r="CV23"/>
  <c r="CX23" s="1"/>
  <c r="AY22"/>
  <c r="AX22"/>
  <c r="AZ22" s="1"/>
  <c r="BD22"/>
  <c r="BC22"/>
  <c r="BE22" s="1"/>
  <c r="BI22"/>
  <c r="BH22"/>
  <c r="BJ22" s="1"/>
  <c r="BN22"/>
  <c r="BM22"/>
  <c r="BO22" s="1"/>
  <c r="BS22"/>
  <c r="BR22"/>
  <c r="BT22" s="1"/>
  <c r="BX22"/>
  <c r="BW22"/>
  <c r="BY22" s="1"/>
  <c r="CC22"/>
  <c r="CB22"/>
  <c r="CD22" s="1"/>
  <c r="CH22"/>
  <c r="CG22"/>
  <c r="CI22" s="1"/>
  <c r="CM22"/>
  <c r="CL22"/>
  <c r="CN22" s="1"/>
  <c r="CR22"/>
  <c r="CQ22"/>
  <c r="CS22" s="1"/>
  <c r="CW22"/>
  <c r="CV22"/>
  <c r="CX22" s="1"/>
  <c r="AY21"/>
  <c r="AX21"/>
  <c r="AZ21" s="1"/>
  <c r="BD21"/>
  <c r="BC21"/>
  <c r="BE21" s="1"/>
  <c r="BI21"/>
  <c r="BH21"/>
  <c r="BJ21" s="1"/>
  <c r="BN21"/>
  <c r="BM21"/>
  <c r="BO21" s="1"/>
  <c r="BS21"/>
  <c r="BR21"/>
  <c r="BT21" s="1"/>
  <c r="BX21"/>
  <c r="BW21"/>
  <c r="BY21" s="1"/>
  <c r="CC21"/>
  <c r="CB21"/>
  <c r="CD21" s="1"/>
  <c r="CH21"/>
  <c r="CG21"/>
  <c r="CI21" s="1"/>
  <c r="CM21"/>
  <c r="CL21"/>
  <c r="CN21" s="1"/>
  <c r="CR21"/>
  <c r="CQ21"/>
  <c r="CS21" s="1"/>
  <c r="CW21"/>
  <c r="CV21"/>
  <c r="CX21" s="1"/>
  <c r="AY20"/>
  <c r="AX20"/>
  <c r="AZ20" s="1"/>
  <c r="BD20"/>
  <c r="BC20"/>
  <c r="BE20" s="1"/>
  <c r="BI20"/>
  <c r="BH20"/>
  <c r="BJ20" s="1"/>
  <c r="BN20"/>
  <c r="BM20"/>
  <c r="BO20" s="1"/>
  <c r="BS20"/>
  <c r="BR20"/>
  <c r="BT20" s="1"/>
  <c r="BX20"/>
  <c r="BW20"/>
  <c r="BY20" s="1"/>
  <c r="CC20"/>
  <c r="CB20"/>
  <c r="CD20" s="1"/>
  <c r="CH20"/>
  <c r="CG20"/>
  <c r="CI20" s="1"/>
  <c r="CM20"/>
  <c r="CL20"/>
  <c r="CN20" s="1"/>
  <c r="CR20"/>
  <c r="CQ20"/>
  <c r="CS20" s="1"/>
  <c r="CW20"/>
  <c r="CV20"/>
  <c r="CX20" s="1"/>
  <c r="AY19"/>
  <c r="AX19"/>
  <c r="AZ19" s="1"/>
  <c r="BD19"/>
  <c r="BC19"/>
  <c r="BE19" s="1"/>
  <c r="BI19"/>
  <c r="BH19"/>
  <c r="BJ19" s="1"/>
  <c r="BN19"/>
  <c r="BM19"/>
  <c r="BO19" s="1"/>
  <c r="BS19"/>
  <c r="BR19"/>
  <c r="BT19" s="1"/>
  <c r="BX19"/>
  <c r="BW19"/>
  <c r="BY19" s="1"/>
  <c r="CC19"/>
  <c r="CB19"/>
  <c r="CD19" s="1"/>
  <c r="CH19"/>
  <c r="CG19"/>
  <c r="CI19" s="1"/>
  <c r="CM19"/>
  <c r="CL19"/>
  <c r="CN19" s="1"/>
  <c r="CR19"/>
  <c r="CQ19"/>
  <c r="CS19" s="1"/>
  <c r="CW19"/>
  <c r="CV19"/>
  <c r="CX19" s="1"/>
  <c r="AY18"/>
  <c r="AX18"/>
  <c r="AZ18" s="1"/>
  <c r="BD18"/>
  <c r="BC18"/>
  <c r="BE18" s="1"/>
  <c r="BI18"/>
  <c r="BH18"/>
  <c r="BJ18" s="1"/>
  <c r="BN18"/>
  <c r="BM18"/>
  <c r="BO18" s="1"/>
  <c r="BS18"/>
  <c r="BR18"/>
  <c r="BT18" s="1"/>
  <c r="BX18"/>
  <c r="BW18"/>
  <c r="BY18" s="1"/>
  <c r="CC18"/>
  <c r="CB18"/>
  <c r="CD18" s="1"/>
  <c r="CH18"/>
  <c r="CG18"/>
  <c r="CI18" s="1"/>
  <c r="CM18"/>
  <c r="CL18"/>
  <c r="CN18" s="1"/>
  <c r="CR18"/>
  <c r="CQ18"/>
  <c r="CS18" s="1"/>
  <c r="CW18"/>
  <c r="CV18"/>
  <c r="CX18" s="1"/>
  <c r="AY16"/>
  <c r="AX16"/>
  <c r="AZ16" s="1"/>
  <c r="BD16"/>
  <c r="BC16"/>
  <c r="BE16" s="1"/>
  <c r="BI16"/>
  <c r="BH16"/>
  <c r="BJ16" s="1"/>
  <c r="BN16"/>
  <c r="BM16"/>
  <c r="BO16" s="1"/>
  <c r="BS16"/>
  <c r="BR16"/>
  <c r="BT16" s="1"/>
  <c r="BX16"/>
  <c r="BW16"/>
  <c r="BY16" s="1"/>
  <c r="CC16"/>
  <c r="CB16"/>
  <c r="CD16" s="1"/>
  <c r="CH16"/>
  <c r="CG16"/>
  <c r="CI16" s="1"/>
  <c r="CM16"/>
  <c r="CL16"/>
  <c r="CN16" s="1"/>
  <c r="CR16"/>
  <c r="CQ16"/>
  <c r="CS16" s="1"/>
  <c r="CW16"/>
  <c r="CV16"/>
  <c r="CX16" s="1"/>
  <c r="AY15"/>
  <c r="AX15"/>
  <c r="AZ15" s="1"/>
  <c r="BD15"/>
  <c r="BC15"/>
  <c r="BE15" s="1"/>
  <c r="BI15"/>
  <c r="BH15"/>
  <c r="BJ15" s="1"/>
  <c r="BN15"/>
  <c r="BM15"/>
  <c r="BO15" s="1"/>
  <c r="BS15"/>
  <c r="BR15"/>
  <c r="BT15" s="1"/>
  <c r="BX15"/>
  <c r="BW15"/>
  <c r="BY15" s="1"/>
  <c r="CC15"/>
  <c r="CB15"/>
  <c r="CD15" s="1"/>
  <c r="CH15"/>
  <c r="CG15"/>
  <c r="CI15" s="1"/>
  <c r="CM15"/>
  <c r="CL15"/>
  <c r="CN15" s="1"/>
  <c r="CR15"/>
  <c r="CQ15"/>
  <c r="CS15" s="1"/>
  <c r="CW15"/>
  <c r="CV15"/>
  <c r="CX15" s="1"/>
  <c r="AY14"/>
  <c r="AX14"/>
  <c r="AZ14" s="1"/>
  <c r="BD14"/>
  <c r="BC14"/>
  <c r="BE14" s="1"/>
  <c r="BI14"/>
  <c r="BH14"/>
  <c r="BJ14" s="1"/>
  <c r="BN14"/>
  <c r="BM14"/>
  <c r="BO14" s="1"/>
  <c r="BS14"/>
  <c r="BR14"/>
  <c r="BT14" s="1"/>
  <c r="BX14"/>
  <c r="BW14"/>
  <c r="BY14" s="1"/>
  <c r="CC14"/>
  <c r="CB14"/>
  <c r="CD14" s="1"/>
  <c r="CH14"/>
  <c r="CG14"/>
  <c r="CI14" s="1"/>
  <c r="CM14"/>
  <c r="CL14"/>
  <c r="CN14" s="1"/>
  <c r="CR14"/>
  <c r="CQ14"/>
  <c r="CS14" s="1"/>
  <c r="CW14"/>
  <c r="CV14"/>
  <c r="CX14" s="1"/>
  <c r="AY13"/>
  <c r="AX13"/>
  <c r="AZ13" s="1"/>
  <c r="BD13"/>
  <c r="BC13"/>
  <c r="BE13" s="1"/>
  <c r="BI13"/>
  <c r="BH13"/>
  <c r="BJ13" s="1"/>
  <c r="BN13"/>
  <c r="BM13"/>
  <c r="BO13" s="1"/>
  <c r="BS13"/>
  <c r="BR13"/>
  <c r="BT13" s="1"/>
  <c r="BX13"/>
  <c r="BW13"/>
  <c r="BY13" s="1"/>
  <c r="CC13"/>
  <c r="CB13"/>
  <c r="CD13" s="1"/>
  <c r="CH13"/>
  <c r="CG13"/>
  <c r="CI13" s="1"/>
  <c r="CM13"/>
  <c r="CL13"/>
  <c r="CN13" s="1"/>
  <c r="CR13"/>
  <c r="CQ13"/>
  <c r="CS13" s="1"/>
  <c r="CW13"/>
  <c r="CV13"/>
  <c r="CX13" s="1"/>
  <c r="AY12"/>
  <c r="AX12"/>
  <c r="AZ12" s="1"/>
  <c r="BD12"/>
  <c r="BC12"/>
  <c r="BE12" s="1"/>
  <c r="BI12"/>
  <c r="BH12"/>
  <c r="BJ12" s="1"/>
  <c r="BN12"/>
  <c r="BM12"/>
  <c r="BO12" s="1"/>
  <c r="BS12"/>
  <c r="BR12"/>
  <c r="BT12" s="1"/>
  <c r="BX12"/>
  <c r="BW12"/>
  <c r="BY12" s="1"/>
  <c r="CC12"/>
  <c r="CB12"/>
  <c r="CD12" s="1"/>
  <c r="CH12"/>
  <c r="CG12"/>
  <c r="CI12" s="1"/>
  <c r="CM12"/>
  <c r="CL12"/>
  <c r="CN12" s="1"/>
  <c r="CR12"/>
  <c r="CQ12"/>
  <c r="CS12" s="1"/>
  <c r="CW12"/>
  <c r="CV12"/>
  <c r="CX12" s="1"/>
  <c r="AY11"/>
  <c r="AX11"/>
  <c r="AZ11" s="1"/>
  <c r="BD11"/>
  <c r="BC11"/>
  <c r="BE11" s="1"/>
  <c r="BI11"/>
  <c r="BH11"/>
  <c r="BJ11" s="1"/>
  <c r="BN11"/>
  <c r="BM11"/>
  <c r="BO11" s="1"/>
  <c r="BS11"/>
  <c r="BR11"/>
  <c r="BT11" s="1"/>
  <c r="BX11"/>
  <c r="BW11"/>
  <c r="BY11" s="1"/>
  <c r="CC11"/>
  <c r="CB11"/>
  <c r="CD11" s="1"/>
  <c r="CH11"/>
  <c r="CG11"/>
  <c r="CI11" s="1"/>
  <c r="CM11"/>
  <c r="CL11"/>
  <c r="CN11" s="1"/>
  <c r="CR11"/>
  <c r="CQ11"/>
  <c r="CS11" s="1"/>
  <c r="CW11"/>
  <c r="CV11"/>
  <c r="CX11" s="1"/>
  <c r="AY10"/>
  <c r="AX10"/>
  <c r="AZ10" s="1"/>
  <c r="BD10"/>
  <c r="BC10"/>
  <c r="BE10" s="1"/>
  <c r="BI10"/>
  <c r="BH10"/>
  <c r="BJ10" s="1"/>
  <c r="BN10"/>
  <c r="BM10"/>
  <c r="BO10" s="1"/>
  <c r="BS10"/>
  <c r="BR10"/>
  <c r="BT10" s="1"/>
  <c r="BX10"/>
  <c r="BW10"/>
  <c r="BY10" s="1"/>
  <c r="CC10"/>
  <c r="CB10"/>
  <c r="CD10" s="1"/>
  <c r="CH10"/>
  <c r="CG10"/>
  <c r="CI10" s="1"/>
  <c r="CM10"/>
  <c r="CL10"/>
  <c r="CN10" s="1"/>
  <c r="CR10"/>
  <c r="CQ10"/>
  <c r="CS10" s="1"/>
  <c r="CW10"/>
  <c r="CV10"/>
  <c r="CX10" s="1"/>
  <c r="AY9"/>
  <c r="AX9"/>
  <c r="AZ9" s="1"/>
  <c r="BD9"/>
  <c r="BC9"/>
  <c r="BE9" s="1"/>
  <c r="BI9"/>
  <c r="BH9"/>
  <c r="BJ9" s="1"/>
  <c r="BN9"/>
  <c r="BM9"/>
  <c r="BO9" s="1"/>
  <c r="BS9"/>
  <c r="BR9"/>
  <c r="BT9" s="1"/>
  <c r="BX9"/>
  <c r="BW9"/>
  <c r="BY9" s="1"/>
  <c r="CC9"/>
  <c r="CB9"/>
  <c r="CD9" s="1"/>
  <c r="CH9"/>
  <c r="CG9"/>
  <c r="CI9" s="1"/>
  <c r="CM9"/>
  <c r="CL9"/>
  <c r="CN9" s="1"/>
  <c r="CR9"/>
  <c r="CQ9"/>
  <c r="CS9" s="1"/>
  <c r="CW9"/>
  <c r="CV9"/>
  <c r="CX9" s="1"/>
  <c r="AY8"/>
  <c r="AX8"/>
  <c r="AZ8" s="1"/>
  <c r="BD8"/>
  <c r="BC8"/>
  <c r="BE8" s="1"/>
  <c r="BI8"/>
  <c r="BH8"/>
  <c r="BJ8" s="1"/>
  <c r="BN8"/>
  <c r="BM8"/>
  <c r="BO8" s="1"/>
  <c r="BS8"/>
  <c r="BR8"/>
  <c r="BT8" s="1"/>
  <c r="BX8"/>
  <c r="BW8"/>
  <c r="BY8" s="1"/>
  <c r="CC8"/>
  <c r="CB8"/>
  <c r="CD8" s="1"/>
  <c r="CH8"/>
  <c r="CG8"/>
  <c r="CI8" s="1"/>
  <c r="CM8"/>
  <c r="CL8"/>
  <c r="CN8" s="1"/>
  <c r="CR8"/>
  <c r="CQ8"/>
  <c r="CS8" s="1"/>
  <c r="CW8"/>
  <c r="CV8"/>
  <c r="CX8" s="1"/>
  <c r="AY7"/>
  <c r="AX7"/>
  <c r="AZ7" s="1"/>
  <c r="BD7"/>
  <c r="BC7"/>
  <c r="BE7" s="1"/>
  <c r="BI7"/>
  <c r="BH7"/>
  <c r="BJ7" s="1"/>
  <c r="BN7"/>
  <c r="BM7"/>
  <c r="BO7" s="1"/>
  <c r="BS7"/>
  <c r="BR7"/>
  <c r="BT7" s="1"/>
  <c r="BX7"/>
  <c r="BW7"/>
  <c r="BY7" s="1"/>
  <c r="CC7"/>
  <c r="CB7"/>
  <c r="CD7" s="1"/>
  <c r="CH7"/>
  <c r="CG7"/>
  <c r="CI7" s="1"/>
  <c r="CM7"/>
  <c r="CL7"/>
  <c r="CN7" s="1"/>
  <c r="CR7"/>
  <c r="CQ7"/>
  <c r="CS7" s="1"/>
  <c r="CW7"/>
  <c r="CV7"/>
  <c r="CX7" s="1"/>
  <c r="AY6"/>
  <c r="AX6"/>
  <c r="AZ6" s="1"/>
  <c r="BD6"/>
  <c r="BC6"/>
  <c r="BE6" s="1"/>
  <c r="BI6"/>
  <c r="BH6"/>
  <c r="BJ6" s="1"/>
  <c r="BN6"/>
  <c r="BM6"/>
  <c r="BO6" s="1"/>
  <c r="BS6"/>
  <c r="BR6"/>
  <c r="BT6" s="1"/>
  <c r="BX6"/>
  <c r="BW6"/>
  <c r="BY6" s="1"/>
  <c r="CC6"/>
  <c r="CB6"/>
  <c r="CD6" s="1"/>
  <c r="CH6"/>
  <c r="CG6"/>
  <c r="CI6" s="1"/>
  <c r="CM6"/>
  <c r="CL6"/>
  <c r="CN6" s="1"/>
  <c r="CR6"/>
  <c r="CQ6"/>
  <c r="CS6" s="1"/>
  <c r="CW6"/>
  <c r="CV6"/>
  <c r="CX6" s="1"/>
  <c r="AY5"/>
  <c r="AX5"/>
  <c r="AZ5" s="1"/>
  <c r="BD5"/>
  <c r="BC5"/>
  <c r="BE5" s="1"/>
  <c r="BI5"/>
  <c r="BH5"/>
  <c r="BJ5" s="1"/>
  <c r="BN5"/>
  <c r="BM5"/>
  <c r="BO5" s="1"/>
  <c r="BS5"/>
  <c r="BR5"/>
  <c r="BT5" s="1"/>
  <c r="BX5"/>
  <c r="BW5"/>
  <c r="BY5" s="1"/>
  <c r="CC5"/>
  <c r="CB5"/>
  <c r="CD5" s="1"/>
  <c r="CH5"/>
  <c r="CG5"/>
  <c r="CI5" s="1"/>
  <c r="CM5"/>
  <c r="CL5"/>
  <c r="CN5" s="1"/>
  <c r="CR5"/>
  <c r="CQ5"/>
  <c r="CS5" s="1"/>
  <c r="CW5"/>
  <c r="CV5"/>
  <c r="CX5" s="1"/>
  <c r="AY4"/>
  <c r="AX4"/>
  <c r="AZ4" s="1"/>
  <c r="BD4"/>
  <c r="BC4"/>
  <c r="BE4" s="1"/>
  <c r="BI4"/>
  <c r="BH4"/>
  <c r="BJ4" s="1"/>
  <c r="BN4"/>
  <c r="BM4"/>
  <c r="BO4" s="1"/>
  <c r="BS4"/>
  <c r="BR4"/>
  <c r="BT4" s="1"/>
  <c r="BX4"/>
  <c r="BW4"/>
  <c r="BY4" s="1"/>
  <c r="CC4"/>
  <c r="CB4"/>
  <c r="CD4" s="1"/>
  <c r="CH4"/>
  <c r="CG4"/>
  <c r="CI4" s="1"/>
  <c r="CM4"/>
  <c r="CL4"/>
  <c r="CN4" s="1"/>
  <c r="CR4"/>
  <c r="CQ4"/>
  <c r="CS4" s="1"/>
  <c r="CW4"/>
  <c r="CV4"/>
  <c r="CX4" s="1"/>
  <c r="AY3"/>
  <c r="AX3"/>
  <c r="AZ3" s="1"/>
  <c r="BD3"/>
  <c r="BC3"/>
  <c r="BE3" s="1"/>
  <c r="BI3"/>
  <c r="BH3"/>
  <c r="BJ3" s="1"/>
  <c r="BN3"/>
  <c r="BM3"/>
  <c r="BO3" s="1"/>
  <c r="BS3"/>
  <c r="BR3"/>
  <c r="BT3" s="1"/>
  <c r="BX3"/>
  <c r="BW3"/>
  <c r="BY3" s="1"/>
  <c r="CC3"/>
  <c r="CB3"/>
  <c r="CD3" s="1"/>
  <c r="CH3"/>
  <c r="CG3"/>
  <c r="CI3" s="1"/>
  <c r="CM3"/>
  <c r="CL3"/>
  <c r="CN3" s="1"/>
  <c r="CR3"/>
  <c r="CQ3"/>
  <c r="CS3" s="1"/>
  <c r="CW3"/>
  <c r="CV3"/>
  <c r="CX3" s="1"/>
  <c r="AY2"/>
  <c r="AX2"/>
  <c r="AZ2" s="1"/>
  <c r="BD2"/>
  <c r="BC2"/>
  <c r="BE2" s="1"/>
  <c r="BI2"/>
  <c r="BH2"/>
  <c r="BJ2" s="1"/>
  <c r="BN2"/>
  <c r="BM2"/>
  <c r="BO2" s="1"/>
  <c r="BS2"/>
  <c r="BR2"/>
  <c r="BT2" s="1"/>
  <c r="BX2"/>
  <c r="BW2"/>
  <c r="BY2" s="1"/>
  <c r="CC2"/>
  <c r="CB2"/>
  <c r="CD2" s="1"/>
  <c r="CH2"/>
  <c r="CG2"/>
  <c r="CI2" s="1"/>
  <c r="CM2"/>
  <c r="CL2"/>
  <c r="CN2" s="1"/>
  <c r="CR2"/>
  <c r="CQ2"/>
  <c r="CS2" s="1"/>
  <c r="CW2"/>
  <c r="CV2"/>
  <c r="CX2" s="1"/>
</calcChain>
</file>

<file path=xl/sharedStrings.xml><?xml version="1.0" encoding="utf-8"?>
<sst xmlns="http://schemas.openxmlformats.org/spreadsheetml/2006/main" count="318" uniqueCount="68">
  <si>
    <t>WCFS1</t>
  </si>
  <si>
    <t>LAFTI</t>
  </si>
  <si>
    <t>Vivag</t>
  </si>
  <si>
    <t>LGG</t>
  </si>
  <si>
    <t>LB64</t>
  </si>
  <si>
    <t>LA68</t>
  </si>
  <si>
    <t>Ent</t>
  </si>
  <si>
    <t>Cand</t>
  </si>
  <si>
    <t>LPS</t>
  </si>
  <si>
    <t>a</t>
  </si>
  <si>
    <t>b</t>
  </si>
  <si>
    <t>d</t>
  </si>
  <si>
    <t>c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blank</t>
  </si>
  <si>
    <t>Klebs pneu</t>
  </si>
  <si>
    <t>Shigella flexneri</t>
  </si>
  <si>
    <t>P. houseri</t>
  </si>
  <si>
    <t>Pseudomonas aeruginosa</t>
  </si>
  <si>
    <t>E.coli CI</t>
  </si>
  <si>
    <t>E.coli ATCC</t>
  </si>
  <si>
    <t>S. aureus</t>
  </si>
  <si>
    <t xml:space="preserve"> </t>
  </si>
  <si>
    <t>P. mirabilis</t>
  </si>
  <si>
    <t>S. typhi</t>
  </si>
  <si>
    <t>casei DG</t>
  </si>
  <si>
    <t>L. reuteri DSM</t>
  </si>
  <si>
    <t>IgG</t>
  </si>
  <si>
    <t>IgA</t>
  </si>
  <si>
    <t>S. pyogenes ATCC 19615</t>
  </si>
  <si>
    <t>S. agalactiae ATCC 13813</t>
  </si>
  <si>
    <t>S. group B CI</t>
  </si>
  <si>
    <t>S. group A CI</t>
  </si>
  <si>
    <t>L. plantarum WCFS1</t>
  </si>
  <si>
    <t>L. helveticus LAFTI</t>
  </si>
  <si>
    <t>L. reuteri DSM 17938</t>
  </si>
  <si>
    <t>L. acidophilus Vivag</t>
  </si>
  <si>
    <t>L. casei DG</t>
  </si>
  <si>
    <t>L. rhamnosus LGG</t>
  </si>
  <si>
    <t>L. rhamnosus LB64</t>
  </si>
  <si>
    <t>L. rhamnosus LA68</t>
  </si>
  <si>
    <t>E. faecalis CI</t>
  </si>
  <si>
    <t>C. albicans ATCC 10259</t>
  </si>
  <si>
    <t>LPS E. coli O55:B5</t>
  </si>
  <si>
    <t>K. pneumonie ATCC 13883</t>
  </si>
  <si>
    <t>S. typhimurium 2865</t>
  </si>
  <si>
    <t>S. flexneri ATCC 12022</t>
  </si>
  <si>
    <t>P. hauseri ATCC 13315</t>
  </si>
  <si>
    <t>P. aeruginosa ATCC 27853</t>
  </si>
  <si>
    <t>E. coli ATCC25922</t>
  </si>
  <si>
    <t>P. mirabilis CI</t>
  </si>
  <si>
    <t>S. aureus CI</t>
  </si>
  <si>
    <t>S. pyogenes</t>
  </si>
  <si>
    <t>s. pyogenes</t>
  </si>
  <si>
    <t>S. agalactiae</t>
  </si>
  <si>
    <t>Strept B B</t>
  </si>
  <si>
    <t>Strep A B</t>
  </si>
  <si>
    <t>AV</t>
  </si>
  <si>
    <t>STDEV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5" fillId="0" borderId="0"/>
    <xf numFmtId="0" fontId="5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0" fillId="0" borderId="0" xfId="0" applyFill="1"/>
    <xf numFmtId="0" fontId="1" fillId="0" borderId="0" xfId="0" applyFont="1" applyFill="1" applyAlignment="1">
      <alignment horizontal="right"/>
    </xf>
    <xf numFmtId="0" fontId="3" fillId="0" borderId="0" xfId="0" applyFont="1" applyFill="1"/>
    <xf numFmtId="0" fontId="4" fillId="0" borderId="0" xfId="0" applyFont="1" applyFill="1" applyAlignment="1">
      <alignment horizontal="right"/>
    </xf>
    <xf numFmtId="0" fontId="5" fillId="0" borderId="0" xfId="1" applyFill="1"/>
    <xf numFmtId="0" fontId="4" fillId="0" borderId="0" xfId="2" applyFont="1" applyFill="1"/>
    <xf numFmtId="0" fontId="0" fillId="0" borderId="0" xfId="0"/>
    <xf numFmtId="0" fontId="4" fillId="0" borderId="0" xfId="2" applyFont="1"/>
    <xf numFmtId="0" fontId="6" fillId="0" borderId="0" xfId="1" applyFont="1" applyFill="1"/>
    <xf numFmtId="0" fontId="5" fillId="0" borderId="0" xfId="3"/>
    <xf numFmtId="0" fontId="6" fillId="2" borderId="0" xfId="3" applyFont="1" applyFill="1"/>
    <xf numFmtId="0" fontId="5" fillId="2" borderId="0" xfId="3" applyFill="1"/>
    <xf numFmtId="0" fontId="5" fillId="3" borderId="0" xfId="3" applyFill="1"/>
    <xf numFmtId="0" fontId="5" fillId="0" borderId="0" xfId="1"/>
    <xf numFmtId="0" fontId="6" fillId="2" borderId="0" xfId="1" applyFont="1" applyFill="1"/>
    <xf numFmtId="0" fontId="5" fillId="2" borderId="0" xfId="1" applyFill="1"/>
    <xf numFmtId="0" fontId="5" fillId="3" borderId="0" xfId="1" applyFill="1"/>
    <xf numFmtId="0" fontId="4" fillId="0" borderId="0" xfId="2" applyFont="1"/>
    <xf numFmtId="0" fontId="0" fillId="2" borderId="0" xfId="0" applyFill="1"/>
    <xf numFmtId="0" fontId="3" fillId="2" borderId="0" xfId="0" applyFont="1" applyFill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R48"/>
  <sheetViews>
    <sheetView tabSelected="1" workbookViewId="0">
      <selection activeCell="DP1" sqref="DP1:DQ1"/>
    </sheetView>
  </sheetViews>
  <sheetFormatPr defaultRowHeight="15"/>
  <cols>
    <col min="1" max="16384" width="9.140625" style="4"/>
  </cols>
  <sheetData>
    <row r="1" spans="1:122">
      <c r="A1" s="22" t="s">
        <v>36</v>
      </c>
      <c r="D1" s="4" t="s">
        <v>66</v>
      </c>
      <c r="E1" s="4" t="s">
        <v>67</v>
      </c>
      <c r="F1" s="4" t="s">
        <v>30</v>
      </c>
      <c r="I1" s="4" t="s">
        <v>66</v>
      </c>
      <c r="J1" s="4" t="s">
        <v>67</v>
      </c>
      <c r="K1" s="4" t="s">
        <v>32</v>
      </c>
      <c r="N1" s="4" t="s">
        <v>66</v>
      </c>
      <c r="O1" s="4" t="s">
        <v>67</v>
      </c>
      <c r="P1" s="4" t="s">
        <v>29</v>
      </c>
      <c r="S1" s="4" t="s">
        <v>66</v>
      </c>
      <c r="T1" s="4" t="s">
        <v>67</v>
      </c>
      <c r="U1" s="4" t="s">
        <v>28</v>
      </c>
      <c r="X1" s="4" t="s">
        <v>66</v>
      </c>
      <c r="Y1" s="4" t="s">
        <v>67</v>
      </c>
      <c r="Z1" s="4" t="s">
        <v>27</v>
      </c>
      <c r="AC1" s="4" t="s">
        <v>66</v>
      </c>
      <c r="AD1" s="4" t="s">
        <v>67</v>
      </c>
      <c r="AE1" s="4" t="s">
        <v>26</v>
      </c>
      <c r="AH1" s="4" t="s">
        <v>66</v>
      </c>
      <c r="AI1" s="4" t="s">
        <v>67</v>
      </c>
      <c r="AJ1" s="4" t="s">
        <v>25</v>
      </c>
      <c r="AM1" s="4" t="s">
        <v>66</v>
      </c>
      <c r="AN1" s="4" t="s">
        <v>67</v>
      </c>
      <c r="AO1" s="4" t="s">
        <v>33</v>
      </c>
      <c r="AS1" s="4" t="s">
        <v>66</v>
      </c>
      <c r="AT1" s="4" t="s">
        <v>67</v>
      </c>
      <c r="AU1" s="4" t="s">
        <v>24</v>
      </c>
      <c r="AX1" s="4" t="s">
        <v>66</v>
      </c>
      <c r="AY1" s="4" t="s">
        <v>67</v>
      </c>
      <c r="AZ1" s="4" t="s">
        <v>8</v>
      </c>
      <c r="BC1" s="4" t="s">
        <v>66</v>
      </c>
      <c r="BD1" s="4" t="s">
        <v>67</v>
      </c>
      <c r="BE1" s="4" t="s">
        <v>7</v>
      </c>
      <c r="BH1" s="4" t="s">
        <v>66</v>
      </c>
      <c r="BI1" s="4" t="s">
        <v>67</v>
      </c>
      <c r="BJ1" s="4" t="s">
        <v>6</v>
      </c>
      <c r="BM1" s="4" t="s">
        <v>66</v>
      </c>
      <c r="BN1" s="4" t="s">
        <v>67</v>
      </c>
      <c r="BO1" s="4" t="s">
        <v>5</v>
      </c>
      <c r="BR1" s="4" t="s">
        <v>66</v>
      </c>
      <c r="BS1" s="4" t="s">
        <v>67</v>
      </c>
      <c r="BT1" s="4" t="s">
        <v>4</v>
      </c>
      <c r="BW1" s="4" t="s">
        <v>66</v>
      </c>
      <c r="BX1" s="4" t="s">
        <v>67</v>
      </c>
      <c r="BY1" s="4" t="s">
        <v>3</v>
      </c>
      <c r="CB1" s="4" t="s">
        <v>66</v>
      </c>
      <c r="CC1" s="4" t="s">
        <v>67</v>
      </c>
      <c r="CD1" s="4" t="s">
        <v>34</v>
      </c>
      <c r="CG1" s="4" t="s">
        <v>66</v>
      </c>
      <c r="CH1" s="4" t="s">
        <v>67</v>
      </c>
      <c r="CI1" s="4" t="s">
        <v>2</v>
      </c>
      <c r="CL1" s="4" t="s">
        <v>66</v>
      </c>
      <c r="CM1" s="4" t="s">
        <v>67</v>
      </c>
      <c r="CN1" s="4" t="s">
        <v>35</v>
      </c>
      <c r="CQ1" s="4" t="s">
        <v>66</v>
      </c>
      <c r="CR1" s="4" t="s">
        <v>67</v>
      </c>
      <c r="CS1" s="4" t="s">
        <v>1</v>
      </c>
      <c r="CV1" s="4" t="s">
        <v>66</v>
      </c>
      <c r="CW1" s="4" t="s">
        <v>67</v>
      </c>
      <c r="CX1" s="4" t="s">
        <v>0</v>
      </c>
      <c r="DA1" s="4" t="s">
        <v>66</v>
      </c>
      <c r="DB1" s="4" t="s">
        <v>67</v>
      </c>
      <c r="DC1" s="9" t="s">
        <v>62</v>
      </c>
      <c r="DF1" s="4" t="s">
        <v>66</v>
      </c>
      <c r="DG1" s="4" t="s">
        <v>67</v>
      </c>
      <c r="DH1" s="9" t="s">
        <v>63</v>
      </c>
      <c r="DK1" s="4" t="s">
        <v>66</v>
      </c>
      <c r="DL1" s="4" t="s">
        <v>67</v>
      </c>
      <c r="DM1" s="9" t="s">
        <v>64</v>
      </c>
      <c r="DP1" s="4" t="s">
        <v>66</v>
      </c>
      <c r="DQ1" s="4" t="s">
        <v>67</v>
      </c>
      <c r="DR1" s="9" t="s">
        <v>65</v>
      </c>
    </row>
    <row r="2" spans="1:122">
      <c r="A2" s="4" t="s">
        <v>9</v>
      </c>
      <c r="B2" s="4">
        <v>1.5229999999999999</v>
      </c>
      <c r="C2" s="4">
        <v>1.635</v>
      </c>
      <c r="D2" s="4">
        <f>AVERAGE(B2:C2)</f>
        <v>1.579</v>
      </c>
      <c r="E2" s="4">
        <f>STDEV(B2:C2)</f>
        <v>7.9195959492893667E-2</v>
      </c>
      <c r="F2" s="4">
        <f>D2-0.1565</f>
        <v>1.4224999999999999</v>
      </c>
      <c r="G2" s="4">
        <v>1.0580000000000001</v>
      </c>
      <c r="H2" s="4">
        <v>1.1040000000000001</v>
      </c>
      <c r="I2" s="4">
        <f>AVERAGE(G2:H2)</f>
        <v>1.081</v>
      </c>
      <c r="J2" s="4">
        <f>STDEV(G2:H2)</f>
        <v>3.2526911934581217E-2</v>
      </c>
      <c r="K2" s="4">
        <f>I2-0.0455</f>
        <v>1.0354999999999999</v>
      </c>
      <c r="L2" s="4">
        <v>0.98199999999999998</v>
      </c>
      <c r="M2" s="4">
        <v>0.9</v>
      </c>
      <c r="N2" s="4">
        <f>AVERAGE(L2:M2)</f>
        <v>0.94100000000000006</v>
      </c>
      <c r="O2" s="4">
        <f>STDEV(L2:M2)</f>
        <v>5.7982756057295734E-2</v>
      </c>
      <c r="P2" s="4">
        <f>N2-0.0885</f>
        <v>0.85250000000000004</v>
      </c>
      <c r="Q2" s="4">
        <v>1.1890000000000001</v>
      </c>
      <c r="R2" s="4">
        <v>1.276</v>
      </c>
      <c r="S2" s="4">
        <f>AVERAGE(Q2:R2)</f>
        <v>1.2324999999999999</v>
      </c>
      <c r="T2" s="4">
        <f>STDEV(Q2:R2)</f>
        <v>6.15182899632375E-2</v>
      </c>
      <c r="U2" s="4">
        <f>S2-0.111</f>
        <v>1.1214999999999999</v>
      </c>
      <c r="V2" s="4">
        <v>1.1779999999999999</v>
      </c>
      <c r="W2" s="4">
        <v>1.1719999999999999</v>
      </c>
      <c r="X2" s="4">
        <f>AVERAGE(V2:W2)</f>
        <v>1.1749999999999998</v>
      </c>
      <c r="Y2" s="4">
        <f>STDEV(V2:W2)</f>
        <v>4.2426406871192892E-3</v>
      </c>
      <c r="Z2" s="4">
        <f>X2-0.3875</f>
        <v>0.78749999999999987</v>
      </c>
      <c r="AA2" s="4">
        <v>0.627</v>
      </c>
      <c r="AB2" s="4">
        <v>0.69399999999999995</v>
      </c>
      <c r="AC2" s="4">
        <f>AVERAGE(AA2:AB2)</f>
        <v>0.66049999999999998</v>
      </c>
      <c r="AD2" s="4">
        <f>STDEV(AA2:AB2)</f>
        <v>4.7376154339499675E-2</v>
      </c>
      <c r="AE2" s="4">
        <f>AC2-0.048</f>
        <v>0.61249999999999993</v>
      </c>
      <c r="AF2" s="4">
        <v>0.70399999999999996</v>
      </c>
      <c r="AG2" s="4">
        <v>0.75800000000000001</v>
      </c>
      <c r="AH2" s="4">
        <f>AVERAGE(AF2:AG2)</f>
        <v>0.73099999999999998</v>
      </c>
      <c r="AI2" s="4">
        <f>STDEV(AF2:AG2)</f>
        <v>3.8183766184073036E-2</v>
      </c>
      <c r="AJ2" s="4">
        <f>AH2-0.0545</f>
        <v>0.67649999999999999</v>
      </c>
      <c r="AK2" s="4">
        <v>0.97699999999999998</v>
      </c>
      <c r="AL2" s="4">
        <v>0.998</v>
      </c>
      <c r="AM2" s="4">
        <f>AVERAGE(AK2:AL2)</f>
        <v>0.98750000000000004</v>
      </c>
      <c r="AN2" s="4">
        <f>STDEV(AK2:AL2)</f>
        <v>1.4849242404917511E-2</v>
      </c>
      <c r="AO2" s="4">
        <f>AM2-0.08</f>
        <v>0.90750000000000008</v>
      </c>
      <c r="AP2" s="4" t="s">
        <v>9</v>
      </c>
      <c r="AQ2" s="4">
        <v>0.83599999999999997</v>
      </c>
      <c r="AR2" s="4">
        <v>0.78700000000000003</v>
      </c>
      <c r="AS2" s="4">
        <f>AVERAGE(AQ2:AR2)</f>
        <v>0.8115</v>
      </c>
      <c r="AT2" s="4">
        <f>STDEV(AQ2:AR2)</f>
        <v>3.4648232278139929E-2</v>
      </c>
      <c r="AU2" s="4">
        <f>AS2-0.072</f>
        <v>0.73950000000000005</v>
      </c>
      <c r="AV2" s="4">
        <v>0.316</v>
      </c>
      <c r="AW2" s="4">
        <v>0.29299999999999998</v>
      </c>
      <c r="AX2" s="4">
        <f>AVERAGE(AV2:AW2)</f>
        <v>0.30449999999999999</v>
      </c>
      <c r="AY2" s="4">
        <f>STDEV(AV2:AW2)</f>
        <v>1.6263455967290608E-2</v>
      </c>
      <c r="AZ2" s="4">
        <f>AX2-0.0095</f>
        <v>0.29499999999999998</v>
      </c>
      <c r="BA2" s="4">
        <v>2.76</v>
      </c>
      <c r="BB2" s="4">
        <v>2.9729999999999999</v>
      </c>
      <c r="BC2" s="4">
        <f>AVERAGE(BA2:BB2)</f>
        <v>2.8664999999999998</v>
      </c>
      <c r="BD2" s="4">
        <f>STDEV(BA2:BB2)</f>
        <v>0.15061374439272429</v>
      </c>
      <c r="BE2" s="4">
        <f>BC2-0.012</f>
        <v>2.8544999999999998</v>
      </c>
      <c r="BF2" s="4">
        <v>0.85699999999999998</v>
      </c>
      <c r="BG2" s="4">
        <v>0.99</v>
      </c>
      <c r="BH2" s="4">
        <f>AVERAGE(BF2:BG2)</f>
        <v>0.92349999999999999</v>
      </c>
      <c r="BI2" s="4">
        <f>STDEV(BF2:BG2)</f>
        <v>9.4045201897810404E-2</v>
      </c>
      <c r="BJ2" s="4">
        <f>BH2-0.087</f>
        <v>0.83650000000000002</v>
      </c>
      <c r="BK2" s="4">
        <v>0.17399999999999999</v>
      </c>
      <c r="BL2" s="4">
        <v>0.17199999999999999</v>
      </c>
      <c r="BM2" s="4">
        <f>AVERAGE(BK2:BL2)</f>
        <v>0.17299999999999999</v>
      </c>
      <c r="BN2" s="4">
        <f>STDEV(BK2:BL2)</f>
        <v>1.4142135623730963E-3</v>
      </c>
      <c r="BO2" s="4">
        <f>BM2-0.007</f>
        <v>0.16599999999999998</v>
      </c>
      <c r="BP2" s="4">
        <v>0.40600000000000003</v>
      </c>
      <c r="BQ2" s="4">
        <v>0.33800000000000002</v>
      </c>
      <c r="BR2" s="4">
        <f>AVERAGE(BP2:BQ2)</f>
        <v>0.372</v>
      </c>
      <c r="BS2" s="4">
        <f>STDEV(BP2:BQ2)</f>
        <v>4.8083261120685034E-2</v>
      </c>
      <c r="BT2" s="4">
        <f>BR2-0.023</f>
        <v>0.34899999999999998</v>
      </c>
      <c r="BU2" s="4">
        <v>0.54200000000000004</v>
      </c>
      <c r="BV2" s="4">
        <v>0.46</v>
      </c>
      <c r="BW2" s="4">
        <f>AVERAGE(BU2:BV2)</f>
        <v>0.501</v>
      </c>
      <c r="BX2" s="4">
        <f>STDEV(BU2:BV2)</f>
        <v>5.7982756057297649E-2</v>
      </c>
      <c r="BY2" s="4">
        <f>BW2-0.012</f>
        <v>0.48899999999999999</v>
      </c>
      <c r="BZ2" s="4">
        <v>0.99199999999999999</v>
      </c>
      <c r="CA2" s="4">
        <v>0.94599999999999995</v>
      </c>
      <c r="CB2" s="4">
        <f>AVERAGE(BZ2:CA2)</f>
        <v>0.96899999999999997</v>
      </c>
      <c r="CC2" s="4">
        <f>STDEV(BZ2:CA2)</f>
        <v>3.2526911934581237E-2</v>
      </c>
      <c r="CD2" s="4">
        <f>CB2-0.011</f>
        <v>0.95799999999999996</v>
      </c>
      <c r="CE2" s="4">
        <v>0.46899999999999997</v>
      </c>
      <c r="CF2" s="4">
        <v>0.45800000000000002</v>
      </c>
      <c r="CG2" s="4">
        <f>AVERAGE(CE2:CF2)</f>
        <v>0.46350000000000002</v>
      </c>
      <c r="CH2" s="4">
        <f>STDEV(CE2:CF2)</f>
        <v>7.7781745930519909E-3</v>
      </c>
      <c r="CI2" s="5">
        <f>CG2-0.009</f>
        <v>0.45450000000000002</v>
      </c>
      <c r="CJ2" s="4">
        <v>0.81299999999999994</v>
      </c>
      <c r="CK2" s="4">
        <v>0.84899999999999998</v>
      </c>
      <c r="CL2" s="5">
        <f>AVERAGE(CJ2:CK2)</f>
        <v>0.83099999999999996</v>
      </c>
      <c r="CM2" s="5">
        <f>STDEV(CJ2:CK2)</f>
        <v>2.5455844122715732E-2</v>
      </c>
      <c r="CN2" s="5">
        <f>CL2-0.0165</f>
        <v>0.8145</v>
      </c>
      <c r="CO2" s="4">
        <v>0.8</v>
      </c>
      <c r="CP2" s="4">
        <v>0.71799999999999997</v>
      </c>
      <c r="CQ2" s="4">
        <f>AVERAGE(CO2:CP2)</f>
        <v>0.75900000000000001</v>
      </c>
      <c r="CR2" s="4">
        <f>STDEV(CO2:CP2)</f>
        <v>5.7982756057297649E-2</v>
      </c>
      <c r="CS2" s="4">
        <f>CQ2-0.042</f>
        <v>0.71699999999999997</v>
      </c>
      <c r="CT2" s="5">
        <v>0.65500000000000003</v>
      </c>
      <c r="CU2" s="5">
        <v>0.628</v>
      </c>
      <c r="CV2" s="4">
        <f>AVERAGE(CT2:CU2)</f>
        <v>0.64149999999999996</v>
      </c>
      <c r="CW2" s="4">
        <f>STDEV(CT2:CU2)</f>
        <v>1.9091883092036802E-2</v>
      </c>
      <c r="CX2" s="4">
        <f>CV2-0.0085</f>
        <v>0.63300000000000001</v>
      </c>
      <c r="CY2" s="8">
        <v>1.095</v>
      </c>
      <c r="CZ2" s="8">
        <v>1.0409999999999999</v>
      </c>
      <c r="DA2" s="8">
        <v>1.0680000000000001</v>
      </c>
      <c r="DB2" s="8">
        <v>3.8183766184073036E-2</v>
      </c>
      <c r="DC2" s="8">
        <v>1.0435000000000001</v>
      </c>
      <c r="DD2" s="8">
        <v>0.83899999999999997</v>
      </c>
      <c r="DE2" s="8">
        <v>0.78900000000000003</v>
      </c>
      <c r="DF2" s="8">
        <v>0.81400000000000006</v>
      </c>
      <c r="DG2" s="8">
        <v>3.5355339059327001E-2</v>
      </c>
      <c r="DH2" s="8">
        <v>0.79400000000000004</v>
      </c>
      <c r="DI2" s="8">
        <v>0.60699999999999998</v>
      </c>
      <c r="DJ2" s="8">
        <v>0.60299999999999998</v>
      </c>
      <c r="DK2" s="8">
        <v>0.60499999999999998</v>
      </c>
      <c r="DL2" s="8">
        <v>2.8284271247461927E-3</v>
      </c>
      <c r="DM2" s="8">
        <v>0.58350000000000002</v>
      </c>
      <c r="DN2" s="8">
        <v>0.39800000000000002</v>
      </c>
      <c r="DO2" s="8">
        <v>0.44400000000000001</v>
      </c>
      <c r="DP2" s="8">
        <v>0.42100000000000004</v>
      </c>
      <c r="DQ2" s="8">
        <v>3.2526911934580384E-2</v>
      </c>
      <c r="DR2" s="8">
        <v>0.39250000000000002</v>
      </c>
    </row>
    <row r="3" spans="1:122">
      <c r="A3" s="4" t="s">
        <v>10</v>
      </c>
      <c r="B3" s="4">
        <v>1.38</v>
      </c>
      <c r="C3" s="4">
        <v>1.4330000000000001</v>
      </c>
      <c r="D3" s="4">
        <f t="shared" ref="D3:D32" si="0">AVERAGE(B3:C3)</f>
        <v>1.4064999999999999</v>
      </c>
      <c r="E3" s="4">
        <f t="shared" ref="E3:E32" si="1">STDEV(B3:C3)</f>
        <v>3.7476659402887129E-2</v>
      </c>
      <c r="F3" s="4">
        <f t="shared" ref="F3:F16" si="2">D3-0.1565</f>
        <v>1.2499999999999998</v>
      </c>
      <c r="G3" s="4">
        <v>0.751</v>
      </c>
      <c r="H3" s="4">
        <v>0.76900000000000002</v>
      </c>
      <c r="I3" s="4">
        <f t="shared" ref="I3:I32" si="3">AVERAGE(G3:H3)</f>
        <v>0.76</v>
      </c>
      <c r="J3" s="4">
        <f t="shared" ref="J3:J32" si="4">STDEV(G3:H3)</f>
        <v>1.2727922061357866E-2</v>
      </c>
      <c r="K3" s="4">
        <f t="shared" ref="K3:K16" si="5">I3-0.0455</f>
        <v>0.71450000000000002</v>
      </c>
      <c r="L3" s="4">
        <v>0.69099999999999995</v>
      </c>
      <c r="M3" s="4">
        <v>0.71099999999999997</v>
      </c>
      <c r="N3" s="4">
        <f t="shared" ref="N3:N32" si="6">AVERAGE(L3:M3)</f>
        <v>0.70099999999999996</v>
      </c>
      <c r="O3" s="4">
        <f t="shared" ref="O3:O32" si="7">STDEV(L3:M3)</f>
        <v>1.4142135623730963E-2</v>
      </c>
      <c r="P3" s="4">
        <f t="shared" ref="P3:P16" si="8">N3-0.0885</f>
        <v>0.61249999999999993</v>
      </c>
      <c r="Q3" s="4">
        <v>0.59099999999999997</v>
      </c>
      <c r="R3" s="4">
        <v>0.53100000000000003</v>
      </c>
      <c r="S3" s="4">
        <f t="shared" ref="S3:S32" si="9">AVERAGE(Q3:R3)</f>
        <v>0.56099999999999994</v>
      </c>
      <c r="T3" s="4">
        <f t="shared" ref="T3:T32" si="10">STDEV(Q3:R3)</f>
        <v>4.2426406871194443E-2</v>
      </c>
      <c r="U3" s="4">
        <f t="shared" ref="U3:U16" si="11">S3-0.111</f>
        <v>0.44999999999999996</v>
      </c>
      <c r="V3" s="4">
        <v>1.028</v>
      </c>
      <c r="W3" s="4">
        <v>1.0169999999999999</v>
      </c>
      <c r="X3" s="4">
        <f t="shared" ref="X3:X32" si="12">AVERAGE(V3:W3)</f>
        <v>1.0225</v>
      </c>
      <c r="Y3" s="4">
        <f t="shared" ref="Y3:Y32" si="13">STDEV(V3:W3)</f>
        <v>7.778174593052108E-3</v>
      </c>
      <c r="Z3" s="4">
        <f t="shared" ref="Z3:Z16" si="14">X3-0.3875</f>
        <v>0.63500000000000001</v>
      </c>
      <c r="AA3" s="4">
        <v>0.42</v>
      </c>
      <c r="AB3" s="4">
        <v>0.38500000000000001</v>
      </c>
      <c r="AC3" s="4">
        <f t="shared" ref="AC3:AC32" si="15">AVERAGE(AA3:AB3)</f>
        <v>0.40249999999999997</v>
      </c>
      <c r="AD3" s="4">
        <f t="shared" ref="AD3:AD32" si="16">STDEV(AA3:AB3)</f>
        <v>2.4748737341529482E-2</v>
      </c>
      <c r="AE3" s="4">
        <f t="shared" ref="AE3:AE16" si="17">AC3-0.048</f>
        <v>0.35449999999999998</v>
      </c>
      <c r="AF3" s="4">
        <v>0.28399999999999997</v>
      </c>
      <c r="AG3" s="4">
        <v>0.218</v>
      </c>
      <c r="AH3" s="4">
        <f t="shared" ref="AH3:AH32" si="18">AVERAGE(AF3:AG3)</f>
        <v>0.251</v>
      </c>
      <c r="AI3" s="4">
        <f t="shared" ref="AI3:AI32" si="19">STDEV(AF3:AG3)</f>
        <v>4.6669047558311978E-2</v>
      </c>
      <c r="AJ3" s="4">
        <f t="shared" ref="AJ3:AJ16" si="20">AH3-0.0545</f>
        <v>0.19650000000000001</v>
      </c>
      <c r="AK3" s="4">
        <v>0.57699999999999996</v>
      </c>
      <c r="AL3" s="4">
        <v>0.55100000000000005</v>
      </c>
      <c r="AM3" s="4">
        <f t="shared" ref="AM3:AM32" si="21">AVERAGE(AK3:AL3)</f>
        <v>0.56400000000000006</v>
      </c>
      <c r="AN3" s="4">
        <f t="shared" ref="AN3:AN32" si="22">STDEV(AK3:AL3)</f>
        <v>1.8384776310850174E-2</v>
      </c>
      <c r="AO3" s="4">
        <f t="shared" ref="AO3:AO16" si="23">AM3-0.08</f>
        <v>0.48400000000000004</v>
      </c>
      <c r="AP3" s="4" t="s">
        <v>10</v>
      </c>
      <c r="AQ3" s="4">
        <v>0.61199999999999999</v>
      </c>
      <c r="AR3" s="4">
        <v>0.41899999999999998</v>
      </c>
      <c r="AS3" s="4">
        <f t="shared" ref="AS3:AS32" si="24">AVERAGE(AQ3:AR3)</f>
        <v>0.51549999999999996</v>
      </c>
      <c r="AT3" s="4">
        <f t="shared" ref="AT3:AT32" si="25">STDEV(AQ3:AR3)</f>
        <v>0.13647160876900383</v>
      </c>
      <c r="AU3" s="4">
        <f t="shared" ref="AU3:AU16" si="26">AS3-0.072</f>
        <v>0.44349999999999995</v>
      </c>
      <c r="AV3" s="4">
        <v>0.19</v>
      </c>
      <c r="AW3" s="4">
        <v>0.17699999999999999</v>
      </c>
      <c r="AX3" s="4">
        <f t="shared" ref="AX3:AX32" si="27">AVERAGE(AV3:AW3)</f>
        <v>0.1835</v>
      </c>
      <c r="AY3" s="4">
        <f t="shared" ref="AY3:AY32" si="28">STDEV(AV3:AW3)</f>
        <v>9.1923881554251269E-3</v>
      </c>
      <c r="AZ3" s="4">
        <f t="shared" ref="AZ3:AZ16" si="29">AX3-0.0095</f>
        <v>0.17399999999999999</v>
      </c>
      <c r="BA3" s="4">
        <v>2.024</v>
      </c>
      <c r="BB3" s="4">
        <v>1.833</v>
      </c>
      <c r="BC3" s="4">
        <f t="shared" ref="BC3:BC32" si="30">AVERAGE(BA3:BB3)</f>
        <v>1.9285000000000001</v>
      </c>
      <c r="BD3" s="4">
        <f t="shared" ref="BD3:BD32" si="31">STDEV(BA3:BB3)</f>
        <v>0.13505739520662768</v>
      </c>
      <c r="BE3" s="4">
        <f t="shared" ref="BE3:BE15" si="32">BC3-0.012</f>
        <v>1.9165000000000001</v>
      </c>
      <c r="BF3" s="4">
        <v>0.83399999999999996</v>
      </c>
      <c r="BG3" s="4">
        <v>0.88700000000000001</v>
      </c>
      <c r="BH3" s="4">
        <f t="shared" ref="BH3:BH32" si="33">AVERAGE(BF3:BG3)</f>
        <v>0.86050000000000004</v>
      </c>
      <c r="BI3" s="4">
        <f t="shared" ref="BI3:BI32" si="34">STDEV(BF3:BG3)</f>
        <v>3.7476659402884464E-2</v>
      </c>
      <c r="BJ3" s="4">
        <f t="shared" ref="BJ3:BJ16" si="35">BH3-0.087</f>
        <v>0.77350000000000008</v>
      </c>
      <c r="BK3" s="4">
        <v>0.28599999999999998</v>
      </c>
      <c r="BL3" s="4">
        <v>0.23200000000000001</v>
      </c>
      <c r="BM3" s="4">
        <f t="shared" ref="BM3:BM32" si="36">AVERAGE(BK3:BL3)</f>
        <v>0.25900000000000001</v>
      </c>
      <c r="BN3" s="4">
        <f t="shared" ref="BN3:BN32" si="37">STDEV(BK3:BL3)</f>
        <v>3.8183766184073396E-2</v>
      </c>
      <c r="BO3" s="4">
        <f t="shared" ref="BO3:BO16" si="38">BM3-0.007</f>
        <v>0.252</v>
      </c>
      <c r="BP3" s="4">
        <v>0.32</v>
      </c>
      <c r="BQ3" s="4">
        <v>0.27600000000000002</v>
      </c>
      <c r="BR3" s="4">
        <f t="shared" ref="BR3:BR32" si="39">AVERAGE(BP3:BQ3)</f>
        <v>0.29800000000000004</v>
      </c>
      <c r="BS3" s="4">
        <f t="shared" ref="BS3:BS32" si="40">STDEV(BP3:BQ3)</f>
        <v>3.1112698372207592E-2</v>
      </c>
      <c r="BT3" s="4">
        <f t="shared" ref="BT3:BT16" si="41">BR3-0.023</f>
        <v>0.27500000000000002</v>
      </c>
      <c r="BU3" s="4">
        <v>0.35899999999999999</v>
      </c>
      <c r="BV3" s="4">
        <v>0.36399999999999999</v>
      </c>
      <c r="BW3" s="4">
        <f t="shared" ref="BW3:BW32" si="42">AVERAGE(BU3:BV3)</f>
        <v>0.36149999999999999</v>
      </c>
      <c r="BX3" s="4">
        <f t="shared" ref="BX3:BX32" si="43">STDEV(BU3:BV3)</f>
        <v>3.5355339059327407E-3</v>
      </c>
      <c r="BY3" s="4">
        <f t="shared" ref="BY3:BY16" si="44">BW3-0.012</f>
        <v>0.34949999999999998</v>
      </c>
      <c r="BZ3" s="4">
        <v>0.47499999999999998</v>
      </c>
      <c r="CA3" s="4">
        <v>0.51800000000000002</v>
      </c>
      <c r="CB3" s="4">
        <f t="shared" ref="CB3:CB32" si="45">AVERAGE(BZ3:CA3)</f>
        <v>0.4965</v>
      </c>
      <c r="CC3" s="4">
        <f t="shared" ref="CC3:CC32" si="46">STDEV(BZ3:CA3)</f>
        <v>3.0405591591021457E-2</v>
      </c>
      <c r="CD3" s="4">
        <f t="shared" ref="CD3:CD16" si="47">CB3-0.011</f>
        <v>0.48549999999999999</v>
      </c>
      <c r="CE3" s="4">
        <v>0.70399999999999996</v>
      </c>
      <c r="CF3" s="4">
        <v>0.65900000000000003</v>
      </c>
      <c r="CG3" s="4">
        <f t="shared" ref="CG3:CG32" si="48">AVERAGE(CE3:CF3)</f>
        <v>0.68149999999999999</v>
      </c>
      <c r="CH3" s="4">
        <f t="shared" ref="CH3:CH32" si="49">STDEV(CE3:CF3)</f>
        <v>3.1819805153394193E-2</v>
      </c>
      <c r="CI3" s="5">
        <f t="shared" ref="CI3:CI16" si="50">CG3-0.009</f>
        <v>0.67249999999999999</v>
      </c>
      <c r="CJ3" s="4">
        <v>0.55700000000000005</v>
      </c>
      <c r="CK3" s="4">
        <v>0.499</v>
      </c>
      <c r="CL3" s="5">
        <f t="shared" ref="CL3:CL32" si="51">AVERAGE(CJ3:CK3)</f>
        <v>0.52800000000000002</v>
      </c>
      <c r="CM3" s="5">
        <f t="shared" ref="CM3:CM32" si="52">STDEV(CJ3:CK3)</f>
        <v>4.1012193308819285E-2</v>
      </c>
      <c r="CN3" s="5">
        <f t="shared" ref="CN3:CN16" si="53">CL3-0.0165</f>
        <v>0.51150000000000007</v>
      </c>
      <c r="CO3" s="4">
        <v>0.75900000000000001</v>
      </c>
      <c r="CP3" s="4">
        <v>0.76200000000000001</v>
      </c>
      <c r="CQ3" s="4">
        <f t="shared" ref="CQ3:CQ32" si="54">AVERAGE(CO3:CP3)</f>
        <v>0.76049999999999995</v>
      </c>
      <c r="CR3" s="4">
        <f t="shared" ref="CR3:CR32" si="55">STDEV(CO3:CP3)</f>
        <v>2.1213203435596446E-3</v>
      </c>
      <c r="CS3" s="4">
        <f t="shared" ref="CS3:CS16" si="56">CQ3-0.042</f>
        <v>0.71849999999999992</v>
      </c>
      <c r="CT3" s="5">
        <v>0.58199999999999996</v>
      </c>
      <c r="CU3" s="5">
        <v>0.55600000000000005</v>
      </c>
      <c r="CV3" s="4">
        <f t="shared" ref="CV3:CV31" si="57">AVERAGE(CT3:CU3)</f>
        <v>0.56899999999999995</v>
      </c>
      <c r="CW3" s="4">
        <f t="shared" ref="CW3:CW32" si="58">STDEV(CT3:CU3)</f>
        <v>1.8384776310850174E-2</v>
      </c>
      <c r="CX3" s="4">
        <f t="shared" ref="CX3:CX16" si="59">CV3-0.0085</f>
        <v>0.5605</v>
      </c>
      <c r="CY3" s="8">
        <v>0.88900000000000001</v>
      </c>
      <c r="CZ3" s="8">
        <v>0.90700000000000003</v>
      </c>
      <c r="DA3" s="8">
        <v>0.89800000000000002</v>
      </c>
      <c r="DB3" s="8">
        <v>1.2727922061357866E-2</v>
      </c>
      <c r="DC3" s="8">
        <v>0.87350000000000005</v>
      </c>
      <c r="DD3" s="8">
        <v>0.72599999999999998</v>
      </c>
      <c r="DE3" s="8">
        <v>0.71399999999999997</v>
      </c>
      <c r="DF3" s="8">
        <v>0.72</v>
      </c>
      <c r="DG3" s="8">
        <v>8.4852813742385784E-3</v>
      </c>
      <c r="DH3" s="8">
        <v>0.7</v>
      </c>
      <c r="DI3" s="8">
        <v>0.98699999999999999</v>
      </c>
      <c r="DJ3" s="8">
        <v>0.97799999999999998</v>
      </c>
      <c r="DK3" s="8">
        <v>0.98249999999999993</v>
      </c>
      <c r="DL3" s="8">
        <v>6.3639610306789338E-3</v>
      </c>
      <c r="DM3" s="8">
        <v>0.96099999999999997</v>
      </c>
      <c r="DN3" s="8">
        <v>0.36199999999999999</v>
      </c>
      <c r="DO3" s="8">
        <v>0.33100000000000002</v>
      </c>
      <c r="DP3" s="8">
        <v>0.34650000000000003</v>
      </c>
      <c r="DQ3" s="8">
        <v>2.1920310216782223E-2</v>
      </c>
      <c r="DR3" s="8">
        <v>0.318</v>
      </c>
    </row>
    <row r="4" spans="1:122">
      <c r="A4" s="4" t="s">
        <v>11</v>
      </c>
      <c r="B4" s="4">
        <v>1.8560000000000001</v>
      </c>
      <c r="C4" s="4">
        <v>1.7430000000000001</v>
      </c>
      <c r="D4" s="4">
        <f t="shared" si="0"/>
        <v>1.7995000000000001</v>
      </c>
      <c r="E4" s="4">
        <f t="shared" si="1"/>
        <v>7.990306627408135E-2</v>
      </c>
      <c r="F4" s="4">
        <f t="shared" si="2"/>
        <v>1.643</v>
      </c>
      <c r="G4" s="4">
        <v>0.94599999999999995</v>
      </c>
      <c r="H4" s="4">
        <v>0.93600000000000005</v>
      </c>
      <c r="I4" s="4">
        <f t="shared" si="3"/>
        <v>0.94100000000000006</v>
      </c>
      <c r="J4" s="4">
        <f t="shared" si="4"/>
        <v>7.0710678118654034E-3</v>
      </c>
      <c r="K4" s="4">
        <f t="shared" si="5"/>
        <v>0.89550000000000007</v>
      </c>
      <c r="L4" s="4">
        <v>0.88900000000000001</v>
      </c>
      <c r="M4" s="4">
        <v>0.85399999999999998</v>
      </c>
      <c r="N4" s="4">
        <f t="shared" si="6"/>
        <v>0.87149999999999994</v>
      </c>
      <c r="O4" s="4">
        <f t="shared" si="7"/>
        <v>2.4748737341529183E-2</v>
      </c>
      <c r="P4" s="4">
        <f t="shared" si="8"/>
        <v>0.78299999999999992</v>
      </c>
      <c r="Q4" s="4">
        <v>0.81299999999999994</v>
      </c>
      <c r="R4" s="4">
        <v>0.81399999999999995</v>
      </c>
      <c r="S4" s="4">
        <f t="shared" si="9"/>
        <v>0.81349999999999989</v>
      </c>
      <c r="T4" s="4">
        <f t="shared" si="10"/>
        <v>7.0710678118654816E-4</v>
      </c>
      <c r="U4" s="4">
        <f t="shared" si="11"/>
        <v>0.7024999999999999</v>
      </c>
      <c r="V4" s="4">
        <v>1.3149999999999999</v>
      </c>
      <c r="W4" s="4">
        <v>1.2330000000000001</v>
      </c>
      <c r="X4" s="4">
        <f t="shared" si="12"/>
        <v>1.274</v>
      </c>
      <c r="Y4" s="4">
        <f t="shared" si="13"/>
        <v>5.7982756057297649E-2</v>
      </c>
      <c r="Z4" s="4">
        <f t="shared" si="14"/>
        <v>0.88650000000000007</v>
      </c>
      <c r="AA4" s="4">
        <v>0.624</v>
      </c>
      <c r="AB4" s="4">
        <v>0.58899999999999997</v>
      </c>
      <c r="AC4" s="4">
        <f t="shared" si="15"/>
        <v>0.60650000000000004</v>
      </c>
      <c r="AD4" s="4">
        <f t="shared" si="16"/>
        <v>2.474873734152724E-2</v>
      </c>
      <c r="AE4" s="4">
        <f t="shared" si="17"/>
        <v>0.5585</v>
      </c>
      <c r="AF4" s="4">
        <v>0.48799999999999999</v>
      </c>
      <c r="AG4" s="4">
        <v>0.56000000000000005</v>
      </c>
      <c r="AH4" s="4">
        <f t="shared" si="18"/>
        <v>0.52400000000000002</v>
      </c>
      <c r="AI4" s="4">
        <f t="shared" si="19"/>
        <v>5.0911688245430714E-2</v>
      </c>
      <c r="AJ4" s="4">
        <f t="shared" si="20"/>
        <v>0.46950000000000003</v>
      </c>
      <c r="AK4" s="4">
        <v>0.94399999999999995</v>
      </c>
      <c r="AL4" s="4">
        <v>0.92400000000000004</v>
      </c>
      <c r="AM4" s="4">
        <f t="shared" si="21"/>
        <v>0.93399999999999994</v>
      </c>
      <c r="AN4" s="4">
        <f t="shared" si="22"/>
        <v>1.4142135623730885E-2</v>
      </c>
      <c r="AO4" s="4">
        <f t="shared" si="23"/>
        <v>0.85399999999999998</v>
      </c>
      <c r="AP4" s="4" t="s">
        <v>11</v>
      </c>
      <c r="AQ4" s="4">
        <v>0.69699999999999995</v>
      </c>
      <c r="AR4" s="4">
        <v>0.65700000000000003</v>
      </c>
      <c r="AS4" s="4">
        <f t="shared" si="24"/>
        <v>0.67700000000000005</v>
      </c>
      <c r="AT4" s="4">
        <f t="shared" si="25"/>
        <v>2.8284271247460344E-2</v>
      </c>
      <c r="AU4" s="4">
        <f t="shared" si="26"/>
        <v>0.60500000000000009</v>
      </c>
      <c r="AV4" s="4">
        <v>0.39400000000000002</v>
      </c>
      <c r="AW4" s="4">
        <v>0.373</v>
      </c>
      <c r="AX4" s="4">
        <f t="shared" si="27"/>
        <v>0.38350000000000001</v>
      </c>
      <c r="AY4" s="4">
        <f t="shared" si="28"/>
        <v>1.4849242404917511E-2</v>
      </c>
      <c r="AZ4" s="4">
        <f t="shared" si="29"/>
        <v>0.374</v>
      </c>
      <c r="BA4" s="4">
        <v>2.2669999999999999</v>
      </c>
      <c r="BB4" s="4">
        <v>2.0059999999999998</v>
      </c>
      <c r="BC4" s="4">
        <f t="shared" si="30"/>
        <v>2.1364999999999998</v>
      </c>
      <c r="BD4" s="4">
        <f t="shared" si="31"/>
        <v>0.18455486988969083</v>
      </c>
      <c r="BE4" s="4">
        <f t="shared" si="32"/>
        <v>2.1244999999999998</v>
      </c>
      <c r="BF4" s="4">
        <v>0.97399999999999998</v>
      </c>
      <c r="BG4" s="4">
        <v>1.145</v>
      </c>
      <c r="BH4" s="4">
        <f t="shared" si="33"/>
        <v>1.0594999999999999</v>
      </c>
      <c r="BI4" s="4">
        <f t="shared" si="34"/>
        <v>0.12091525958290299</v>
      </c>
      <c r="BJ4" s="4">
        <f t="shared" si="35"/>
        <v>0.97249999999999992</v>
      </c>
      <c r="BK4" s="4">
        <v>0.46899999999999997</v>
      </c>
      <c r="BL4" s="4">
        <v>0.53100000000000003</v>
      </c>
      <c r="BM4" s="4">
        <f t="shared" si="36"/>
        <v>0.5</v>
      </c>
      <c r="BN4" s="4">
        <f t="shared" si="37"/>
        <v>4.3840620433565708E-2</v>
      </c>
      <c r="BO4" s="4">
        <f t="shared" si="38"/>
        <v>0.49299999999999999</v>
      </c>
      <c r="BP4" s="4">
        <v>0.63500000000000001</v>
      </c>
      <c r="BQ4" s="4">
        <v>0.55000000000000004</v>
      </c>
      <c r="BR4" s="4">
        <f t="shared" si="39"/>
        <v>0.59250000000000003</v>
      </c>
      <c r="BS4" s="4">
        <f t="shared" si="40"/>
        <v>6.0104076400856694E-2</v>
      </c>
      <c r="BT4" s="4">
        <f t="shared" si="41"/>
        <v>0.56950000000000001</v>
      </c>
      <c r="BU4" s="4">
        <v>0.60599999999999998</v>
      </c>
      <c r="BV4" s="4">
        <v>0.64200000000000002</v>
      </c>
      <c r="BW4" s="4">
        <f t="shared" si="42"/>
        <v>0.624</v>
      </c>
      <c r="BX4" s="4">
        <f t="shared" si="43"/>
        <v>2.5455844122717536E-2</v>
      </c>
      <c r="BY4" s="4">
        <f t="shared" si="44"/>
        <v>0.61199999999999999</v>
      </c>
      <c r="BZ4" s="4">
        <v>0.57399999999999995</v>
      </c>
      <c r="CA4" s="4">
        <v>0.53</v>
      </c>
      <c r="CB4" s="4">
        <f t="shared" si="45"/>
        <v>0.55200000000000005</v>
      </c>
      <c r="CC4" s="4">
        <f t="shared" si="46"/>
        <v>3.1112698372207592E-2</v>
      </c>
      <c r="CD4" s="4">
        <f t="shared" si="47"/>
        <v>0.54100000000000004</v>
      </c>
      <c r="CE4" s="4">
        <v>0.68500000000000005</v>
      </c>
      <c r="CF4" s="4">
        <v>0.83899999999999997</v>
      </c>
      <c r="CG4" s="4">
        <f t="shared" si="48"/>
        <v>0.76200000000000001</v>
      </c>
      <c r="CH4" s="4">
        <f t="shared" si="49"/>
        <v>0.10889444430272797</v>
      </c>
      <c r="CI4" s="5">
        <f t="shared" si="50"/>
        <v>0.753</v>
      </c>
      <c r="CJ4" s="4">
        <v>1.591</v>
      </c>
      <c r="CK4" s="4">
        <v>1.4990000000000001</v>
      </c>
      <c r="CL4" s="5">
        <f t="shared" si="51"/>
        <v>1.5449999999999999</v>
      </c>
      <c r="CM4" s="5">
        <f t="shared" si="52"/>
        <v>6.5053823869169303E-2</v>
      </c>
      <c r="CN4" s="5">
        <f t="shared" si="53"/>
        <v>1.5285</v>
      </c>
      <c r="CO4" s="4">
        <v>1.0229999999999999</v>
      </c>
      <c r="CP4" s="4">
        <v>1.002</v>
      </c>
      <c r="CQ4" s="4">
        <f t="shared" si="54"/>
        <v>1.0125</v>
      </c>
      <c r="CR4" s="4">
        <f t="shared" si="55"/>
        <v>1.4849242404917433E-2</v>
      </c>
      <c r="CS4" s="4">
        <f t="shared" si="56"/>
        <v>0.97049999999999992</v>
      </c>
      <c r="CT4" s="5">
        <v>0.98</v>
      </c>
      <c r="CU4" s="5">
        <v>0.93899999999999995</v>
      </c>
      <c r="CV4" s="4">
        <f t="shared" si="57"/>
        <v>0.95950000000000002</v>
      </c>
      <c r="CW4" s="4">
        <f t="shared" si="58"/>
        <v>2.8991378028648474E-2</v>
      </c>
      <c r="CX4" s="4">
        <f t="shared" si="59"/>
        <v>0.95100000000000007</v>
      </c>
      <c r="CY4" s="8">
        <v>1.0980000000000001</v>
      </c>
      <c r="CZ4" s="8">
        <v>1.1879999999999999</v>
      </c>
      <c r="DA4" s="8">
        <v>1.143</v>
      </c>
      <c r="DB4" s="8">
        <v>6.3639610306788386E-2</v>
      </c>
      <c r="DC4" s="8">
        <v>1.1185</v>
      </c>
      <c r="DD4" s="8">
        <v>1.1140000000000001</v>
      </c>
      <c r="DE4" s="8">
        <v>1.1399999999999999</v>
      </c>
      <c r="DF4" s="8">
        <v>1.127</v>
      </c>
      <c r="DG4" s="8">
        <v>1.8384776310850094E-2</v>
      </c>
      <c r="DH4" s="8">
        <v>1.107</v>
      </c>
      <c r="DI4" s="8">
        <v>0.93100000000000005</v>
      </c>
      <c r="DJ4" s="8">
        <v>0.878</v>
      </c>
      <c r="DK4" s="8">
        <v>0.90450000000000008</v>
      </c>
      <c r="DL4" s="8">
        <v>3.7476659402884464E-2</v>
      </c>
      <c r="DM4" s="8">
        <v>0.88300000000000012</v>
      </c>
      <c r="DN4" s="8">
        <v>0.77400000000000002</v>
      </c>
      <c r="DO4" s="8">
        <v>0.73299999999999998</v>
      </c>
      <c r="DP4" s="8">
        <v>0.75350000000000006</v>
      </c>
      <c r="DQ4" s="8">
        <v>2.8991378028644994E-2</v>
      </c>
      <c r="DR4" s="8">
        <v>0.72500000000000009</v>
      </c>
    </row>
    <row r="5" spans="1:122">
      <c r="A5" s="4" t="s">
        <v>12</v>
      </c>
      <c r="B5" s="4">
        <v>1.5449999999999999</v>
      </c>
      <c r="C5" s="4">
        <v>1.645</v>
      </c>
      <c r="D5" s="4">
        <f t="shared" si="0"/>
        <v>1.595</v>
      </c>
      <c r="E5" s="4">
        <f t="shared" si="1"/>
        <v>7.0710678118654002E-2</v>
      </c>
      <c r="F5" s="4">
        <f t="shared" si="2"/>
        <v>1.4384999999999999</v>
      </c>
      <c r="G5" s="4">
        <v>0.96399999999999997</v>
      </c>
      <c r="H5" s="4">
        <v>0.95</v>
      </c>
      <c r="I5" s="4">
        <f t="shared" si="3"/>
        <v>0.95699999999999996</v>
      </c>
      <c r="J5" s="4">
        <f t="shared" si="4"/>
        <v>9.8994949366116736E-3</v>
      </c>
      <c r="K5" s="4">
        <f t="shared" si="5"/>
        <v>0.91149999999999998</v>
      </c>
      <c r="L5" s="4">
        <v>0.70699999999999996</v>
      </c>
      <c r="M5" s="4">
        <v>0.79200000000000004</v>
      </c>
      <c r="N5" s="4">
        <f t="shared" si="6"/>
        <v>0.74950000000000006</v>
      </c>
      <c r="O5" s="4">
        <f t="shared" si="7"/>
        <v>6.0104076400854849E-2</v>
      </c>
      <c r="P5" s="4">
        <f t="shared" si="8"/>
        <v>0.66100000000000003</v>
      </c>
      <c r="Q5" s="4">
        <v>0.68799999999999994</v>
      </c>
      <c r="R5" s="4">
        <v>0.89600000000000002</v>
      </c>
      <c r="S5" s="4">
        <f t="shared" si="9"/>
        <v>0.79200000000000004</v>
      </c>
      <c r="T5" s="4">
        <f t="shared" si="10"/>
        <v>0.14707821048680145</v>
      </c>
      <c r="U5" s="4">
        <f t="shared" si="11"/>
        <v>0.68100000000000005</v>
      </c>
      <c r="V5" s="4">
        <v>1.228</v>
      </c>
      <c r="W5" s="4">
        <v>1.3280000000000001</v>
      </c>
      <c r="X5" s="4">
        <f t="shared" si="12"/>
        <v>1.278</v>
      </c>
      <c r="Y5" s="4">
        <f t="shared" si="13"/>
        <v>7.0710678118657139E-2</v>
      </c>
      <c r="Z5" s="4">
        <f t="shared" si="14"/>
        <v>0.89050000000000007</v>
      </c>
      <c r="AA5" s="4">
        <v>0.55400000000000005</v>
      </c>
      <c r="AB5" s="4">
        <v>0.55200000000000005</v>
      </c>
      <c r="AC5" s="4">
        <f t="shared" si="15"/>
        <v>0.55300000000000005</v>
      </c>
      <c r="AD5" s="4">
        <f t="shared" si="16"/>
        <v>1.4142135623730963E-3</v>
      </c>
      <c r="AE5" s="4">
        <f t="shared" si="17"/>
        <v>0.505</v>
      </c>
      <c r="AF5" s="4">
        <v>0.435</v>
      </c>
      <c r="AG5" s="4">
        <v>0.39700000000000002</v>
      </c>
      <c r="AH5" s="4">
        <f t="shared" si="18"/>
        <v>0.41600000000000004</v>
      </c>
      <c r="AI5" s="4">
        <f t="shared" si="19"/>
        <v>2.6870057685087781E-2</v>
      </c>
      <c r="AJ5" s="4">
        <f t="shared" si="20"/>
        <v>0.36150000000000004</v>
      </c>
      <c r="AK5" s="4">
        <v>0.77</v>
      </c>
      <c r="AL5" s="4">
        <v>0.81799999999999995</v>
      </c>
      <c r="AM5" s="4">
        <f t="shared" si="21"/>
        <v>0.79400000000000004</v>
      </c>
      <c r="AN5" s="4">
        <f t="shared" si="22"/>
        <v>3.3941125496948353E-2</v>
      </c>
      <c r="AO5" s="4">
        <f t="shared" si="23"/>
        <v>0.71400000000000008</v>
      </c>
      <c r="AP5" s="4" t="s">
        <v>12</v>
      </c>
      <c r="AQ5" s="4">
        <v>0.56200000000000006</v>
      </c>
      <c r="AR5" s="4">
        <v>0.70499999999999996</v>
      </c>
      <c r="AS5" s="4">
        <f t="shared" si="24"/>
        <v>0.63349999999999995</v>
      </c>
      <c r="AT5" s="4">
        <f t="shared" si="25"/>
        <v>0.10111626970967724</v>
      </c>
      <c r="AU5" s="4">
        <f t="shared" si="26"/>
        <v>0.5615</v>
      </c>
      <c r="AV5" s="4">
        <v>0.33200000000000002</v>
      </c>
      <c r="AW5" s="4">
        <v>0.44600000000000001</v>
      </c>
      <c r="AX5" s="4">
        <f t="shared" si="27"/>
        <v>0.38900000000000001</v>
      </c>
      <c r="AY5" s="4">
        <f t="shared" si="28"/>
        <v>8.0610173055266438E-2</v>
      </c>
      <c r="AZ5" s="4">
        <f t="shared" si="29"/>
        <v>0.3795</v>
      </c>
      <c r="BA5" s="4">
        <v>1.617</v>
      </c>
      <c r="BB5" s="4">
        <v>1.639</v>
      </c>
      <c r="BC5" s="4">
        <f t="shared" si="30"/>
        <v>1.6280000000000001</v>
      </c>
      <c r="BD5" s="4">
        <f t="shared" si="31"/>
        <v>1.555634918610406E-2</v>
      </c>
      <c r="BE5" s="4">
        <f t="shared" si="32"/>
        <v>1.6160000000000001</v>
      </c>
      <c r="BF5" s="4">
        <v>0.60799999999999998</v>
      </c>
      <c r="BG5" s="4">
        <v>0.77200000000000002</v>
      </c>
      <c r="BH5" s="4">
        <f t="shared" si="33"/>
        <v>0.69</v>
      </c>
      <c r="BI5" s="4">
        <f t="shared" si="34"/>
        <v>0.11596551211459481</v>
      </c>
      <c r="BJ5" s="4">
        <f t="shared" si="35"/>
        <v>0.60299999999999998</v>
      </c>
      <c r="BK5" s="4">
        <v>0.17899999999999999</v>
      </c>
      <c r="BL5" s="4">
        <v>0.217</v>
      </c>
      <c r="BM5" s="4">
        <f t="shared" si="36"/>
        <v>0.19800000000000001</v>
      </c>
      <c r="BN5" s="4">
        <f t="shared" si="37"/>
        <v>2.6870057685088815E-2</v>
      </c>
      <c r="BO5" s="4">
        <f t="shared" si="38"/>
        <v>0.191</v>
      </c>
      <c r="BP5" s="4">
        <v>0.35399999999999998</v>
      </c>
      <c r="BQ5" s="4">
        <v>0.34599999999999997</v>
      </c>
      <c r="BR5" s="4">
        <f t="shared" si="39"/>
        <v>0.35</v>
      </c>
      <c r="BS5" s="4">
        <f t="shared" si="40"/>
        <v>5.6568542494923853E-3</v>
      </c>
      <c r="BT5" s="4">
        <f t="shared" si="41"/>
        <v>0.32699999999999996</v>
      </c>
      <c r="BU5" s="4">
        <v>0.60199999999999998</v>
      </c>
      <c r="BV5" s="4">
        <v>0.57299999999999995</v>
      </c>
      <c r="BW5" s="4">
        <f t="shared" si="42"/>
        <v>0.58749999999999991</v>
      </c>
      <c r="BX5" s="4">
        <f t="shared" si="43"/>
        <v>2.0506096654409896E-2</v>
      </c>
      <c r="BY5" s="4">
        <f t="shared" si="44"/>
        <v>0.5754999999999999</v>
      </c>
      <c r="BZ5" s="4">
        <v>0.86099999999999999</v>
      </c>
      <c r="CA5" s="4">
        <v>0.98599999999999999</v>
      </c>
      <c r="CB5" s="4">
        <f t="shared" si="45"/>
        <v>0.92349999999999999</v>
      </c>
      <c r="CC5" s="4">
        <f t="shared" si="46"/>
        <v>8.8388347648318447E-2</v>
      </c>
      <c r="CD5" s="4">
        <f t="shared" si="47"/>
        <v>0.91249999999999998</v>
      </c>
      <c r="CE5" s="4">
        <v>0.64600000000000002</v>
      </c>
      <c r="CF5" s="4">
        <v>0.745</v>
      </c>
      <c r="CG5" s="4">
        <f t="shared" si="48"/>
        <v>0.69550000000000001</v>
      </c>
      <c r="CH5" s="4">
        <f t="shared" si="49"/>
        <v>7.0003571337468026E-2</v>
      </c>
      <c r="CI5" s="5">
        <f t="shared" si="50"/>
        <v>0.6865</v>
      </c>
      <c r="CJ5" s="4">
        <v>0.65300000000000002</v>
      </c>
      <c r="CK5" s="4">
        <v>0.746</v>
      </c>
      <c r="CL5" s="5">
        <f t="shared" si="51"/>
        <v>0.69950000000000001</v>
      </c>
      <c r="CM5" s="5">
        <f t="shared" si="52"/>
        <v>6.5760930650349408E-2</v>
      </c>
      <c r="CN5" s="5">
        <f t="shared" si="53"/>
        <v>0.68300000000000005</v>
      </c>
      <c r="CO5" s="4">
        <v>0.72599999999999998</v>
      </c>
      <c r="CP5" s="4">
        <v>0.63500000000000001</v>
      </c>
      <c r="CQ5" s="4">
        <f t="shared" si="54"/>
        <v>0.68049999999999999</v>
      </c>
      <c r="CR5" s="4">
        <f t="shared" si="55"/>
        <v>6.4346717087976624E-2</v>
      </c>
      <c r="CS5" s="4">
        <f t="shared" si="56"/>
        <v>0.63849999999999996</v>
      </c>
      <c r="CT5" s="5">
        <v>0.36299999999999999</v>
      </c>
      <c r="CU5" s="5">
        <v>0.4</v>
      </c>
      <c r="CV5" s="4">
        <f t="shared" si="57"/>
        <v>0.38150000000000001</v>
      </c>
      <c r="CW5" s="4">
        <f t="shared" si="58"/>
        <v>2.6162950903902877E-2</v>
      </c>
      <c r="CX5" s="4">
        <f t="shared" si="59"/>
        <v>0.373</v>
      </c>
      <c r="CY5" s="8">
        <v>0.93799999999999994</v>
      </c>
      <c r="CZ5" s="8">
        <v>1.0509999999999999</v>
      </c>
      <c r="DA5" s="8">
        <v>0.99449999999999994</v>
      </c>
      <c r="DB5" s="8">
        <v>7.9903066274079962E-2</v>
      </c>
      <c r="DC5" s="8">
        <v>0.97</v>
      </c>
      <c r="DD5" s="8">
        <v>0.49099999999999999</v>
      </c>
      <c r="DE5" s="8">
        <v>0.46400000000000002</v>
      </c>
      <c r="DF5" s="8">
        <v>0.47750000000000004</v>
      </c>
      <c r="DG5" s="8">
        <v>1.9091883092036761E-2</v>
      </c>
      <c r="DH5" s="8">
        <v>0.45750000000000002</v>
      </c>
      <c r="DI5" s="8">
        <v>0.46500000000000002</v>
      </c>
      <c r="DJ5" s="8">
        <v>0.48599999999999999</v>
      </c>
      <c r="DK5" s="8">
        <v>0.47550000000000003</v>
      </c>
      <c r="DL5" s="8">
        <v>1.4849242404917471E-2</v>
      </c>
      <c r="DM5" s="8">
        <v>0.45400000000000001</v>
      </c>
      <c r="DN5" s="8">
        <v>0.371</v>
      </c>
      <c r="DO5" s="8">
        <v>0.37</v>
      </c>
      <c r="DP5" s="8">
        <v>0.3705</v>
      </c>
      <c r="DQ5" s="8">
        <v>7.0710678118654816E-4</v>
      </c>
      <c r="DR5" s="8">
        <v>0.34199999999999997</v>
      </c>
    </row>
    <row r="6" spans="1:122">
      <c r="A6" s="4" t="s">
        <v>13</v>
      </c>
      <c r="B6" s="4">
        <v>1.6120000000000001</v>
      </c>
      <c r="C6" s="4">
        <v>1.714</v>
      </c>
      <c r="D6" s="4">
        <f t="shared" si="0"/>
        <v>1.663</v>
      </c>
      <c r="E6" s="4">
        <f t="shared" si="1"/>
        <v>7.2124891681031977E-2</v>
      </c>
      <c r="F6" s="4">
        <f t="shared" si="2"/>
        <v>1.5065</v>
      </c>
      <c r="G6" s="4">
        <v>1.304</v>
      </c>
      <c r="H6" s="4">
        <v>1.2969999999999999</v>
      </c>
      <c r="I6" s="4">
        <f t="shared" si="3"/>
        <v>1.3005</v>
      </c>
      <c r="J6" s="4">
        <f t="shared" si="4"/>
        <v>4.9497474683059157E-3</v>
      </c>
      <c r="K6" s="4">
        <f t="shared" si="5"/>
        <v>1.2549999999999999</v>
      </c>
      <c r="L6" s="4">
        <v>1.0049999999999999</v>
      </c>
      <c r="M6" s="4">
        <v>0.95599999999999996</v>
      </c>
      <c r="N6" s="4">
        <f t="shared" si="6"/>
        <v>0.98049999999999993</v>
      </c>
      <c r="O6" s="4">
        <f t="shared" si="7"/>
        <v>3.4648232278143135E-2</v>
      </c>
      <c r="P6" s="4">
        <f t="shared" si="8"/>
        <v>0.8919999999999999</v>
      </c>
      <c r="Q6" s="4">
        <v>1.345</v>
      </c>
      <c r="R6" s="4">
        <v>1.61</v>
      </c>
      <c r="S6" s="4">
        <f t="shared" si="9"/>
        <v>1.4775</v>
      </c>
      <c r="T6" s="4">
        <f t="shared" si="10"/>
        <v>0.18738329701443596</v>
      </c>
      <c r="U6" s="4">
        <f t="shared" si="11"/>
        <v>1.3665</v>
      </c>
      <c r="V6" s="4">
        <v>1.5669999999999999</v>
      </c>
      <c r="W6" s="4">
        <v>1.5469999999999999</v>
      </c>
      <c r="X6" s="4">
        <f t="shared" si="12"/>
        <v>1.5569999999999999</v>
      </c>
      <c r="Y6" s="4">
        <f t="shared" si="13"/>
        <v>1.4142135623730963E-2</v>
      </c>
      <c r="Z6" s="4">
        <f t="shared" si="14"/>
        <v>1.1695</v>
      </c>
      <c r="AA6" s="4">
        <v>0.82399999999999995</v>
      </c>
      <c r="AB6" s="4">
        <v>0.84299999999999997</v>
      </c>
      <c r="AC6" s="4">
        <f t="shared" si="15"/>
        <v>0.83349999999999991</v>
      </c>
      <c r="AD6" s="4">
        <f t="shared" si="16"/>
        <v>1.3435028842544414E-2</v>
      </c>
      <c r="AE6" s="4">
        <f t="shared" si="17"/>
        <v>0.78549999999999986</v>
      </c>
      <c r="AF6" s="4">
        <v>0.70799999999999996</v>
      </c>
      <c r="AG6" s="4">
        <v>0.77600000000000002</v>
      </c>
      <c r="AH6" s="4">
        <f t="shared" si="18"/>
        <v>0.74199999999999999</v>
      </c>
      <c r="AI6" s="4">
        <f t="shared" si="19"/>
        <v>4.8083261120686185E-2</v>
      </c>
      <c r="AJ6" s="4">
        <f t="shared" si="20"/>
        <v>0.6875</v>
      </c>
      <c r="AK6" s="4">
        <v>0.95599999999999996</v>
      </c>
      <c r="AL6" s="4">
        <v>1.0629999999999999</v>
      </c>
      <c r="AM6" s="4">
        <f t="shared" si="21"/>
        <v>1.0095000000000001</v>
      </c>
      <c r="AN6" s="4">
        <f t="shared" si="22"/>
        <v>7.5660425586957056E-2</v>
      </c>
      <c r="AO6" s="4">
        <f t="shared" si="23"/>
        <v>0.9295000000000001</v>
      </c>
      <c r="AP6" s="4" t="s">
        <v>13</v>
      </c>
      <c r="AQ6" s="4">
        <v>0.93400000000000005</v>
      </c>
      <c r="AR6" s="4">
        <v>0.93700000000000006</v>
      </c>
      <c r="AS6" s="4">
        <f t="shared" si="24"/>
        <v>0.9355</v>
      </c>
      <c r="AT6" s="4">
        <f t="shared" si="25"/>
        <v>2.1213203435596446E-3</v>
      </c>
      <c r="AU6" s="4">
        <f t="shared" si="26"/>
        <v>0.86350000000000005</v>
      </c>
      <c r="AV6" s="4">
        <v>0.51900000000000002</v>
      </c>
      <c r="AW6" s="4">
        <v>0.48399999999999999</v>
      </c>
      <c r="AX6" s="4">
        <f t="shared" si="27"/>
        <v>0.50150000000000006</v>
      </c>
      <c r="AY6" s="4">
        <f t="shared" si="28"/>
        <v>2.474873734152724E-2</v>
      </c>
      <c r="AZ6" s="4">
        <f t="shared" si="29"/>
        <v>0.49200000000000005</v>
      </c>
      <c r="BA6" s="4">
        <v>3.3290000000000002</v>
      </c>
      <c r="BB6" s="4">
        <v>3.1070000000000002</v>
      </c>
      <c r="BC6" s="4">
        <f t="shared" si="30"/>
        <v>3.218</v>
      </c>
      <c r="BD6" s="4">
        <f t="shared" si="31"/>
        <v>0.15697770542343634</v>
      </c>
      <c r="BE6" s="4">
        <f t="shared" si="32"/>
        <v>3.206</v>
      </c>
      <c r="BF6" s="4">
        <v>0.94</v>
      </c>
      <c r="BG6" s="4">
        <v>1.101</v>
      </c>
      <c r="BH6" s="4">
        <f t="shared" si="33"/>
        <v>1.0205</v>
      </c>
      <c r="BI6" s="4">
        <f t="shared" si="34"/>
        <v>0.11384419177103482</v>
      </c>
      <c r="BJ6" s="4">
        <f t="shared" si="35"/>
        <v>0.9335</v>
      </c>
      <c r="BK6" s="4">
        <v>0.41799999999999998</v>
      </c>
      <c r="BL6" s="4">
        <v>0.41399999999999998</v>
      </c>
      <c r="BM6" s="4">
        <f t="shared" si="36"/>
        <v>0.41599999999999998</v>
      </c>
      <c r="BN6" s="4">
        <f t="shared" si="37"/>
        <v>2.8284271247461927E-3</v>
      </c>
      <c r="BO6" s="4">
        <f t="shared" si="38"/>
        <v>0.40899999999999997</v>
      </c>
      <c r="BP6" s="4">
        <v>0.60499999999999998</v>
      </c>
      <c r="BQ6" s="4">
        <v>0.75</v>
      </c>
      <c r="BR6" s="4">
        <f t="shared" si="39"/>
        <v>0.67749999999999999</v>
      </c>
      <c r="BS6" s="4">
        <f t="shared" si="40"/>
        <v>0.10253048327204957</v>
      </c>
      <c r="BT6" s="4">
        <f t="shared" si="41"/>
        <v>0.65449999999999997</v>
      </c>
      <c r="BU6" s="4">
        <v>0.54600000000000004</v>
      </c>
      <c r="BV6" s="4">
        <v>0.59299999999999997</v>
      </c>
      <c r="BW6" s="4">
        <f t="shared" si="42"/>
        <v>0.56950000000000001</v>
      </c>
      <c r="BX6" s="4">
        <f t="shared" si="43"/>
        <v>3.3234018715768691E-2</v>
      </c>
      <c r="BY6" s="4">
        <f t="shared" si="44"/>
        <v>0.5575</v>
      </c>
      <c r="BZ6" s="4">
        <v>0.48599999999999999</v>
      </c>
      <c r="CA6" s="4">
        <v>0.54200000000000004</v>
      </c>
      <c r="CB6" s="4">
        <f t="shared" si="45"/>
        <v>0.51400000000000001</v>
      </c>
      <c r="CC6" s="4">
        <f t="shared" si="46"/>
        <v>3.9597979746446833E-2</v>
      </c>
      <c r="CD6" s="4">
        <f t="shared" si="47"/>
        <v>0.503</v>
      </c>
      <c r="CE6" s="4">
        <v>1.0640000000000001</v>
      </c>
      <c r="CF6" s="4">
        <v>1.052</v>
      </c>
      <c r="CG6" s="4">
        <f t="shared" si="48"/>
        <v>1.0580000000000001</v>
      </c>
      <c r="CH6" s="4">
        <f t="shared" si="49"/>
        <v>8.4852813742385784E-3</v>
      </c>
      <c r="CI6" s="5">
        <f t="shared" si="50"/>
        <v>1.0490000000000002</v>
      </c>
      <c r="CJ6" s="4">
        <v>1.135</v>
      </c>
      <c r="CK6" s="4">
        <v>1.1579999999999999</v>
      </c>
      <c r="CL6" s="5">
        <f t="shared" si="51"/>
        <v>1.1465000000000001</v>
      </c>
      <c r="CM6" s="5">
        <f t="shared" si="52"/>
        <v>1.6263455967290529E-2</v>
      </c>
      <c r="CN6" s="5">
        <f t="shared" si="53"/>
        <v>1.1300000000000001</v>
      </c>
      <c r="CO6" s="4">
        <v>0.93700000000000006</v>
      </c>
      <c r="CP6" s="4">
        <v>0.90100000000000002</v>
      </c>
      <c r="CQ6" s="4">
        <f t="shared" si="54"/>
        <v>0.91900000000000004</v>
      </c>
      <c r="CR6" s="4">
        <f t="shared" si="55"/>
        <v>2.5455844122715732E-2</v>
      </c>
      <c r="CS6" s="4">
        <f t="shared" si="56"/>
        <v>0.877</v>
      </c>
      <c r="CT6" s="5">
        <v>0.87</v>
      </c>
      <c r="CU6" s="5">
        <v>1.0029999999999999</v>
      </c>
      <c r="CV6" s="4">
        <f t="shared" si="57"/>
        <v>0.93649999999999989</v>
      </c>
      <c r="CW6" s="4">
        <f t="shared" si="58"/>
        <v>9.4045201897811584E-2</v>
      </c>
      <c r="CX6" s="4">
        <f t="shared" si="59"/>
        <v>0.92799999999999994</v>
      </c>
      <c r="CY6" s="8">
        <v>1.1890000000000001</v>
      </c>
      <c r="CZ6" s="8">
        <v>1.1060000000000001</v>
      </c>
      <c r="DA6" s="8">
        <v>1.1475</v>
      </c>
      <c r="DB6" s="8">
        <v>5.8689862838491626E-2</v>
      </c>
      <c r="DC6" s="8">
        <v>1.123</v>
      </c>
      <c r="DD6" s="8">
        <v>0.93300000000000005</v>
      </c>
      <c r="DE6" s="8">
        <v>0.98199999999999998</v>
      </c>
      <c r="DF6" s="8">
        <v>0.95750000000000002</v>
      </c>
      <c r="DG6" s="8">
        <v>3.4648232278139929E-2</v>
      </c>
      <c r="DH6" s="8">
        <v>0.9375</v>
      </c>
      <c r="DI6" s="8">
        <v>0.97099999999999997</v>
      </c>
      <c r="DJ6" s="8">
        <v>0.88200000000000001</v>
      </c>
      <c r="DK6" s="8">
        <v>0.92649999999999999</v>
      </c>
      <c r="DL6" s="8">
        <v>6.2932503525602992E-2</v>
      </c>
      <c r="DM6" s="8">
        <v>0.90500000000000003</v>
      </c>
      <c r="DN6" s="8">
        <v>0.85</v>
      </c>
      <c r="DO6" s="8">
        <v>0.82</v>
      </c>
      <c r="DP6" s="8">
        <v>0.83499999999999996</v>
      </c>
      <c r="DQ6" s="8">
        <v>2.1213203435596444E-2</v>
      </c>
      <c r="DR6" s="8">
        <v>0.80649999999999999</v>
      </c>
    </row>
    <row r="7" spans="1:122">
      <c r="A7" s="4" t="s">
        <v>14</v>
      </c>
      <c r="B7" s="4">
        <v>1.361</v>
      </c>
      <c r="C7" s="4">
        <v>1.4770000000000001</v>
      </c>
      <c r="D7" s="4">
        <f t="shared" si="0"/>
        <v>1.419</v>
      </c>
      <c r="E7" s="4">
        <f t="shared" si="1"/>
        <v>8.202438661763857E-2</v>
      </c>
      <c r="F7" s="4">
        <f t="shared" si="2"/>
        <v>1.2625</v>
      </c>
      <c r="G7" s="4">
        <v>0.91</v>
      </c>
      <c r="H7" s="4">
        <v>0.97899999999999998</v>
      </c>
      <c r="I7" s="4">
        <f t="shared" si="3"/>
        <v>0.94450000000000001</v>
      </c>
      <c r="J7" s="4">
        <f t="shared" si="4"/>
        <v>4.8790367901872994E-2</v>
      </c>
      <c r="K7" s="4">
        <f t="shared" si="5"/>
        <v>0.89900000000000002</v>
      </c>
      <c r="L7" s="4">
        <v>0.81599999999999995</v>
      </c>
      <c r="M7" s="4">
        <v>0.85599999999999998</v>
      </c>
      <c r="N7" s="4">
        <f t="shared" si="6"/>
        <v>0.83599999999999997</v>
      </c>
      <c r="O7" s="4">
        <f t="shared" si="7"/>
        <v>2.8284271247461926E-2</v>
      </c>
      <c r="P7" s="4">
        <f t="shared" si="8"/>
        <v>0.74749999999999994</v>
      </c>
      <c r="Q7" s="4">
        <v>0.88200000000000001</v>
      </c>
      <c r="R7" s="4">
        <v>0.85099999999999998</v>
      </c>
      <c r="S7" s="4">
        <f t="shared" si="9"/>
        <v>0.86650000000000005</v>
      </c>
      <c r="T7" s="4">
        <f t="shared" si="10"/>
        <v>2.1920310216782993E-2</v>
      </c>
      <c r="U7" s="4">
        <f t="shared" si="11"/>
        <v>0.75550000000000006</v>
      </c>
      <c r="V7" s="4">
        <v>1.4870000000000001</v>
      </c>
      <c r="W7" s="4">
        <v>1.5529999999999999</v>
      </c>
      <c r="X7" s="4">
        <f t="shared" si="12"/>
        <v>1.52</v>
      </c>
      <c r="Y7" s="4">
        <f t="shared" si="13"/>
        <v>4.6669047558309897E-2</v>
      </c>
      <c r="Z7" s="4">
        <f t="shared" si="14"/>
        <v>1.1325000000000001</v>
      </c>
      <c r="AA7" s="4">
        <v>0.55300000000000005</v>
      </c>
      <c r="AB7" s="4">
        <v>0.56999999999999995</v>
      </c>
      <c r="AC7" s="4">
        <f t="shared" si="15"/>
        <v>0.5615</v>
      </c>
      <c r="AD7" s="4">
        <f t="shared" si="16"/>
        <v>1.2020815280171239E-2</v>
      </c>
      <c r="AE7" s="4">
        <f t="shared" si="17"/>
        <v>0.51349999999999996</v>
      </c>
      <c r="AF7" s="4">
        <v>0.45400000000000001</v>
      </c>
      <c r="AG7" s="4">
        <v>0.5</v>
      </c>
      <c r="AH7" s="4">
        <f t="shared" si="18"/>
        <v>0.47699999999999998</v>
      </c>
      <c r="AI7" s="4">
        <f t="shared" si="19"/>
        <v>3.2526911934582091E-2</v>
      </c>
      <c r="AJ7" s="4">
        <f t="shared" si="20"/>
        <v>0.42249999999999999</v>
      </c>
      <c r="AK7" s="4">
        <v>1.0489999999999999</v>
      </c>
      <c r="AL7" s="4">
        <v>0.98899999999999999</v>
      </c>
      <c r="AM7" s="4">
        <f t="shared" si="21"/>
        <v>1.0189999999999999</v>
      </c>
      <c r="AN7" s="4">
        <f t="shared" si="22"/>
        <v>4.2426406871195747E-2</v>
      </c>
      <c r="AO7" s="4">
        <f t="shared" si="23"/>
        <v>0.93899999999999995</v>
      </c>
      <c r="AP7" s="4" t="s">
        <v>14</v>
      </c>
      <c r="AQ7" s="4">
        <v>0.625</v>
      </c>
      <c r="AR7" s="4">
        <v>0.67100000000000004</v>
      </c>
      <c r="AS7" s="4">
        <f t="shared" si="24"/>
        <v>0.64800000000000002</v>
      </c>
      <c r="AT7" s="4">
        <f t="shared" si="25"/>
        <v>3.2526911934582944E-2</v>
      </c>
      <c r="AU7" s="4">
        <f t="shared" si="26"/>
        <v>0.57600000000000007</v>
      </c>
      <c r="AV7" s="4">
        <v>0.34200000000000003</v>
      </c>
      <c r="AW7" s="4">
        <v>0.45600000000000002</v>
      </c>
      <c r="AX7" s="4">
        <f t="shared" si="27"/>
        <v>0.39900000000000002</v>
      </c>
      <c r="AY7" s="4">
        <f t="shared" si="28"/>
        <v>8.0610173055266438E-2</v>
      </c>
      <c r="AZ7" s="4">
        <f t="shared" si="29"/>
        <v>0.38950000000000001</v>
      </c>
      <c r="BA7" s="4">
        <v>3.2650000000000001</v>
      </c>
      <c r="BB7" s="4">
        <v>3.4540000000000002</v>
      </c>
      <c r="BC7" s="4">
        <f t="shared" si="30"/>
        <v>3.3595000000000002</v>
      </c>
      <c r="BD7" s="4">
        <f t="shared" si="31"/>
        <v>0.13364318164426184</v>
      </c>
      <c r="BE7" s="4">
        <f t="shared" si="32"/>
        <v>3.3475000000000001</v>
      </c>
      <c r="BF7" s="4">
        <v>0.81899999999999995</v>
      </c>
      <c r="BG7" s="4">
        <v>0.84499999999999997</v>
      </c>
      <c r="BH7" s="4">
        <f t="shared" si="33"/>
        <v>0.83199999999999996</v>
      </c>
      <c r="BI7" s="4">
        <f t="shared" si="34"/>
        <v>1.8384776310850254E-2</v>
      </c>
      <c r="BJ7" s="4">
        <f t="shared" si="35"/>
        <v>0.745</v>
      </c>
      <c r="BK7" s="4">
        <v>0.20399999999999999</v>
      </c>
      <c r="BL7" s="4">
        <v>0.161</v>
      </c>
      <c r="BM7" s="4">
        <f t="shared" si="36"/>
        <v>0.1825</v>
      </c>
      <c r="BN7" s="4">
        <f t="shared" si="37"/>
        <v>3.0405591591021686E-2</v>
      </c>
      <c r="BO7" s="4">
        <f t="shared" si="38"/>
        <v>0.17549999999999999</v>
      </c>
      <c r="BP7" s="4">
        <v>0.26100000000000001</v>
      </c>
      <c r="BQ7" s="4">
        <v>0.29199999999999998</v>
      </c>
      <c r="BR7" s="4">
        <f t="shared" si="39"/>
        <v>0.27649999999999997</v>
      </c>
      <c r="BS7" s="4">
        <f t="shared" si="40"/>
        <v>2.1920310216783489E-2</v>
      </c>
      <c r="BT7" s="4">
        <f t="shared" si="41"/>
        <v>0.25349999999999995</v>
      </c>
      <c r="BU7" s="4">
        <v>0.50800000000000001</v>
      </c>
      <c r="BV7" s="4">
        <v>0.58299999999999996</v>
      </c>
      <c r="BW7" s="4">
        <f t="shared" si="42"/>
        <v>0.54549999999999998</v>
      </c>
      <c r="BX7" s="4">
        <f t="shared" si="43"/>
        <v>5.3033008588991022E-2</v>
      </c>
      <c r="BY7" s="4">
        <f t="shared" si="44"/>
        <v>0.53349999999999997</v>
      </c>
      <c r="BZ7" s="4">
        <v>0.42799999999999999</v>
      </c>
      <c r="CA7" s="4">
        <v>0.40200000000000002</v>
      </c>
      <c r="CB7" s="4">
        <f t="shared" si="45"/>
        <v>0.41500000000000004</v>
      </c>
      <c r="CC7" s="4">
        <f t="shared" si="46"/>
        <v>1.8384776310850212E-2</v>
      </c>
      <c r="CD7" s="4">
        <f t="shared" si="47"/>
        <v>0.40400000000000003</v>
      </c>
      <c r="CE7" s="4">
        <v>0.47699999999999998</v>
      </c>
      <c r="CF7" s="4">
        <v>0.436</v>
      </c>
      <c r="CG7" s="4">
        <f t="shared" si="48"/>
        <v>0.45650000000000002</v>
      </c>
      <c r="CH7" s="4">
        <f t="shared" si="49"/>
        <v>2.8991378028646909E-2</v>
      </c>
      <c r="CI7" s="5">
        <f t="shared" si="50"/>
        <v>0.44750000000000001</v>
      </c>
      <c r="CJ7" s="4">
        <v>0.67200000000000004</v>
      </c>
      <c r="CK7" s="4">
        <v>0.63400000000000001</v>
      </c>
      <c r="CL7" s="5">
        <f t="shared" si="51"/>
        <v>0.65300000000000002</v>
      </c>
      <c r="CM7" s="5">
        <f t="shared" si="52"/>
        <v>2.6870057685088815E-2</v>
      </c>
      <c r="CN7" s="5">
        <f t="shared" si="53"/>
        <v>0.63650000000000007</v>
      </c>
      <c r="CO7" s="4">
        <v>0.71899999999999997</v>
      </c>
      <c r="CP7" s="4">
        <v>0.70299999999999996</v>
      </c>
      <c r="CQ7" s="4">
        <f t="shared" si="54"/>
        <v>0.71099999999999997</v>
      </c>
      <c r="CR7" s="4">
        <f t="shared" si="55"/>
        <v>1.1313708498984771E-2</v>
      </c>
      <c r="CS7" s="4">
        <f t="shared" si="56"/>
        <v>0.66899999999999993</v>
      </c>
      <c r="CT7" s="5">
        <v>0.68500000000000005</v>
      </c>
      <c r="CU7" s="5">
        <v>0.67500000000000004</v>
      </c>
      <c r="CV7" s="4">
        <f t="shared" si="57"/>
        <v>0.68</v>
      </c>
      <c r="CW7" s="4">
        <f t="shared" si="58"/>
        <v>7.0710678118654814E-3</v>
      </c>
      <c r="CX7" s="4">
        <f t="shared" si="59"/>
        <v>0.6715000000000001</v>
      </c>
      <c r="CY7" s="8">
        <v>1.218</v>
      </c>
      <c r="CZ7" s="8">
        <v>1.218</v>
      </c>
      <c r="DA7" s="8">
        <v>1.218</v>
      </c>
      <c r="DB7" s="8">
        <v>0</v>
      </c>
      <c r="DC7" s="8">
        <v>1.1935</v>
      </c>
      <c r="DD7" s="8">
        <v>1.417</v>
      </c>
      <c r="DE7" s="8">
        <v>1.363</v>
      </c>
      <c r="DF7" s="8">
        <v>1.3900000000000001</v>
      </c>
      <c r="DG7" s="8">
        <v>3.8183766184061406E-2</v>
      </c>
      <c r="DH7" s="8">
        <v>1.37</v>
      </c>
      <c r="DI7" s="8">
        <v>1.1639999999999999</v>
      </c>
      <c r="DJ7" s="8">
        <v>1.1599999999999999</v>
      </c>
      <c r="DK7" s="8">
        <v>1.1619999999999999</v>
      </c>
      <c r="DL7" s="8">
        <v>2.8284271247461927E-3</v>
      </c>
      <c r="DM7" s="8">
        <v>1.1404999999999998</v>
      </c>
      <c r="DN7" s="8">
        <v>0.63200000000000001</v>
      </c>
      <c r="DO7" s="8">
        <v>0.60399999999999998</v>
      </c>
      <c r="DP7" s="8">
        <v>0.61799999999999999</v>
      </c>
      <c r="DQ7" s="8">
        <v>1.9798989873223347E-2</v>
      </c>
      <c r="DR7" s="8">
        <v>0.58950000000000002</v>
      </c>
    </row>
    <row r="8" spans="1:122">
      <c r="A8" s="4" t="s">
        <v>15</v>
      </c>
      <c r="B8" s="4">
        <v>1.446</v>
      </c>
      <c r="C8" s="4">
        <v>1.512</v>
      </c>
      <c r="D8" s="4">
        <f t="shared" si="0"/>
        <v>1.4790000000000001</v>
      </c>
      <c r="E8" s="4">
        <f t="shared" si="1"/>
        <v>4.6669047558309897E-2</v>
      </c>
      <c r="F8" s="4">
        <f t="shared" si="2"/>
        <v>1.3225</v>
      </c>
      <c r="G8" s="4">
        <v>0.90700000000000003</v>
      </c>
      <c r="H8" s="4">
        <v>0.91100000000000003</v>
      </c>
      <c r="I8" s="4">
        <f t="shared" si="3"/>
        <v>0.90900000000000003</v>
      </c>
      <c r="J8" s="4">
        <f t="shared" si="4"/>
        <v>2.8284271247461927E-3</v>
      </c>
      <c r="K8" s="4">
        <f t="shared" si="5"/>
        <v>0.86350000000000005</v>
      </c>
      <c r="L8" s="4">
        <v>0.76900000000000002</v>
      </c>
      <c r="M8" s="4">
        <v>0.71399999999999997</v>
      </c>
      <c r="N8" s="4">
        <f t="shared" si="6"/>
        <v>0.74150000000000005</v>
      </c>
      <c r="O8" s="4">
        <f t="shared" si="7"/>
        <v>3.8890872965257617E-2</v>
      </c>
      <c r="P8" s="4">
        <f t="shared" si="8"/>
        <v>0.65300000000000002</v>
      </c>
      <c r="Q8" s="4">
        <v>0.9</v>
      </c>
      <c r="R8" s="4">
        <v>0.85499999999999998</v>
      </c>
      <c r="S8" s="4">
        <f t="shared" si="9"/>
        <v>0.87749999999999995</v>
      </c>
      <c r="T8" s="4">
        <f t="shared" si="10"/>
        <v>3.1819805153395941E-2</v>
      </c>
      <c r="U8" s="4">
        <f t="shared" si="11"/>
        <v>0.76649999999999996</v>
      </c>
      <c r="V8" s="4">
        <v>1.1890000000000001</v>
      </c>
      <c r="W8" s="4">
        <v>1.173</v>
      </c>
      <c r="X8" s="4">
        <f t="shared" si="12"/>
        <v>1.181</v>
      </c>
      <c r="Y8" s="4">
        <f t="shared" si="13"/>
        <v>1.1313708498984771E-2</v>
      </c>
      <c r="Z8" s="4">
        <f t="shared" si="14"/>
        <v>0.79350000000000009</v>
      </c>
      <c r="AA8" s="4">
        <v>0.56100000000000005</v>
      </c>
      <c r="AB8" s="4">
        <v>0.55900000000000005</v>
      </c>
      <c r="AC8" s="4">
        <f t="shared" si="15"/>
        <v>0.56000000000000005</v>
      </c>
      <c r="AD8" s="4">
        <f t="shared" si="16"/>
        <v>1.4142135623730963E-3</v>
      </c>
      <c r="AE8" s="4">
        <f t="shared" si="17"/>
        <v>0.51200000000000001</v>
      </c>
      <c r="AF8" s="4">
        <v>0.53500000000000003</v>
      </c>
      <c r="AG8" s="4">
        <v>0.57299999999999995</v>
      </c>
      <c r="AH8" s="4">
        <f t="shared" si="18"/>
        <v>0.55400000000000005</v>
      </c>
      <c r="AI8" s="4">
        <f t="shared" si="19"/>
        <v>2.6870057685084683E-2</v>
      </c>
      <c r="AJ8" s="4">
        <f t="shared" si="20"/>
        <v>0.49950000000000006</v>
      </c>
      <c r="AK8" s="4">
        <v>1.0549999999999999</v>
      </c>
      <c r="AL8" s="4">
        <v>0.93600000000000005</v>
      </c>
      <c r="AM8" s="4">
        <f t="shared" si="21"/>
        <v>0.99550000000000005</v>
      </c>
      <c r="AN8" s="4">
        <f t="shared" si="22"/>
        <v>8.4145706961196789E-2</v>
      </c>
      <c r="AO8" s="4">
        <f t="shared" si="23"/>
        <v>0.91550000000000009</v>
      </c>
      <c r="AP8" s="4" t="s">
        <v>15</v>
      </c>
      <c r="AQ8" s="4">
        <v>0.69699999999999995</v>
      </c>
      <c r="AR8" s="4">
        <v>0.61699999999999999</v>
      </c>
      <c r="AS8" s="4">
        <f t="shared" si="24"/>
        <v>0.65700000000000003</v>
      </c>
      <c r="AT8" s="4">
        <f t="shared" si="25"/>
        <v>5.6568542494922651E-2</v>
      </c>
      <c r="AU8" s="4">
        <f t="shared" si="26"/>
        <v>0.58500000000000008</v>
      </c>
      <c r="AV8" s="4">
        <v>0.49199999999999999</v>
      </c>
      <c r="AW8" s="4">
        <v>0.38100000000000001</v>
      </c>
      <c r="AX8" s="4">
        <f t="shared" si="27"/>
        <v>0.4365</v>
      </c>
      <c r="AY8" s="4">
        <f t="shared" si="28"/>
        <v>7.8488852711707219E-2</v>
      </c>
      <c r="AZ8" s="4">
        <f t="shared" si="29"/>
        <v>0.42699999999999999</v>
      </c>
      <c r="BA8" s="4">
        <v>1.778</v>
      </c>
      <c r="BB8" s="4">
        <v>1.887</v>
      </c>
      <c r="BC8" s="4">
        <f t="shared" si="30"/>
        <v>1.8325</v>
      </c>
      <c r="BD8" s="4">
        <f t="shared" si="31"/>
        <v>7.7074639149335933E-2</v>
      </c>
      <c r="BE8" s="4">
        <f t="shared" si="32"/>
        <v>1.8205</v>
      </c>
      <c r="BF8" s="4">
        <v>0.68400000000000005</v>
      </c>
      <c r="BG8" s="4">
        <v>0.77300000000000002</v>
      </c>
      <c r="BH8" s="4">
        <f t="shared" si="33"/>
        <v>0.72850000000000004</v>
      </c>
      <c r="BI8" s="4">
        <f t="shared" si="34"/>
        <v>6.293250352560123E-2</v>
      </c>
      <c r="BJ8" s="4">
        <f t="shared" si="35"/>
        <v>0.64150000000000007</v>
      </c>
      <c r="BK8" s="4">
        <v>0.161</v>
      </c>
      <c r="BL8" s="4">
        <v>0.17399999999999999</v>
      </c>
      <c r="BM8" s="4">
        <f t="shared" si="36"/>
        <v>0.16749999999999998</v>
      </c>
      <c r="BN8" s="4">
        <f t="shared" si="37"/>
        <v>9.1923881554251061E-3</v>
      </c>
      <c r="BO8" s="4">
        <f t="shared" si="38"/>
        <v>0.16049999999999998</v>
      </c>
      <c r="BP8" s="4">
        <v>0.29899999999999999</v>
      </c>
      <c r="BQ8" s="4">
        <v>0.312</v>
      </c>
      <c r="BR8" s="4">
        <f t="shared" si="39"/>
        <v>0.30549999999999999</v>
      </c>
      <c r="BS8" s="4">
        <f t="shared" si="40"/>
        <v>9.1923881554251269E-3</v>
      </c>
      <c r="BT8" s="4">
        <f t="shared" si="41"/>
        <v>0.28249999999999997</v>
      </c>
      <c r="BU8" s="4">
        <v>0.27100000000000002</v>
      </c>
      <c r="BV8" s="4">
        <v>0.33600000000000002</v>
      </c>
      <c r="BW8" s="4">
        <f t="shared" si="42"/>
        <v>0.30349999999999999</v>
      </c>
      <c r="BX8" s="4">
        <f t="shared" si="43"/>
        <v>4.5961940777126079E-2</v>
      </c>
      <c r="BY8" s="4">
        <f t="shared" si="44"/>
        <v>0.29149999999999998</v>
      </c>
      <c r="BZ8" s="4">
        <v>0.33</v>
      </c>
      <c r="CA8" s="4">
        <v>0.29599999999999999</v>
      </c>
      <c r="CB8" s="4">
        <f t="shared" si="45"/>
        <v>0.313</v>
      </c>
      <c r="CC8" s="4">
        <f t="shared" si="46"/>
        <v>2.4041630560342517E-2</v>
      </c>
      <c r="CD8" s="4">
        <f t="shared" si="47"/>
        <v>0.30199999999999999</v>
      </c>
      <c r="CE8" s="4">
        <v>0.32900000000000001</v>
      </c>
      <c r="CF8" s="4">
        <v>0.32</v>
      </c>
      <c r="CG8" s="4">
        <f t="shared" si="48"/>
        <v>0.32450000000000001</v>
      </c>
      <c r="CH8" s="4">
        <f t="shared" si="49"/>
        <v>6.3639610306789329E-3</v>
      </c>
      <c r="CI8" s="5">
        <f t="shared" si="50"/>
        <v>0.3155</v>
      </c>
      <c r="CJ8" s="4">
        <v>0.66600000000000004</v>
      </c>
      <c r="CK8" s="4">
        <v>0.65600000000000003</v>
      </c>
      <c r="CL8" s="5">
        <f t="shared" si="51"/>
        <v>0.66100000000000003</v>
      </c>
      <c r="CM8" s="5">
        <f t="shared" si="52"/>
        <v>7.0710678118654814E-3</v>
      </c>
      <c r="CN8" s="5">
        <f t="shared" si="53"/>
        <v>0.64450000000000007</v>
      </c>
      <c r="CO8" s="4">
        <v>0.57999999999999996</v>
      </c>
      <c r="CP8" s="4">
        <v>0.59499999999999997</v>
      </c>
      <c r="CQ8" s="4">
        <f t="shared" si="54"/>
        <v>0.58749999999999991</v>
      </c>
      <c r="CR8" s="4">
        <f t="shared" si="55"/>
        <v>1.0606601717798222E-2</v>
      </c>
      <c r="CS8" s="4">
        <f t="shared" si="56"/>
        <v>0.54549999999999987</v>
      </c>
      <c r="CT8" s="5">
        <v>0.35499999999999998</v>
      </c>
      <c r="CU8" s="5">
        <v>0.35599999999999998</v>
      </c>
      <c r="CV8" s="4">
        <f t="shared" si="57"/>
        <v>0.35549999999999998</v>
      </c>
      <c r="CW8" s="4">
        <f t="shared" si="58"/>
        <v>7.0710678118654816E-4</v>
      </c>
      <c r="CX8" s="4">
        <f t="shared" si="59"/>
        <v>0.34699999999999998</v>
      </c>
      <c r="CY8" s="8">
        <v>1.0089999999999999</v>
      </c>
      <c r="CZ8" s="8">
        <v>1.0029999999999999</v>
      </c>
      <c r="DA8" s="8">
        <v>1.0059999999999998</v>
      </c>
      <c r="DB8" s="8">
        <v>4.2426406871192892E-3</v>
      </c>
      <c r="DC8" s="8">
        <v>0.98149999999999982</v>
      </c>
      <c r="DD8" s="8">
        <v>0.94</v>
      </c>
      <c r="DE8" s="8">
        <v>0.94499999999999995</v>
      </c>
      <c r="DF8" s="8">
        <v>0.94249999999999989</v>
      </c>
      <c r="DG8" s="8">
        <v>3.5355339059327407E-3</v>
      </c>
      <c r="DH8" s="8">
        <v>0.92249999999999988</v>
      </c>
      <c r="DI8" s="8">
        <v>0.98</v>
      </c>
      <c r="DJ8" s="8">
        <v>0.99</v>
      </c>
      <c r="DK8" s="8">
        <v>0.98499999999999999</v>
      </c>
      <c r="DL8" s="8">
        <v>7.0710678118654814E-3</v>
      </c>
      <c r="DM8" s="8">
        <v>0.96350000000000002</v>
      </c>
      <c r="DN8" s="8">
        <v>0.46500000000000002</v>
      </c>
      <c r="DO8" s="8">
        <v>0.38900000000000001</v>
      </c>
      <c r="DP8" s="8">
        <v>0.42700000000000005</v>
      </c>
      <c r="DQ8" s="8">
        <v>5.3740115370177109E-2</v>
      </c>
      <c r="DR8" s="8">
        <v>0.39850000000000002</v>
      </c>
    </row>
    <row r="9" spans="1:122">
      <c r="A9" s="4" t="s">
        <v>16</v>
      </c>
      <c r="B9" s="4">
        <v>1.59</v>
      </c>
      <c r="C9" s="4">
        <v>1.67</v>
      </c>
      <c r="D9" s="4">
        <f t="shared" si="0"/>
        <v>1.63</v>
      </c>
      <c r="E9" s="4">
        <f t="shared" si="1"/>
        <v>5.6568542494928535E-2</v>
      </c>
      <c r="F9" s="4">
        <f t="shared" si="2"/>
        <v>1.4734999999999998</v>
      </c>
      <c r="G9" s="4">
        <v>0.86099999999999999</v>
      </c>
      <c r="H9" s="4">
        <v>0.88400000000000001</v>
      </c>
      <c r="I9" s="4">
        <f t="shared" si="3"/>
        <v>0.87250000000000005</v>
      </c>
      <c r="J9" s="4">
        <f t="shared" si="4"/>
        <v>1.6263455967290608E-2</v>
      </c>
      <c r="K9" s="4">
        <f t="shared" si="5"/>
        <v>0.82700000000000007</v>
      </c>
      <c r="L9" s="4">
        <v>0.78800000000000003</v>
      </c>
      <c r="M9" s="4">
        <v>0.77200000000000002</v>
      </c>
      <c r="N9" s="4">
        <f t="shared" si="6"/>
        <v>0.78</v>
      </c>
      <c r="O9" s="4">
        <f t="shared" si="7"/>
        <v>1.1313708498984771E-2</v>
      </c>
      <c r="P9" s="4">
        <f t="shared" si="8"/>
        <v>0.6915</v>
      </c>
      <c r="Q9" s="4">
        <v>0.77</v>
      </c>
      <c r="R9" s="4">
        <v>0.71399999999999997</v>
      </c>
      <c r="S9" s="4">
        <f t="shared" si="9"/>
        <v>0.74199999999999999</v>
      </c>
      <c r="T9" s="4">
        <f t="shared" si="10"/>
        <v>3.9597979746446833E-2</v>
      </c>
      <c r="U9" s="4">
        <f t="shared" si="11"/>
        <v>0.63100000000000001</v>
      </c>
      <c r="V9" s="4">
        <v>1.363</v>
      </c>
      <c r="W9" s="4">
        <v>1.4259999999999999</v>
      </c>
      <c r="X9" s="4">
        <f t="shared" si="12"/>
        <v>1.3944999999999999</v>
      </c>
      <c r="Y9" s="4">
        <f t="shared" si="13"/>
        <v>4.4547727214755611E-2</v>
      </c>
      <c r="Z9" s="4">
        <f t="shared" si="14"/>
        <v>1.0069999999999999</v>
      </c>
      <c r="AA9" s="4">
        <v>0.622</v>
      </c>
      <c r="AB9" s="4">
        <v>0.58399999999999996</v>
      </c>
      <c r="AC9" s="4">
        <f t="shared" si="15"/>
        <v>0.60299999999999998</v>
      </c>
      <c r="AD9" s="4">
        <f t="shared" si="16"/>
        <v>2.6870057685090879E-2</v>
      </c>
      <c r="AE9" s="4">
        <f t="shared" si="17"/>
        <v>0.55499999999999994</v>
      </c>
      <c r="AF9" s="4">
        <v>0.372</v>
      </c>
      <c r="AG9" s="4">
        <v>0.35699999999999998</v>
      </c>
      <c r="AH9" s="4">
        <f t="shared" si="18"/>
        <v>0.36449999999999999</v>
      </c>
      <c r="AI9" s="4">
        <f t="shared" si="19"/>
        <v>1.0606601717798222E-2</v>
      </c>
      <c r="AJ9" s="4">
        <f t="shared" si="20"/>
        <v>0.31</v>
      </c>
      <c r="AK9" s="4">
        <v>0.83399999999999996</v>
      </c>
      <c r="AL9" s="4">
        <v>0.83099999999999996</v>
      </c>
      <c r="AM9" s="4">
        <f t="shared" si="21"/>
        <v>0.83250000000000002</v>
      </c>
      <c r="AN9" s="4">
        <f t="shared" si="22"/>
        <v>2.1213203435596446E-3</v>
      </c>
      <c r="AO9" s="4">
        <f t="shared" si="23"/>
        <v>0.75250000000000006</v>
      </c>
      <c r="AP9" s="4" t="s">
        <v>16</v>
      </c>
      <c r="AQ9" s="4">
        <v>0.70899999999999996</v>
      </c>
      <c r="AR9" s="4">
        <v>0.67300000000000004</v>
      </c>
      <c r="AS9" s="4">
        <f t="shared" si="24"/>
        <v>0.69100000000000006</v>
      </c>
      <c r="AT9" s="4">
        <f t="shared" si="25"/>
        <v>2.5455844122715655E-2</v>
      </c>
      <c r="AU9" s="4">
        <f t="shared" si="26"/>
        <v>0.61900000000000011</v>
      </c>
      <c r="AV9" s="4">
        <v>0.13100000000000001</v>
      </c>
      <c r="AW9" s="4">
        <v>0.152</v>
      </c>
      <c r="AX9" s="4">
        <f t="shared" si="27"/>
        <v>0.14150000000000001</v>
      </c>
      <c r="AY9" s="4">
        <f t="shared" si="28"/>
        <v>1.4849242404917213E-2</v>
      </c>
      <c r="AZ9" s="4">
        <f t="shared" si="29"/>
        <v>0.13200000000000001</v>
      </c>
      <c r="BA9" s="4">
        <v>2.3620000000000001</v>
      </c>
      <c r="BB9" s="4">
        <v>2.496</v>
      </c>
      <c r="BC9" s="4">
        <f t="shared" si="30"/>
        <v>2.4290000000000003</v>
      </c>
      <c r="BD9" s="4">
        <f t="shared" si="31"/>
        <v>9.4752308678982947E-2</v>
      </c>
      <c r="BE9" s="4">
        <f t="shared" si="32"/>
        <v>2.4170000000000003</v>
      </c>
      <c r="BF9" s="4">
        <v>0.875</v>
      </c>
      <c r="BG9" s="4">
        <v>0.89400000000000002</v>
      </c>
      <c r="BH9" s="4">
        <f t="shared" si="33"/>
        <v>0.88450000000000006</v>
      </c>
      <c r="BI9" s="4">
        <f t="shared" si="34"/>
        <v>1.3435028842544414E-2</v>
      </c>
      <c r="BJ9" s="4">
        <f t="shared" si="35"/>
        <v>0.7975000000000001</v>
      </c>
      <c r="BK9" s="4">
        <v>0.18099999999999999</v>
      </c>
      <c r="BL9" s="4">
        <v>0.16600000000000001</v>
      </c>
      <c r="BM9" s="4">
        <f t="shared" si="36"/>
        <v>0.17349999999999999</v>
      </c>
      <c r="BN9" s="4">
        <f t="shared" si="37"/>
        <v>1.0606601717798203E-2</v>
      </c>
      <c r="BO9" s="4">
        <f t="shared" si="38"/>
        <v>0.16649999999999998</v>
      </c>
      <c r="BP9" s="4">
        <v>0.378</v>
      </c>
      <c r="BQ9" s="4">
        <v>0.40600000000000003</v>
      </c>
      <c r="BR9" s="4">
        <f t="shared" si="39"/>
        <v>0.39200000000000002</v>
      </c>
      <c r="BS9" s="4">
        <f t="shared" si="40"/>
        <v>1.9798989873223347E-2</v>
      </c>
      <c r="BT9" s="4">
        <f t="shared" si="41"/>
        <v>0.36899999999999999</v>
      </c>
      <c r="BU9" s="4">
        <v>0.73599999999999999</v>
      </c>
      <c r="BV9" s="4">
        <v>0.70799999999999996</v>
      </c>
      <c r="BW9" s="4">
        <f t="shared" si="42"/>
        <v>0.72199999999999998</v>
      </c>
      <c r="BX9" s="4">
        <f t="shared" si="43"/>
        <v>1.9798989873223347E-2</v>
      </c>
      <c r="BY9" s="4">
        <f t="shared" si="44"/>
        <v>0.71</v>
      </c>
      <c r="BZ9" s="4">
        <v>0.76600000000000001</v>
      </c>
      <c r="CA9" s="4">
        <v>0.72599999999999998</v>
      </c>
      <c r="CB9" s="4">
        <f t="shared" si="45"/>
        <v>0.746</v>
      </c>
      <c r="CC9" s="4">
        <f t="shared" si="46"/>
        <v>2.8284271247460344E-2</v>
      </c>
      <c r="CD9" s="4">
        <f t="shared" si="47"/>
        <v>0.73499999999999999</v>
      </c>
      <c r="CE9" s="4">
        <v>0.48899999999999999</v>
      </c>
      <c r="CF9" s="4">
        <v>0.56399999999999995</v>
      </c>
      <c r="CG9" s="4">
        <f t="shared" si="48"/>
        <v>0.52649999999999997</v>
      </c>
      <c r="CH9" s="4">
        <f t="shared" si="49"/>
        <v>5.3033008588991022E-2</v>
      </c>
      <c r="CI9" s="5">
        <f t="shared" si="50"/>
        <v>0.51749999999999996</v>
      </c>
      <c r="CJ9" s="4">
        <v>0.78800000000000003</v>
      </c>
      <c r="CK9" s="4">
        <v>0.80700000000000005</v>
      </c>
      <c r="CL9" s="5">
        <f t="shared" si="51"/>
        <v>0.7975000000000001</v>
      </c>
      <c r="CM9" s="5">
        <f t="shared" si="52"/>
        <v>1.3435028842544414E-2</v>
      </c>
      <c r="CN9" s="5">
        <f t="shared" si="53"/>
        <v>0.78100000000000014</v>
      </c>
      <c r="CO9" s="4">
        <v>0.60499999999999998</v>
      </c>
      <c r="CP9" s="4">
        <v>0.59799999999999998</v>
      </c>
      <c r="CQ9" s="4">
        <f t="shared" si="54"/>
        <v>0.60149999999999992</v>
      </c>
      <c r="CR9" s="4">
        <f t="shared" si="55"/>
        <v>4.9497474683058368E-3</v>
      </c>
      <c r="CS9" s="4">
        <f t="shared" si="56"/>
        <v>0.55949999999999989</v>
      </c>
      <c r="CT9" s="5">
        <v>0.44500000000000001</v>
      </c>
      <c r="CU9" s="5">
        <v>0.48899999999999999</v>
      </c>
      <c r="CV9" s="4">
        <f t="shared" si="57"/>
        <v>0.46699999999999997</v>
      </c>
      <c r="CW9" s="4">
        <f t="shared" si="58"/>
        <v>3.1112698372209376E-2</v>
      </c>
      <c r="CX9" s="4">
        <f t="shared" si="59"/>
        <v>0.45849999999999996</v>
      </c>
      <c r="CY9" s="8">
        <v>1.008</v>
      </c>
      <c r="CZ9" s="8">
        <v>1.0449999999999999</v>
      </c>
      <c r="DA9" s="8">
        <v>1.0265</v>
      </c>
      <c r="DB9" s="8">
        <v>2.6162950903902204E-2</v>
      </c>
      <c r="DC9" s="8">
        <v>1.002</v>
      </c>
      <c r="DD9" s="8">
        <v>0.83399999999999996</v>
      </c>
      <c r="DE9" s="8">
        <v>0.91200000000000003</v>
      </c>
      <c r="DF9" s="8">
        <v>0.873</v>
      </c>
      <c r="DG9" s="8">
        <v>5.5154328932550609E-2</v>
      </c>
      <c r="DH9" s="8">
        <v>0.85299999999999998</v>
      </c>
      <c r="DI9" s="8">
        <v>1.0049999999999999</v>
      </c>
      <c r="DJ9" s="8">
        <v>0.88100000000000001</v>
      </c>
      <c r="DK9" s="8">
        <v>0.94299999999999995</v>
      </c>
      <c r="DL9" s="8">
        <v>8.7681240867131416E-2</v>
      </c>
      <c r="DM9" s="8">
        <v>0.92149999999999999</v>
      </c>
      <c r="DN9" s="8">
        <v>0.36399999999999999</v>
      </c>
      <c r="DO9" s="8">
        <v>0.32200000000000001</v>
      </c>
      <c r="DP9" s="8">
        <v>0.34299999999999997</v>
      </c>
      <c r="DQ9" s="8">
        <v>2.9698484809835828E-2</v>
      </c>
      <c r="DR9" s="8">
        <v>0.31449999999999995</v>
      </c>
    </row>
    <row r="10" spans="1:122">
      <c r="A10" s="4" t="s">
        <v>17</v>
      </c>
      <c r="B10" s="4">
        <v>1.1499999999999999</v>
      </c>
      <c r="C10" s="4">
        <v>1.218</v>
      </c>
      <c r="D10" s="4">
        <f t="shared" si="0"/>
        <v>1.1839999999999999</v>
      </c>
      <c r="E10" s="4">
        <f t="shared" si="1"/>
        <v>4.8083261120688496E-2</v>
      </c>
      <c r="F10" s="4">
        <f t="shared" si="2"/>
        <v>1.0274999999999999</v>
      </c>
      <c r="G10" s="4">
        <v>1.2030000000000001</v>
      </c>
      <c r="H10" s="4">
        <v>1.1399999999999999</v>
      </c>
      <c r="I10" s="4">
        <f t="shared" si="3"/>
        <v>1.1715</v>
      </c>
      <c r="J10" s="4">
        <f t="shared" si="4"/>
        <v>4.4547727214750629E-2</v>
      </c>
      <c r="K10" s="4">
        <f t="shared" si="5"/>
        <v>1.1259999999999999</v>
      </c>
      <c r="L10" s="4">
        <v>0.96499999999999997</v>
      </c>
      <c r="M10" s="4">
        <v>0.878</v>
      </c>
      <c r="N10" s="4">
        <f t="shared" si="6"/>
        <v>0.92149999999999999</v>
      </c>
      <c r="O10" s="4">
        <f t="shared" si="7"/>
        <v>6.1518289963230277E-2</v>
      </c>
      <c r="P10" s="4">
        <f t="shared" si="8"/>
        <v>0.83299999999999996</v>
      </c>
      <c r="Q10" s="4">
        <v>1.337</v>
      </c>
      <c r="R10" s="4">
        <v>1.615</v>
      </c>
      <c r="S10" s="4">
        <f t="shared" si="9"/>
        <v>1.476</v>
      </c>
      <c r="T10" s="4">
        <f t="shared" si="10"/>
        <v>0.19657568516986093</v>
      </c>
      <c r="U10" s="4">
        <f t="shared" si="11"/>
        <v>1.365</v>
      </c>
      <c r="V10" s="4">
        <v>1.7649999999999999</v>
      </c>
      <c r="W10" s="4">
        <v>1.6539999999999999</v>
      </c>
      <c r="X10" s="4">
        <f t="shared" si="12"/>
        <v>1.7094999999999998</v>
      </c>
      <c r="Y10" s="4">
        <f t="shared" si="13"/>
        <v>7.8488852711706858E-2</v>
      </c>
      <c r="Z10" s="4">
        <f t="shared" si="14"/>
        <v>1.3219999999999998</v>
      </c>
      <c r="AA10" s="4">
        <v>0.68200000000000005</v>
      </c>
      <c r="AB10" s="4">
        <v>0.64900000000000002</v>
      </c>
      <c r="AC10" s="4">
        <f t="shared" si="15"/>
        <v>0.66549999999999998</v>
      </c>
      <c r="AD10" s="4">
        <f t="shared" si="16"/>
        <v>2.333452377915609E-2</v>
      </c>
      <c r="AE10" s="4">
        <f t="shared" si="17"/>
        <v>0.61749999999999994</v>
      </c>
      <c r="AF10" s="4">
        <v>0.90100000000000002</v>
      </c>
      <c r="AG10" s="4">
        <v>0.83499999999999996</v>
      </c>
      <c r="AH10" s="4">
        <f t="shared" si="18"/>
        <v>0.86799999999999999</v>
      </c>
      <c r="AI10" s="4">
        <f t="shared" si="19"/>
        <v>4.6669047558312277E-2</v>
      </c>
      <c r="AJ10" s="4">
        <f t="shared" si="20"/>
        <v>0.8135</v>
      </c>
      <c r="AK10" s="4">
        <v>1.1950000000000001</v>
      </c>
      <c r="AL10" s="4">
        <v>1.17</v>
      </c>
      <c r="AM10" s="4">
        <f t="shared" si="21"/>
        <v>1.1825000000000001</v>
      </c>
      <c r="AN10" s="4">
        <f t="shared" si="22"/>
        <v>1.7677669529663782E-2</v>
      </c>
      <c r="AO10" s="4">
        <f t="shared" si="23"/>
        <v>1.1025</v>
      </c>
      <c r="AP10" s="4" t="s">
        <v>17</v>
      </c>
      <c r="AQ10" s="4">
        <v>1.052</v>
      </c>
      <c r="AR10" s="4">
        <v>1.0029999999999999</v>
      </c>
      <c r="AS10" s="4">
        <f t="shared" si="24"/>
        <v>1.0274999999999999</v>
      </c>
      <c r="AT10" s="4">
        <f t="shared" si="25"/>
        <v>3.464823227814634E-2</v>
      </c>
      <c r="AU10" s="4">
        <f t="shared" si="26"/>
        <v>0.9554999999999999</v>
      </c>
      <c r="AV10" s="4">
        <v>0.33600000000000002</v>
      </c>
      <c r="AW10" s="4">
        <v>0.47</v>
      </c>
      <c r="AX10" s="4">
        <f t="shared" si="27"/>
        <v>0.40300000000000002</v>
      </c>
      <c r="AY10" s="4">
        <f t="shared" si="28"/>
        <v>9.4752308678997005E-2</v>
      </c>
      <c r="AZ10" s="4">
        <f t="shared" si="29"/>
        <v>0.39350000000000002</v>
      </c>
      <c r="BA10" s="4">
        <v>2.4079999999999999</v>
      </c>
      <c r="BB10" s="4">
        <v>2.8639999999999999</v>
      </c>
      <c r="BC10" s="4">
        <f t="shared" si="30"/>
        <v>2.6360000000000001</v>
      </c>
      <c r="BD10" s="4">
        <f t="shared" si="31"/>
        <v>0.32244069222106303</v>
      </c>
      <c r="BE10" s="4">
        <f t="shared" si="32"/>
        <v>2.6240000000000001</v>
      </c>
      <c r="BF10" s="4">
        <v>0.80600000000000005</v>
      </c>
      <c r="BG10" s="4">
        <v>0.80300000000000005</v>
      </c>
      <c r="BH10" s="4">
        <f t="shared" si="33"/>
        <v>0.80449999999999999</v>
      </c>
      <c r="BI10" s="4">
        <f t="shared" si="34"/>
        <v>2.1213203435596446E-3</v>
      </c>
      <c r="BJ10" s="4">
        <f t="shared" si="35"/>
        <v>0.71750000000000003</v>
      </c>
      <c r="BK10" s="4">
        <v>0.156</v>
      </c>
      <c r="BL10" s="4">
        <v>0.157</v>
      </c>
      <c r="BM10" s="4">
        <f t="shared" si="36"/>
        <v>0.1565</v>
      </c>
      <c r="BN10" s="4">
        <f t="shared" si="37"/>
        <v>7.0710678118654816E-4</v>
      </c>
      <c r="BO10" s="4">
        <f t="shared" si="38"/>
        <v>0.14949999999999999</v>
      </c>
      <c r="BP10" s="4">
        <v>0.27</v>
      </c>
      <c r="BQ10" s="4">
        <v>0.27800000000000002</v>
      </c>
      <c r="BR10" s="4">
        <f t="shared" si="39"/>
        <v>0.27400000000000002</v>
      </c>
      <c r="BS10" s="4">
        <f t="shared" si="40"/>
        <v>5.6568542494923853E-3</v>
      </c>
      <c r="BT10" s="4">
        <f t="shared" si="41"/>
        <v>0.251</v>
      </c>
      <c r="BU10" s="4">
        <v>0.49199999999999999</v>
      </c>
      <c r="BV10" s="4">
        <v>0.58799999999999997</v>
      </c>
      <c r="BW10" s="4">
        <f t="shared" si="42"/>
        <v>0.54</v>
      </c>
      <c r="BX10" s="4">
        <f t="shared" si="43"/>
        <v>6.7882250993907337E-2</v>
      </c>
      <c r="BY10" s="4">
        <f t="shared" si="44"/>
        <v>0.52800000000000002</v>
      </c>
      <c r="BZ10" s="4">
        <v>0.47299999999999998</v>
      </c>
      <c r="CA10" s="4">
        <v>0.46500000000000002</v>
      </c>
      <c r="CB10" s="4">
        <f t="shared" si="45"/>
        <v>0.46899999999999997</v>
      </c>
      <c r="CC10" s="4">
        <f t="shared" si="46"/>
        <v>5.6568542494923463E-3</v>
      </c>
      <c r="CD10" s="4">
        <f t="shared" si="47"/>
        <v>0.45799999999999996</v>
      </c>
      <c r="CE10" s="4">
        <v>0.24199999999999999</v>
      </c>
      <c r="CF10" s="4">
        <v>0.254</v>
      </c>
      <c r="CG10" s="4">
        <f t="shared" si="48"/>
        <v>0.248</v>
      </c>
      <c r="CH10" s="4">
        <f t="shared" si="49"/>
        <v>8.4852813742385784E-3</v>
      </c>
      <c r="CI10" s="5">
        <f t="shared" si="50"/>
        <v>0.23899999999999999</v>
      </c>
      <c r="CJ10" s="4">
        <v>0.32600000000000001</v>
      </c>
      <c r="CK10" s="4">
        <v>0.30499999999999999</v>
      </c>
      <c r="CL10" s="5">
        <f t="shared" si="51"/>
        <v>0.3155</v>
      </c>
      <c r="CM10" s="5">
        <f t="shared" si="52"/>
        <v>1.4849242404917511E-2</v>
      </c>
      <c r="CN10" s="5">
        <f t="shared" si="53"/>
        <v>0.29899999999999999</v>
      </c>
      <c r="CO10" s="4">
        <v>0.63700000000000001</v>
      </c>
      <c r="CP10" s="4">
        <v>0.6</v>
      </c>
      <c r="CQ10" s="4">
        <f t="shared" si="54"/>
        <v>0.61850000000000005</v>
      </c>
      <c r="CR10" s="4">
        <f t="shared" si="55"/>
        <v>2.6162950903897572E-2</v>
      </c>
      <c r="CS10" s="4">
        <f t="shared" si="56"/>
        <v>0.57650000000000001</v>
      </c>
      <c r="CT10" s="5">
        <v>0.41799999999999998</v>
      </c>
      <c r="CU10" s="5">
        <v>0.47</v>
      </c>
      <c r="CV10" s="4">
        <f t="shared" si="57"/>
        <v>0.44399999999999995</v>
      </c>
      <c r="CW10" s="4">
        <f t="shared" si="58"/>
        <v>3.6769552621701493E-2</v>
      </c>
      <c r="CX10" s="4">
        <f t="shared" si="59"/>
        <v>0.43549999999999994</v>
      </c>
      <c r="CY10" s="8">
        <v>0.70099999999999996</v>
      </c>
      <c r="CZ10" s="8">
        <v>0.74299999999999999</v>
      </c>
      <c r="DA10" s="8">
        <v>0.72199999999999998</v>
      </c>
      <c r="DB10" s="8">
        <v>2.9698484809835828E-2</v>
      </c>
      <c r="DC10" s="8">
        <v>0.69750000000000001</v>
      </c>
      <c r="DD10" s="8">
        <v>0.98299999999999998</v>
      </c>
      <c r="DE10" s="8">
        <v>0.79800000000000004</v>
      </c>
      <c r="DF10" s="8">
        <v>0.89050000000000007</v>
      </c>
      <c r="DG10" s="8">
        <v>0.13081475451950991</v>
      </c>
      <c r="DH10" s="8">
        <v>0.87050000000000005</v>
      </c>
      <c r="DI10" s="8">
        <v>0.82</v>
      </c>
      <c r="DJ10" s="8">
        <v>0.86</v>
      </c>
      <c r="DK10" s="8">
        <v>0.84</v>
      </c>
      <c r="DL10" s="8">
        <v>2.8284271247461926E-2</v>
      </c>
      <c r="DM10" s="8">
        <v>0.81850000000000001</v>
      </c>
      <c r="DN10" s="8">
        <v>0.23699999999999999</v>
      </c>
      <c r="DO10" s="8">
        <v>0.22900000000000001</v>
      </c>
      <c r="DP10" s="8">
        <v>0.23299999999999998</v>
      </c>
      <c r="DQ10" s="8">
        <v>5.6568542494923654E-3</v>
      </c>
      <c r="DR10" s="8">
        <v>0.20449999999999999</v>
      </c>
    </row>
    <row r="11" spans="1:122">
      <c r="A11" s="4" t="s">
        <v>18</v>
      </c>
      <c r="B11" s="4">
        <v>1.8129999999999999</v>
      </c>
      <c r="C11" s="4">
        <v>1.794</v>
      </c>
      <c r="D11" s="4">
        <f t="shared" si="0"/>
        <v>1.8035000000000001</v>
      </c>
      <c r="E11" s="4">
        <f t="shared" si="1"/>
        <v>1.3435028842544336E-2</v>
      </c>
      <c r="F11" s="4">
        <f t="shared" si="2"/>
        <v>1.647</v>
      </c>
      <c r="G11" s="4">
        <v>1.0660000000000001</v>
      </c>
      <c r="H11" s="4">
        <v>1.129</v>
      </c>
      <c r="I11" s="4">
        <f t="shared" si="3"/>
        <v>1.0975000000000001</v>
      </c>
      <c r="J11" s="4">
        <f t="shared" si="4"/>
        <v>4.454772721474564E-2</v>
      </c>
      <c r="K11" s="4">
        <f t="shared" si="5"/>
        <v>1.052</v>
      </c>
      <c r="L11" s="4">
        <v>0.72</v>
      </c>
      <c r="M11" s="4">
        <v>0.69099999999999995</v>
      </c>
      <c r="N11" s="4">
        <f t="shared" si="6"/>
        <v>0.70550000000000002</v>
      </c>
      <c r="O11" s="4">
        <f t="shared" si="7"/>
        <v>2.0506096654409896E-2</v>
      </c>
      <c r="P11" s="4">
        <f t="shared" si="8"/>
        <v>0.61699999999999999</v>
      </c>
      <c r="Q11" s="4">
        <v>1.0209999999999999</v>
      </c>
      <c r="R11" s="4">
        <v>0.98799999999999999</v>
      </c>
      <c r="S11" s="4">
        <f t="shared" si="9"/>
        <v>1.0044999999999999</v>
      </c>
      <c r="T11" s="4">
        <f t="shared" si="10"/>
        <v>2.333452377915601E-2</v>
      </c>
      <c r="U11" s="4">
        <f t="shared" si="11"/>
        <v>0.89349999999999996</v>
      </c>
      <c r="V11" s="4">
        <v>1.321</v>
      </c>
      <c r="W11" s="4">
        <v>1.335</v>
      </c>
      <c r="X11" s="4">
        <f t="shared" si="12"/>
        <v>1.3279999999999998</v>
      </c>
      <c r="Y11" s="4">
        <f t="shared" si="13"/>
        <v>9.8994949366116736E-3</v>
      </c>
      <c r="Z11" s="4">
        <f t="shared" si="14"/>
        <v>0.94049999999999989</v>
      </c>
      <c r="AA11" s="4">
        <v>0.59799999999999998</v>
      </c>
      <c r="AB11" s="4">
        <v>0.60399999999999998</v>
      </c>
      <c r="AC11" s="4">
        <f t="shared" si="15"/>
        <v>0.60099999999999998</v>
      </c>
      <c r="AD11" s="4">
        <f t="shared" si="16"/>
        <v>4.2426406871192892E-3</v>
      </c>
      <c r="AE11" s="4">
        <f t="shared" si="17"/>
        <v>0.55299999999999994</v>
      </c>
      <c r="AF11" s="4">
        <v>0.35899999999999999</v>
      </c>
      <c r="AG11" s="4">
        <v>0.40100000000000002</v>
      </c>
      <c r="AH11" s="4">
        <f t="shared" si="18"/>
        <v>0.38</v>
      </c>
      <c r="AI11" s="4">
        <f t="shared" si="19"/>
        <v>2.9698484809834894E-2</v>
      </c>
      <c r="AJ11" s="4">
        <f t="shared" si="20"/>
        <v>0.32550000000000001</v>
      </c>
      <c r="AK11" s="4">
        <v>0.91800000000000004</v>
      </c>
      <c r="AL11" s="4">
        <v>0.93200000000000005</v>
      </c>
      <c r="AM11" s="4">
        <f t="shared" si="21"/>
        <v>0.92500000000000004</v>
      </c>
      <c r="AN11" s="4">
        <f t="shared" si="22"/>
        <v>9.8994949366116736E-3</v>
      </c>
      <c r="AO11" s="4">
        <f t="shared" si="23"/>
        <v>0.84500000000000008</v>
      </c>
      <c r="AP11" s="4" t="s">
        <v>18</v>
      </c>
      <c r="AQ11" s="4">
        <v>0.68300000000000005</v>
      </c>
      <c r="AR11" s="4">
        <v>0.64300000000000002</v>
      </c>
      <c r="AS11" s="4">
        <f t="shared" si="24"/>
        <v>0.66300000000000003</v>
      </c>
      <c r="AT11" s="4">
        <f t="shared" si="25"/>
        <v>2.8284271247462307E-2</v>
      </c>
      <c r="AU11" s="4">
        <f t="shared" si="26"/>
        <v>0.59100000000000008</v>
      </c>
      <c r="AV11" s="4">
        <v>0.10100000000000001</v>
      </c>
      <c r="AW11" s="4">
        <v>0.11899999999999999</v>
      </c>
      <c r="AX11" s="4">
        <f t="shared" si="27"/>
        <v>0.11</v>
      </c>
      <c r="AY11" s="4">
        <f t="shared" si="28"/>
        <v>1.2727922061357951E-2</v>
      </c>
      <c r="AZ11" s="4">
        <f t="shared" si="29"/>
        <v>0.10050000000000001</v>
      </c>
      <c r="BA11" s="4">
        <v>2.6240000000000001</v>
      </c>
      <c r="BB11" s="4">
        <v>2.6429999999999998</v>
      </c>
      <c r="BC11" s="4">
        <f t="shared" si="30"/>
        <v>2.6334999999999997</v>
      </c>
      <c r="BD11" s="4">
        <f t="shared" si="31"/>
        <v>1.3435028842544178E-2</v>
      </c>
      <c r="BE11" s="4">
        <f t="shared" si="32"/>
        <v>2.6214999999999997</v>
      </c>
      <c r="BF11" s="4">
        <v>0.93899999999999995</v>
      </c>
      <c r="BG11" s="4">
        <v>0.99099999999999999</v>
      </c>
      <c r="BH11" s="4">
        <f t="shared" si="33"/>
        <v>0.96499999999999997</v>
      </c>
      <c r="BI11" s="4">
        <f t="shared" si="34"/>
        <v>3.6769552621697725E-2</v>
      </c>
      <c r="BJ11" s="4">
        <f t="shared" si="35"/>
        <v>0.878</v>
      </c>
      <c r="BK11" s="4">
        <v>0.21099999999999999</v>
      </c>
      <c r="BL11" s="4">
        <v>0.19500000000000001</v>
      </c>
      <c r="BM11" s="4">
        <f t="shared" si="36"/>
        <v>0.20300000000000001</v>
      </c>
      <c r="BN11" s="4">
        <f t="shared" si="37"/>
        <v>1.1313708498984752E-2</v>
      </c>
      <c r="BO11" s="4">
        <f t="shared" si="38"/>
        <v>0.19600000000000001</v>
      </c>
      <c r="BP11" s="4">
        <v>0.315</v>
      </c>
      <c r="BQ11" s="4">
        <v>0.32400000000000001</v>
      </c>
      <c r="BR11" s="4">
        <f t="shared" si="39"/>
        <v>0.31950000000000001</v>
      </c>
      <c r="BS11" s="4">
        <f t="shared" si="40"/>
        <v>6.3639610306789329E-3</v>
      </c>
      <c r="BT11" s="4">
        <f t="shared" si="41"/>
        <v>0.29649999999999999</v>
      </c>
      <c r="BU11" s="4">
        <v>0.76100000000000001</v>
      </c>
      <c r="BV11" s="4">
        <v>0.81499999999999995</v>
      </c>
      <c r="BW11" s="4">
        <f t="shared" si="42"/>
        <v>0.78800000000000003</v>
      </c>
      <c r="BX11" s="4">
        <f t="shared" si="43"/>
        <v>3.8183766184070128E-2</v>
      </c>
      <c r="BY11" s="4">
        <f t="shared" si="44"/>
        <v>0.77600000000000002</v>
      </c>
      <c r="BZ11" s="4">
        <v>0.64700000000000002</v>
      </c>
      <c r="CA11" s="4">
        <v>0.67100000000000004</v>
      </c>
      <c r="CB11" s="4">
        <f t="shared" si="45"/>
        <v>0.65900000000000003</v>
      </c>
      <c r="CC11" s="4">
        <f t="shared" si="46"/>
        <v>1.6970562748477157E-2</v>
      </c>
      <c r="CD11" s="4">
        <f t="shared" si="47"/>
        <v>0.64800000000000002</v>
      </c>
      <c r="CE11" s="4">
        <v>0.52200000000000002</v>
      </c>
      <c r="CF11" s="4">
        <v>0.57899999999999996</v>
      </c>
      <c r="CG11" s="4">
        <f t="shared" si="48"/>
        <v>0.55049999999999999</v>
      </c>
      <c r="CH11" s="4">
        <f t="shared" si="49"/>
        <v>4.0305086527633566E-2</v>
      </c>
      <c r="CI11" s="5">
        <f t="shared" si="50"/>
        <v>0.54149999999999998</v>
      </c>
      <c r="CJ11" s="4">
        <v>0.68100000000000005</v>
      </c>
      <c r="CK11" s="4">
        <v>0.68400000000000005</v>
      </c>
      <c r="CL11" s="5">
        <f t="shared" si="51"/>
        <v>0.68250000000000011</v>
      </c>
      <c r="CM11" s="5">
        <f t="shared" si="52"/>
        <v>2.1213203435596446E-3</v>
      </c>
      <c r="CN11" s="5">
        <f t="shared" si="53"/>
        <v>0.66600000000000015</v>
      </c>
      <c r="CO11" s="4">
        <v>0.98399999999999999</v>
      </c>
      <c r="CP11" s="4">
        <v>1.0149999999999999</v>
      </c>
      <c r="CQ11" s="4">
        <f t="shared" si="54"/>
        <v>0.99949999999999994</v>
      </c>
      <c r="CR11" s="4">
        <f t="shared" si="55"/>
        <v>2.1920310216782913E-2</v>
      </c>
      <c r="CS11" s="4">
        <f t="shared" si="56"/>
        <v>0.95749999999999991</v>
      </c>
      <c r="CT11" s="5">
        <v>0.41199999999999998</v>
      </c>
      <c r="CU11" s="5">
        <v>0.42</v>
      </c>
      <c r="CV11" s="4">
        <f t="shared" si="57"/>
        <v>0.41599999999999998</v>
      </c>
      <c r="CW11" s="4">
        <f t="shared" si="58"/>
        <v>5.6568542494923853E-3</v>
      </c>
      <c r="CX11" s="4">
        <f t="shared" si="59"/>
        <v>0.40749999999999997</v>
      </c>
      <c r="CY11" s="8">
        <v>1.1359999999999999</v>
      </c>
      <c r="CZ11" s="8">
        <v>1.212</v>
      </c>
      <c r="DA11" s="8">
        <v>1.1739999999999999</v>
      </c>
      <c r="DB11" s="8">
        <v>5.374011537017763E-2</v>
      </c>
      <c r="DC11" s="8">
        <v>1.1495</v>
      </c>
      <c r="DD11" s="8">
        <v>1.0529999999999999</v>
      </c>
      <c r="DE11" s="8">
        <v>0.97199999999999998</v>
      </c>
      <c r="DF11" s="8">
        <v>1.0125</v>
      </c>
      <c r="DG11" s="8">
        <v>5.7275649276108578E-2</v>
      </c>
      <c r="DH11" s="8">
        <v>0.99249999999999994</v>
      </c>
      <c r="DI11" s="8">
        <v>1.0489999999999999</v>
      </c>
      <c r="DJ11" s="8">
        <v>1.012</v>
      </c>
      <c r="DK11" s="8">
        <v>1.0305</v>
      </c>
      <c r="DL11" s="8">
        <v>2.6162950903902204E-2</v>
      </c>
      <c r="DM11" s="8">
        <v>1.0089999999999999</v>
      </c>
      <c r="DN11" s="8">
        <v>0.73099999999999998</v>
      </c>
      <c r="DO11" s="8">
        <v>0.63800000000000001</v>
      </c>
      <c r="DP11" s="8">
        <v>0.6845</v>
      </c>
      <c r="DQ11" s="8">
        <v>6.5760930650349408E-2</v>
      </c>
      <c r="DR11" s="8">
        <v>0.65600000000000003</v>
      </c>
    </row>
    <row r="12" spans="1:122">
      <c r="A12" s="4" t="s">
        <v>19</v>
      </c>
      <c r="B12" s="4">
        <v>1.516</v>
      </c>
      <c r="C12" s="4">
        <v>1.6040000000000001</v>
      </c>
      <c r="D12" s="4">
        <f t="shared" si="0"/>
        <v>1.56</v>
      </c>
      <c r="E12" s="4">
        <f t="shared" si="1"/>
        <v>6.2225396744411611E-2</v>
      </c>
      <c r="F12" s="4">
        <f t="shared" si="2"/>
        <v>1.4035</v>
      </c>
      <c r="G12" s="4">
        <v>2.2850000000000001</v>
      </c>
      <c r="H12" s="4">
        <v>2.33</v>
      </c>
      <c r="I12" s="4">
        <f t="shared" si="3"/>
        <v>2.3075000000000001</v>
      </c>
      <c r="J12" s="4">
        <f t="shared" si="4"/>
        <v>3.1819805153394588E-2</v>
      </c>
      <c r="K12" s="4">
        <f t="shared" si="5"/>
        <v>2.262</v>
      </c>
      <c r="L12" s="4">
        <v>1.903</v>
      </c>
      <c r="M12" s="4">
        <v>1.9079999999999999</v>
      </c>
      <c r="N12" s="4">
        <f t="shared" si="6"/>
        <v>1.9055</v>
      </c>
      <c r="O12" s="4">
        <f t="shared" si="7"/>
        <v>3.5355339059326622E-3</v>
      </c>
      <c r="P12" s="4">
        <f t="shared" si="8"/>
        <v>1.8169999999999999</v>
      </c>
      <c r="Q12" s="4">
        <v>3.3460000000000001</v>
      </c>
      <c r="R12" s="4">
        <v>2.8849999999999998</v>
      </c>
      <c r="S12" s="4">
        <f t="shared" si="9"/>
        <v>3.1154999999999999</v>
      </c>
      <c r="T12" s="4">
        <f t="shared" si="10"/>
        <v>0.32597622612699478</v>
      </c>
      <c r="U12" s="4">
        <f t="shared" si="11"/>
        <v>3.0044999999999997</v>
      </c>
      <c r="V12" s="4">
        <v>2.2120000000000002</v>
      </c>
      <c r="W12" s="4">
        <v>2.1930000000000001</v>
      </c>
      <c r="X12" s="4">
        <f t="shared" si="12"/>
        <v>2.2025000000000001</v>
      </c>
      <c r="Y12" s="4">
        <f t="shared" si="13"/>
        <v>1.3435028842544494E-2</v>
      </c>
      <c r="Z12" s="4">
        <f t="shared" si="14"/>
        <v>1.8150000000000002</v>
      </c>
      <c r="AA12" s="4">
        <v>1.3160000000000001</v>
      </c>
      <c r="AB12" s="4">
        <v>1.212</v>
      </c>
      <c r="AC12" s="4">
        <f t="shared" si="15"/>
        <v>1.264</v>
      </c>
      <c r="AD12" s="4">
        <f t="shared" si="16"/>
        <v>7.3539105243401487E-2</v>
      </c>
      <c r="AE12" s="4">
        <f t="shared" si="17"/>
        <v>1.216</v>
      </c>
      <c r="AF12" s="4">
        <v>1.772</v>
      </c>
      <c r="AG12" s="4">
        <v>1.464</v>
      </c>
      <c r="AH12" s="4">
        <f t="shared" si="18"/>
        <v>1.6179999999999999</v>
      </c>
      <c r="AI12" s="4">
        <f t="shared" si="19"/>
        <v>0.21778888860545798</v>
      </c>
      <c r="AJ12" s="4">
        <f t="shared" si="20"/>
        <v>1.5634999999999999</v>
      </c>
      <c r="AK12" s="4">
        <v>2.0310000000000001</v>
      </c>
      <c r="AL12" s="4">
        <v>2.0129999999999999</v>
      </c>
      <c r="AM12" s="4">
        <f t="shared" si="21"/>
        <v>2.0220000000000002</v>
      </c>
      <c r="AN12" s="4">
        <f t="shared" si="22"/>
        <v>1.2727922061358024E-2</v>
      </c>
      <c r="AO12" s="4">
        <f t="shared" si="23"/>
        <v>1.9420000000000002</v>
      </c>
      <c r="AP12" s="4" t="s">
        <v>19</v>
      </c>
      <c r="AQ12" s="4">
        <v>1.6679999999999999</v>
      </c>
      <c r="AR12" s="4">
        <v>1.653</v>
      </c>
      <c r="AS12" s="4">
        <f t="shared" si="24"/>
        <v>1.6604999999999999</v>
      </c>
      <c r="AT12" s="4">
        <f t="shared" si="25"/>
        <v>1.0606601717798144E-2</v>
      </c>
      <c r="AU12" s="4">
        <f t="shared" si="26"/>
        <v>1.5884999999999998</v>
      </c>
      <c r="AV12" s="4">
        <v>2.1880000000000002</v>
      </c>
      <c r="AW12" s="4">
        <v>2.1480000000000001</v>
      </c>
      <c r="AX12" s="4">
        <f t="shared" si="27"/>
        <v>2.1680000000000001</v>
      </c>
      <c r="AY12" s="4">
        <f t="shared" si="28"/>
        <v>2.8284271247461926E-2</v>
      </c>
      <c r="AZ12" s="4">
        <f t="shared" si="29"/>
        <v>2.1585000000000001</v>
      </c>
      <c r="BA12" s="4">
        <v>1.0660000000000001</v>
      </c>
      <c r="BB12" s="4">
        <v>0.96599999999999997</v>
      </c>
      <c r="BC12" s="4">
        <f t="shared" si="30"/>
        <v>1.016</v>
      </c>
      <c r="BD12" s="4">
        <f t="shared" si="31"/>
        <v>7.0710678118654002E-2</v>
      </c>
      <c r="BE12" s="4">
        <f t="shared" si="32"/>
        <v>1.004</v>
      </c>
      <c r="BF12" s="4">
        <v>1.357</v>
      </c>
      <c r="BG12" s="4">
        <v>1.3340000000000001</v>
      </c>
      <c r="BH12" s="4">
        <f t="shared" si="33"/>
        <v>1.3454999999999999</v>
      </c>
      <c r="BI12" s="4">
        <f t="shared" si="34"/>
        <v>1.6263455967290529E-2</v>
      </c>
      <c r="BJ12" s="4">
        <f t="shared" si="35"/>
        <v>1.2585</v>
      </c>
      <c r="BK12" s="4">
        <v>0.218</v>
      </c>
      <c r="BL12" s="4">
        <v>0.217</v>
      </c>
      <c r="BM12" s="4">
        <f t="shared" si="36"/>
        <v>0.2175</v>
      </c>
      <c r="BN12" s="4">
        <f t="shared" si="37"/>
        <v>7.0710678118654816E-4</v>
      </c>
      <c r="BO12" s="4">
        <f t="shared" si="38"/>
        <v>0.21049999999999999</v>
      </c>
      <c r="BP12" s="4">
        <v>0.27900000000000003</v>
      </c>
      <c r="BQ12" s="4">
        <v>0.29899999999999999</v>
      </c>
      <c r="BR12" s="4">
        <f t="shared" si="39"/>
        <v>0.28900000000000003</v>
      </c>
      <c r="BS12" s="4">
        <f t="shared" si="40"/>
        <v>1.4142135623730925E-2</v>
      </c>
      <c r="BT12" s="4">
        <f t="shared" si="41"/>
        <v>0.26600000000000001</v>
      </c>
      <c r="BU12" s="4">
        <v>0.59699999999999998</v>
      </c>
      <c r="BV12" s="4">
        <v>0.624</v>
      </c>
      <c r="BW12" s="4">
        <f t="shared" si="42"/>
        <v>0.61050000000000004</v>
      </c>
      <c r="BX12" s="4">
        <f t="shared" si="43"/>
        <v>1.9091883092036802E-2</v>
      </c>
      <c r="BY12" s="4">
        <f t="shared" si="44"/>
        <v>0.59850000000000003</v>
      </c>
      <c r="BZ12" s="4">
        <v>0.52900000000000003</v>
      </c>
      <c r="CA12" s="4">
        <v>0.47299999999999998</v>
      </c>
      <c r="CB12" s="4">
        <f t="shared" si="45"/>
        <v>0.501</v>
      </c>
      <c r="CC12" s="4">
        <f t="shared" si="46"/>
        <v>3.9597979746446833E-2</v>
      </c>
      <c r="CD12" s="4">
        <f t="shared" si="47"/>
        <v>0.49</v>
      </c>
      <c r="CE12" s="4">
        <v>0.68400000000000005</v>
      </c>
      <c r="CF12" s="4">
        <v>0.68600000000000005</v>
      </c>
      <c r="CG12" s="4">
        <f t="shared" si="48"/>
        <v>0.68500000000000005</v>
      </c>
      <c r="CH12" s="4">
        <f t="shared" si="49"/>
        <v>1.4142135623730963E-3</v>
      </c>
      <c r="CI12" s="5">
        <f t="shared" si="50"/>
        <v>0.67600000000000005</v>
      </c>
      <c r="CJ12" s="4">
        <v>0.72399999999999998</v>
      </c>
      <c r="CK12" s="4">
        <v>0.67600000000000005</v>
      </c>
      <c r="CL12" s="5">
        <f t="shared" si="51"/>
        <v>0.7</v>
      </c>
      <c r="CM12" s="5">
        <f t="shared" si="52"/>
        <v>3.3941125496956534E-2</v>
      </c>
      <c r="CN12" s="5">
        <f t="shared" si="53"/>
        <v>0.6835</v>
      </c>
      <c r="CO12" s="4">
        <v>0.82199999999999995</v>
      </c>
      <c r="CP12" s="4">
        <v>0.70499999999999996</v>
      </c>
      <c r="CQ12" s="4">
        <f t="shared" si="54"/>
        <v>0.76349999999999996</v>
      </c>
      <c r="CR12" s="4">
        <f t="shared" si="55"/>
        <v>8.2731493398825573E-2</v>
      </c>
      <c r="CS12" s="4">
        <f t="shared" si="56"/>
        <v>0.72149999999999992</v>
      </c>
      <c r="CT12" s="5">
        <v>0.8</v>
      </c>
      <c r="CU12" s="5">
        <v>0.96199999999999997</v>
      </c>
      <c r="CV12" s="4">
        <f t="shared" si="57"/>
        <v>0.88100000000000001</v>
      </c>
      <c r="CW12" s="4">
        <f t="shared" si="58"/>
        <v>0.11455129855222104</v>
      </c>
      <c r="CX12" s="4">
        <f t="shared" si="59"/>
        <v>0.87250000000000005</v>
      </c>
      <c r="CY12" s="8">
        <v>1.135</v>
      </c>
      <c r="CZ12" s="8">
        <v>0.93100000000000005</v>
      </c>
      <c r="DA12" s="8">
        <v>1.0329999999999999</v>
      </c>
      <c r="DB12" s="8">
        <v>0.14424978336205779</v>
      </c>
      <c r="DC12" s="8">
        <v>1.0085</v>
      </c>
      <c r="DD12" s="8">
        <v>0.90300000000000002</v>
      </c>
      <c r="DE12" s="8">
        <v>0.79900000000000004</v>
      </c>
      <c r="DF12" s="8">
        <v>0.85099999999999998</v>
      </c>
      <c r="DG12" s="8">
        <v>7.3539105243402986E-2</v>
      </c>
      <c r="DH12" s="8">
        <v>0.83099999999999996</v>
      </c>
      <c r="DI12" s="8">
        <v>1.0109999999999999</v>
      </c>
      <c r="DJ12" s="8">
        <v>0.81299999999999994</v>
      </c>
      <c r="DK12" s="8">
        <v>0.91199999999999992</v>
      </c>
      <c r="DL12" s="8">
        <v>0.14000714267493683</v>
      </c>
      <c r="DM12" s="8">
        <v>0.89049999999999996</v>
      </c>
      <c r="DN12" s="8">
        <v>0.50900000000000001</v>
      </c>
      <c r="DO12" s="8">
        <v>0.51900000000000002</v>
      </c>
      <c r="DP12" s="8">
        <v>0.51400000000000001</v>
      </c>
      <c r="DQ12" s="8">
        <v>7.0710678118654814E-3</v>
      </c>
      <c r="DR12" s="8">
        <v>0.48549999999999999</v>
      </c>
    </row>
    <row r="13" spans="1:122">
      <c r="A13" s="4" t="s">
        <v>20</v>
      </c>
      <c r="B13" s="4">
        <v>1.8149999999999999</v>
      </c>
      <c r="C13" s="4">
        <v>1.7649999999999999</v>
      </c>
      <c r="D13" s="4">
        <f t="shared" si="0"/>
        <v>1.79</v>
      </c>
      <c r="E13" s="4">
        <f t="shared" si="1"/>
        <v>3.5355339059327411E-2</v>
      </c>
      <c r="F13" s="4">
        <f t="shared" si="2"/>
        <v>1.6335</v>
      </c>
      <c r="G13" s="4">
        <v>1.246</v>
      </c>
      <c r="H13" s="4">
        <v>1.2589999999999999</v>
      </c>
      <c r="I13" s="4">
        <f t="shared" si="3"/>
        <v>1.2524999999999999</v>
      </c>
      <c r="J13" s="4">
        <f t="shared" si="4"/>
        <v>9.1923881554250471E-3</v>
      </c>
      <c r="K13" s="4">
        <f t="shared" si="5"/>
        <v>1.2069999999999999</v>
      </c>
      <c r="L13" s="4">
        <v>1.712</v>
      </c>
      <c r="M13" s="4">
        <v>1.5620000000000001</v>
      </c>
      <c r="N13" s="4">
        <f t="shared" si="6"/>
        <v>1.637</v>
      </c>
      <c r="O13" s="4">
        <f t="shared" si="7"/>
        <v>0.10606601717798414</v>
      </c>
      <c r="P13" s="4">
        <f t="shared" si="8"/>
        <v>1.5485</v>
      </c>
      <c r="Q13" s="4">
        <v>2.218</v>
      </c>
      <c r="R13" s="4">
        <v>2.4089999999999998</v>
      </c>
      <c r="S13" s="4">
        <f t="shared" si="9"/>
        <v>2.3134999999999999</v>
      </c>
      <c r="T13" s="4">
        <f t="shared" si="10"/>
        <v>0.13505739520663426</v>
      </c>
      <c r="U13" s="4">
        <f t="shared" si="11"/>
        <v>2.2024999999999997</v>
      </c>
      <c r="V13" s="4">
        <v>1.4450000000000001</v>
      </c>
      <c r="W13" s="4">
        <v>1.498</v>
      </c>
      <c r="X13" s="4">
        <f t="shared" si="12"/>
        <v>1.4715</v>
      </c>
      <c r="Y13" s="4">
        <f t="shared" si="13"/>
        <v>3.7476659402886976E-2</v>
      </c>
      <c r="Z13" s="4">
        <f t="shared" si="14"/>
        <v>1.0840000000000001</v>
      </c>
      <c r="AA13" s="4">
        <v>1.2490000000000001</v>
      </c>
      <c r="AB13" s="4">
        <v>1.0469999999999999</v>
      </c>
      <c r="AC13" s="4">
        <f t="shared" si="15"/>
        <v>1.1480000000000001</v>
      </c>
      <c r="AD13" s="4">
        <f t="shared" si="16"/>
        <v>0.14283556979967882</v>
      </c>
      <c r="AE13" s="4">
        <f t="shared" si="17"/>
        <v>1.1000000000000001</v>
      </c>
      <c r="AF13" s="4">
        <v>1.615</v>
      </c>
      <c r="AG13" s="4">
        <v>1.611</v>
      </c>
      <c r="AH13" s="4">
        <f t="shared" si="18"/>
        <v>1.613</v>
      </c>
      <c r="AI13" s="4">
        <f t="shared" si="19"/>
        <v>2.8284271247461927E-3</v>
      </c>
      <c r="AJ13" s="4">
        <f t="shared" si="20"/>
        <v>1.5585</v>
      </c>
      <c r="AK13" s="4">
        <v>1.508</v>
      </c>
      <c r="AL13" s="4">
        <v>1.379</v>
      </c>
      <c r="AM13" s="4">
        <f t="shared" si="21"/>
        <v>1.4435</v>
      </c>
      <c r="AN13" s="4">
        <f t="shared" si="22"/>
        <v>9.1216774773064377E-2</v>
      </c>
      <c r="AO13" s="4">
        <f t="shared" si="23"/>
        <v>1.3634999999999999</v>
      </c>
      <c r="AP13" s="4" t="s">
        <v>20</v>
      </c>
      <c r="AQ13" s="4">
        <v>1.258</v>
      </c>
      <c r="AR13" s="4">
        <v>1.371</v>
      </c>
      <c r="AS13" s="4">
        <f t="shared" si="24"/>
        <v>1.3145</v>
      </c>
      <c r="AT13" s="4">
        <f t="shared" si="25"/>
        <v>7.9903066274078574E-2</v>
      </c>
      <c r="AU13" s="4">
        <f t="shared" si="26"/>
        <v>1.2424999999999999</v>
      </c>
      <c r="AV13" s="4">
        <v>1.7689999999999999</v>
      </c>
      <c r="AW13" s="4">
        <v>1.462</v>
      </c>
      <c r="AX13" s="4">
        <f t="shared" si="27"/>
        <v>1.6154999999999999</v>
      </c>
      <c r="AY13" s="4">
        <f t="shared" si="28"/>
        <v>0.2170817818242696</v>
      </c>
      <c r="AZ13" s="4">
        <f t="shared" si="29"/>
        <v>1.6059999999999999</v>
      </c>
      <c r="BA13" s="4">
        <v>2.278</v>
      </c>
      <c r="BB13" s="4">
        <v>2.3140000000000001</v>
      </c>
      <c r="BC13" s="4">
        <f t="shared" si="30"/>
        <v>2.2960000000000003</v>
      </c>
      <c r="BD13" s="4">
        <f t="shared" si="31"/>
        <v>2.5455844122715735E-2</v>
      </c>
      <c r="BE13" s="4">
        <f t="shared" si="32"/>
        <v>2.2840000000000003</v>
      </c>
      <c r="BF13" s="4">
        <v>1.1220000000000001</v>
      </c>
      <c r="BG13" s="4">
        <v>1.232</v>
      </c>
      <c r="BH13" s="4">
        <f t="shared" si="33"/>
        <v>1.177</v>
      </c>
      <c r="BI13" s="4">
        <f t="shared" si="34"/>
        <v>7.7781745930520937E-2</v>
      </c>
      <c r="BJ13" s="4">
        <f t="shared" si="35"/>
        <v>1.0900000000000001</v>
      </c>
      <c r="BK13" s="4">
        <v>0.45400000000000001</v>
      </c>
      <c r="BL13" s="4">
        <v>0.52100000000000002</v>
      </c>
      <c r="BM13" s="4">
        <f t="shared" si="36"/>
        <v>0.48750000000000004</v>
      </c>
      <c r="BN13" s="4">
        <f t="shared" si="37"/>
        <v>4.7376154339498502E-2</v>
      </c>
      <c r="BO13" s="4">
        <f t="shared" si="38"/>
        <v>0.48050000000000004</v>
      </c>
      <c r="BP13" s="4">
        <v>0.56100000000000005</v>
      </c>
      <c r="BQ13" s="4">
        <v>0.60799999999999998</v>
      </c>
      <c r="BR13" s="4">
        <f t="shared" si="39"/>
        <v>0.58450000000000002</v>
      </c>
      <c r="BS13" s="4">
        <f t="shared" si="40"/>
        <v>3.3234018715767026E-2</v>
      </c>
      <c r="BT13" s="4">
        <f t="shared" si="41"/>
        <v>0.5615</v>
      </c>
      <c r="BU13" s="4">
        <v>0.94</v>
      </c>
      <c r="BV13" s="4">
        <v>1.1619999999999999</v>
      </c>
      <c r="BW13" s="4">
        <f t="shared" si="42"/>
        <v>1.0509999999999999</v>
      </c>
      <c r="BX13" s="4">
        <f t="shared" si="43"/>
        <v>0.1569777054234123</v>
      </c>
      <c r="BY13" s="4">
        <f t="shared" si="44"/>
        <v>1.0389999999999999</v>
      </c>
      <c r="BZ13" s="4">
        <v>0.94499999999999995</v>
      </c>
      <c r="CA13" s="4">
        <v>0.83299999999999996</v>
      </c>
      <c r="CB13" s="4">
        <f t="shared" si="45"/>
        <v>0.88900000000000001</v>
      </c>
      <c r="CC13" s="4">
        <f t="shared" si="46"/>
        <v>7.9195959492892265E-2</v>
      </c>
      <c r="CD13" s="4">
        <f t="shared" si="47"/>
        <v>0.878</v>
      </c>
      <c r="CE13" s="4">
        <v>0.63400000000000001</v>
      </c>
      <c r="CF13" s="4">
        <v>0.79400000000000004</v>
      </c>
      <c r="CG13" s="4">
        <f t="shared" si="48"/>
        <v>0.71399999999999997</v>
      </c>
      <c r="CH13" s="4">
        <f t="shared" si="49"/>
        <v>0.11313708498984923</v>
      </c>
      <c r="CI13" s="5">
        <f t="shared" si="50"/>
        <v>0.70499999999999996</v>
      </c>
      <c r="CJ13" s="4">
        <v>1.268</v>
      </c>
      <c r="CK13" s="4">
        <v>0.79100000000000004</v>
      </c>
      <c r="CL13" s="5">
        <f t="shared" si="51"/>
        <v>1.0295000000000001</v>
      </c>
      <c r="CM13" s="5">
        <f t="shared" si="52"/>
        <v>0.33728993462598289</v>
      </c>
      <c r="CN13" s="5">
        <f t="shared" si="53"/>
        <v>1.0130000000000001</v>
      </c>
      <c r="CO13" s="4">
        <v>1.2749999999999999</v>
      </c>
      <c r="CP13" s="4">
        <v>1.361</v>
      </c>
      <c r="CQ13" s="4">
        <f t="shared" si="54"/>
        <v>1.3180000000000001</v>
      </c>
      <c r="CR13" s="4">
        <f t="shared" si="55"/>
        <v>6.0811183182039263E-2</v>
      </c>
      <c r="CS13" s="4">
        <f t="shared" si="56"/>
        <v>1.276</v>
      </c>
      <c r="CT13" s="5">
        <v>0.70099999999999996</v>
      </c>
      <c r="CU13" s="5">
        <v>0.71299999999999997</v>
      </c>
      <c r="CV13" s="4">
        <f t="shared" si="57"/>
        <v>0.70699999999999996</v>
      </c>
      <c r="CW13" s="4">
        <f t="shared" si="58"/>
        <v>8.4852813742385784E-3</v>
      </c>
      <c r="CX13" s="4">
        <f t="shared" si="59"/>
        <v>0.69850000000000001</v>
      </c>
      <c r="CY13" s="8">
        <v>1.1339999999999999</v>
      </c>
      <c r="CZ13" s="8">
        <v>1.1279999999999999</v>
      </c>
      <c r="DA13" s="8">
        <v>1.1309999999999998</v>
      </c>
      <c r="DB13" s="8">
        <v>4.2426406871192892E-3</v>
      </c>
      <c r="DC13" s="8">
        <v>1.1064999999999998</v>
      </c>
      <c r="DD13" s="8">
        <v>1.0049999999999999</v>
      </c>
      <c r="DE13" s="8">
        <v>0.97799999999999998</v>
      </c>
      <c r="DF13" s="8">
        <v>0.99149999999999994</v>
      </c>
      <c r="DG13" s="8">
        <v>1.9091883092036722E-2</v>
      </c>
      <c r="DH13" s="8">
        <v>0.97149999999999992</v>
      </c>
      <c r="DI13" s="8">
        <v>0.92200000000000004</v>
      </c>
      <c r="DJ13" s="8">
        <v>0.83599999999999997</v>
      </c>
      <c r="DK13" s="8">
        <v>0.879</v>
      </c>
      <c r="DL13" s="8">
        <v>6.0811183182042913E-2</v>
      </c>
      <c r="DM13" s="8">
        <v>0.85750000000000004</v>
      </c>
      <c r="DN13" s="8">
        <v>0.48099999999999998</v>
      </c>
      <c r="DO13" s="8">
        <v>0.41499999999999998</v>
      </c>
      <c r="DP13" s="8">
        <v>0.44799999999999995</v>
      </c>
      <c r="DQ13" s="8">
        <v>4.6669047558312873E-2</v>
      </c>
      <c r="DR13" s="8">
        <v>0.41949999999999993</v>
      </c>
    </row>
    <row r="14" spans="1:122">
      <c r="A14" s="4" t="s">
        <v>21</v>
      </c>
      <c r="B14" s="4">
        <v>1.496</v>
      </c>
      <c r="C14" s="4">
        <v>1.583</v>
      </c>
      <c r="D14" s="4">
        <f t="shared" si="0"/>
        <v>1.5394999999999999</v>
      </c>
      <c r="E14" s="4">
        <f t="shared" si="1"/>
        <v>6.15182899632375E-2</v>
      </c>
      <c r="F14" s="4">
        <f t="shared" si="2"/>
        <v>1.3829999999999998</v>
      </c>
      <c r="G14" s="4">
        <v>1.0449999999999999</v>
      </c>
      <c r="H14" s="4">
        <v>0.94399999999999995</v>
      </c>
      <c r="I14" s="4">
        <f t="shared" si="3"/>
        <v>0.99449999999999994</v>
      </c>
      <c r="J14" s="4">
        <f t="shared" si="4"/>
        <v>7.1417784899840964E-2</v>
      </c>
      <c r="K14" s="4">
        <f t="shared" si="5"/>
        <v>0.94899999999999995</v>
      </c>
      <c r="L14" s="4">
        <v>0.91</v>
      </c>
      <c r="M14" s="4">
        <v>0.79500000000000004</v>
      </c>
      <c r="N14" s="4">
        <f t="shared" si="6"/>
        <v>0.85250000000000004</v>
      </c>
      <c r="O14" s="4">
        <f t="shared" si="7"/>
        <v>8.1317279836452414E-2</v>
      </c>
      <c r="P14" s="4">
        <f t="shared" si="8"/>
        <v>0.76400000000000001</v>
      </c>
      <c r="Q14" s="4">
        <v>1.0509999999999999</v>
      </c>
      <c r="R14" s="4">
        <v>1.1200000000000001</v>
      </c>
      <c r="S14" s="4">
        <f t="shared" si="9"/>
        <v>1.0855000000000001</v>
      </c>
      <c r="T14" s="4">
        <f t="shared" si="10"/>
        <v>4.8790367901868442E-2</v>
      </c>
      <c r="U14" s="4">
        <f t="shared" si="11"/>
        <v>0.97450000000000014</v>
      </c>
      <c r="V14" s="4">
        <v>1.3080000000000001</v>
      </c>
      <c r="W14" s="4">
        <v>1.323</v>
      </c>
      <c r="X14" s="4">
        <f t="shared" si="12"/>
        <v>1.3155000000000001</v>
      </c>
      <c r="Y14" s="4">
        <f t="shared" si="13"/>
        <v>1.0606601717798144E-2</v>
      </c>
      <c r="Z14" s="4">
        <f t="shared" si="14"/>
        <v>0.92800000000000016</v>
      </c>
      <c r="AA14" s="4">
        <v>1.028</v>
      </c>
      <c r="AB14" s="4">
        <v>0.91400000000000003</v>
      </c>
      <c r="AC14" s="4">
        <f t="shared" si="15"/>
        <v>0.97100000000000009</v>
      </c>
      <c r="AD14" s="4">
        <f t="shared" si="16"/>
        <v>8.061017305526437E-2</v>
      </c>
      <c r="AE14" s="4">
        <f t="shared" si="17"/>
        <v>0.92300000000000004</v>
      </c>
      <c r="AF14" s="4">
        <v>0.436</v>
      </c>
      <c r="AG14" s="4">
        <v>0.441</v>
      </c>
      <c r="AH14" s="4">
        <f t="shared" si="18"/>
        <v>0.4385</v>
      </c>
      <c r="AI14" s="4">
        <f t="shared" si="19"/>
        <v>3.5355339059327407E-3</v>
      </c>
      <c r="AJ14" s="4">
        <f t="shared" si="20"/>
        <v>0.38400000000000001</v>
      </c>
      <c r="AK14" s="4">
        <v>1.381</v>
      </c>
      <c r="AL14" s="4">
        <v>1.216</v>
      </c>
      <c r="AM14" s="4">
        <f t="shared" si="21"/>
        <v>1.2985</v>
      </c>
      <c r="AN14" s="4">
        <f t="shared" si="22"/>
        <v>0.11667261889578141</v>
      </c>
      <c r="AO14" s="4">
        <f t="shared" si="23"/>
        <v>1.2184999999999999</v>
      </c>
      <c r="AP14" s="4" t="s">
        <v>21</v>
      </c>
      <c r="AQ14" s="4">
        <v>0.76400000000000001</v>
      </c>
      <c r="AR14" s="4">
        <v>0.69099999999999995</v>
      </c>
      <c r="AS14" s="4">
        <f t="shared" si="24"/>
        <v>0.72750000000000004</v>
      </c>
      <c r="AT14" s="4">
        <f t="shared" si="25"/>
        <v>5.1618795026614345E-2</v>
      </c>
      <c r="AU14" s="4">
        <f t="shared" si="26"/>
        <v>0.65550000000000008</v>
      </c>
      <c r="AV14" s="4">
        <v>0.27100000000000002</v>
      </c>
      <c r="AW14" s="4">
        <v>0.26900000000000002</v>
      </c>
      <c r="AX14" s="4">
        <f t="shared" si="27"/>
        <v>0.27</v>
      </c>
      <c r="AY14" s="4">
        <f t="shared" si="28"/>
        <v>1.4142135623730963E-3</v>
      </c>
      <c r="AZ14" s="4">
        <f t="shared" si="29"/>
        <v>0.26050000000000001</v>
      </c>
      <c r="BA14" s="4">
        <v>1.722</v>
      </c>
      <c r="BB14" s="4">
        <v>1.496</v>
      </c>
      <c r="BC14" s="4">
        <f t="shared" si="30"/>
        <v>1.609</v>
      </c>
      <c r="BD14" s="4">
        <f t="shared" si="31"/>
        <v>0.1598061325481627</v>
      </c>
      <c r="BE14" s="4">
        <f t="shared" si="32"/>
        <v>1.597</v>
      </c>
      <c r="BF14" s="4">
        <v>0.97699999999999998</v>
      </c>
      <c r="BG14" s="4">
        <v>0.95699999999999996</v>
      </c>
      <c r="BH14" s="4">
        <f t="shared" si="33"/>
        <v>0.96699999999999997</v>
      </c>
      <c r="BI14" s="4">
        <f t="shared" si="34"/>
        <v>1.4142135623730963E-2</v>
      </c>
      <c r="BJ14" s="4">
        <f t="shared" si="35"/>
        <v>0.88</v>
      </c>
      <c r="BK14" s="4">
        <v>0.39600000000000002</v>
      </c>
      <c r="BL14" s="4">
        <v>0.41099999999999998</v>
      </c>
      <c r="BM14" s="4">
        <f t="shared" si="36"/>
        <v>0.40349999999999997</v>
      </c>
      <c r="BN14" s="4">
        <f t="shared" si="37"/>
        <v>1.0606601717798184E-2</v>
      </c>
      <c r="BO14" s="4">
        <f t="shared" si="38"/>
        <v>0.39649999999999996</v>
      </c>
      <c r="BP14" s="4">
        <v>0.36199999999999999</v>
      </c>
      <c r="BQ14" s="4">
        <v>0.39700000000000002</v>
      </c>
      <c r="BR14" s="4">
        <f t="shared" si="39"/>
        <v>0.3795</v>
      </c>
      <c r="BS14" s="4">
        <f t="shared" si="40"/>
        <v>2.4748737341529482E-2</v>
      </c>
      <c r="BT14" s="4">
        <f t="shared" si="41"/>
        <v>0.35649999999999998</v>
      </c>
      <c r="BU14" s="4">
        <v>0.51200000000000001</v>
      </c>
      <c r="BV14" s="4">
        <v>0.74099999999999999</v>
      </c>
      <c r="BW14" s="4">
        <f t="shared" si="42"/>
        <v>0.62650000000000006</v>
      </c>
      <c r="BX14" s="4">
        <f t="shared" si="43"/>
        <v>0.16192745289171931</v>
      </c>
      <c r="BY14" s="4">
        <f t="shared" si="44"/>
        <v>0.61450000000000005</v>
      </c>
      <c r="BZ14" s="4">
        <v>0.70299999999999996</v>
      </c>
      <c r="CA14" s="4">
        <v>0.73799999999999999</v>
      </c>
      <c r="CB14" s="4">
        <f t="shared" si="45"/>
        <v>0.72049999999999992</v>
      </c>
      <c r="CC14" s="4">
        <f t="shared" si="46"/>
        <v>2.4748737341529183E-2</v>
      </c>
      <c r="CD14" s="4">
        <f t="shared" si="47"/>
        <v>0.70949999999999991</v>
      </c>
      <c r="CE14" s="4">
        <v>0.83399999999999996</v>
      </c>
      <c r="CF14" s="4">
        <v>0.93100000000000005</v>
      </c>
      <c r="CG14" s="4">
        <f t="shared" si="48"/>
        <v>0.88250000000000006</v>
      </c>
      <c r="CH14" s="4">
        <f t="shared" si="49"/>
        <v>6.8589357775094298E-2</v>
      </c>
      <c r="CI14" s="5">
        <f t="shared" si="50"/>
        <v>0.87350000000000005</v>
      </c>
      <c r="CJ14" s="4">
        <v>0.70299999999999996</v>
      </c>
      <c r="CK14" s="4">
        <v>0.69199999999999995</v>
      </c>
      <c r="CL14" s="5">
        <f t="shared" si="51"/>
        <v>0.69750000000000001</v>
      </c>
      <c r="CM14" s="5">
        <f t="shared" si="52"/>
        <v>7.7781745930520299E-3</v>
      </c>
      <c r="CN14" s="5">
        <f t="shared" si="53"/>
        <v>0.68100000000000005</v>
      </c>
      <c r="CO14" s="4">
        <v>0.80500000000000005</v>
      </c>
      <c r="CP14" s="4">
        <v>0.90800000000000003</v>
      </c>
      <c r="CQ14" s="4">
        <f t="shared" si="54"/>
        <v>0.85650000000000004</v>
      </c>
      <c r="CR14" s="4">
        <f t="shared" si="55"/>
        <v>7.2831998462214706E-2</v>
      </c>
      <c r="CS14" s="4">
        <f t="shared" si="56"/>
        <v>0.8145</v>
      </c>
      <c r="CT14" s="5">
        <v>0.80100000000000005</v>
      </c>
      <c r="CU14" s="5">
        <v>0.77300000000000002</v>
      </c>
      <c r="CV14" s="4">
        <f t="shared" si="57"/>
        <v>0.78700000000000003</v>
      </c>
      <c r="CW14" s="4">
        <f t="shared" si="58"/>
        <v>1.9798989873223347E-2</v>
      </c>
      <c r="CX14" s="4">
        <f t="shared" si="59"/>
        <v>0.77850000000000008</v>
      </c>
      <c r="CY14" s="8">
        <v>1.008</v>
      </c>
      <c r="CZ14" s="8">
        <v>1.004</v>
      </c>
      <c r="DA14" s="8">
        <v>1.006</v>
      </c>
      <c r="DB14" s="8">
        <v>2.8284271247461927E-3</v>
      </c>
      <c r="DC14" s="8">
        <v>0.98150000000000004</v>
      </c>
      <c r="DD14" s="8">
        <v>0.61299999999999999</v>
      </c>
      <c r="DE14" s="8">
        <v>0.64500000000000002</v>
      </c>
      <c r="DF14" s="8">
        <v>0.629</v>
      </c>
      <c r="DG14" s="8">
        <v>2.2627416997969541E-2</v>
      </c>
      <c r="DH14" s="8">
        <v>0.60899999999999999</v>
      </c>
      <c r="DI14" s="8">
        <v>0.75800000000000001</v>
      </c>
      <c r="DJ14" s="8">
        <v>0.75800000000000001</v>
      </c>
      <c r="DK14" s="8">
        <v>0.75800000000000001</v>
      </c>
      <c r="DL14" s="8">
        <v>0</v>
      </c>
      <c r="DM14" s="8">
        <v>0.73650000000000004</v>
      </c>
      <c r="DN14" s="8">
        <v>0.35699999999999998</v>
      </c>
      <c r="DO14" s="8">
        <v>0.31</v>
      </c>
      <c r="DP14" s="8">
        <v>0.33350000000000002</v>
      </c>
      <c r="DQ14" s="8">
        <v>3.3234018715767442E-2</v>
      </c>
      <c r="DR14" s="8">
        <v>0.30499999999999999</v>
      </c>
    </row>
    <row r="15" spans="1:122">
      <c r="A15" s="4" t="s">
        <v>22</v>
      </c>
      <c r="B15" s="4">
        <v>1.4550000000000001</v>
      </c>
      <c r="C15" s="4">
        <v>1.462</v>
      </c>
      <c r="D15" s="4">
        <f t="shared" si="0"/>
        <v>1.4584999999999999</v>
      </c>
      <c r="E15" s="4">
        <f t="shared" si="1"/>
        <v>4.9497474683057588E-3</v>
      </c>
      <c r="F15" s="4">
        <f t="shared" si="2"/>
        <v>1.3019999999999998</v>
      </c>
      <c r="G15" s="4">
        <v>1.855</v>
      </c>
      <c r="H15" s="4">
        <v>1.9239999999999999</v>
      </c>
      <c r="I15" s="4">
        <f t="shared" si="3"/>
        <v>1.8895</v>
      </c>
      <c r="J15" s="4">
        <f t="shared" si="4"/>
        <v>4.8790367901872994E-2</v>
      </c>
      <c r="K15" s="4">
        <f t="shared" si="5"/>
        <v>1.8439999999999999</v>
      </c>
      <c r="L15" s="4">
        <v>1.68</v>
      </c>
      <c r="M15" s="4">
        <v>1.5669999999999999</v>
      </c>
      <c r="N15" s="4">
        <f t="shared" si="6"/>
        <v>1.6234999999999999</v>
      </c>
      <c r="O15" s="4">
        <f t="shared" si="7"/>
        <v>7.990306627408135E-2</v>
      </c>
      <c r="P15" s="4">
        <f t="shared" si="8"/>
        <v>1.5349999999999999</v>
      </c>
      <c r="Q15" s="4">
        <v>2.2229999999999999</v>
      </c>
      <c r="R15" s="4">
        <v>2.2120000000000002</v>
      </c>
      <c r="S15" s="4">
        <f t="shared" si="9"/>
        <v>2.2175000000000002</v>
      </c>
      <c r="T15" s="4">
        <f t="shared" si="10"/>
        <v>7.778174593051794E-3</v>
      </c>
      <c r="U15" s="4">
        <f t="shared" si="11"/>
        <v>2.1065</v>
      </c>
      <c r="V15" s="4">
        <v>2.2149999999999999</v>
      </c>
      <c r="W15" s="4">
        <v>2.1640000000000001</v>
      </c>
      <c r="X15" s="4">
        <f t="shared" si="12"/>
        <v>2.1894999999999998</v>
      </c>
      <c r="Y15" s="4">
        <f t="shared" si="13"/>
        <v>3.606244584051372E-2</v>
      </c>
      <c r="Z15" s="4">
        <f t="shared" si="14"/>
        <v>1.8019999999999998</v>
      </c>
      <c r="AA15" s="4">
        <v>1.488</v>
      </c>
      <c r="AB15" s="4">
        <v>1.597</v>
      </c>
      <c r="AC15" s="4">
        <f t="shared" si="15"/>
        <v>1.5425</v>
      </c>
      <c r="AD15" s="4">
        <f t="shared" si="16"/>
        <v>7.7074639149330174E-2</v>
      </c>
      <c r="AE15" s="4">
        <f t="shared" si="17"/>
        <v>1.4944999999999999</v>
      </c>
      <c r="AF15" s="4">
        <v>1.472</v>
      </c>
      <c r="AG15" s="4">
        <v>1.304</v>
      </c>
      <c r="AH15" s="4">
        <f t="shared" si="18"/>
        <v>1.3879999999999999</v>
      </c>
      <c r="AI15" s="4">
        <f t="shared" si="19"/>
        <v>0.11879393923934144</v>
      </c>
      <c r="AJ15" s="4">
        <f t="shared" si="20"/>
        <v>1.3334999999999999</v>
      </c>
      <c r="AK15" s="4">
        <v>1.746</v>
      </c>
      <c r="AL15" s="4">
        <v>1.6140000000000001</v>
      </c>
      <c r="AM15" s="4">
        <f t="shared" si="21"/>
        <v>1.6800000000000002</v>
      </c>
      <c r="AN15" s="4">
        <f t="shared" si="22"/>
        <v>9.3338095116619793E-2</v>
      </c>
      <c r="AO15" s="4">
        <f t="shared" si="23"/>
        <v>1.6</v>
      </c>
      <c r="AP15" s="4" t="s">
        <v>22</v>
      </c>
      <c r="AQ15" s="4">
        <v>1.4630000000000001</v>
      </c>
      <c r="AR15" s="4">
        <v>1.9830000000000001</v>
      </c>
      <c r="AS15" s="4">
        <f t="shared" si="24"/>
        <v>1.7230000000000001</v>
      </c>
      <c r="AT15" s="4">
        <f t="shared" si="25"/>
        <v>0.36769552621700502</v>
      </c>
      <c r="AU15" s="4">
        <f t="shared" si="26"/>
        <v>1.651</v>
      </c>
      <c r="AV15" s="4">
        <v>1.3720000000000001</v>
      </c>
      <c r="AW15" s="4">
        <v>1.383</v>
      </c>
      <c r="AX15" s="4">
        <f t="shared" si="27"/>
        <v>1.3774999999999999</v>
      </c>
      <c r="AY15" s="4">
        <f t="shared" si="28"/>
        <v>7.778174593051951E-3</v>
      </c>
      <c r="AZ15" s="4">
        <f t="shared" si="29"/>
        <v>1.3679999999999999</v>
      </c>
      <c r="BA15" s="4">
        <v>2.1150000000000002</v>
      </c>
      <c r="BB15" s="4">
        <v>2.3149999999999999</v>
      </c>
      <c r="BC15" s="4">
        <f t="shared" si="30"/>
        <v>2.2149999999999999</v>
      </c>
      <c r="BD15" s="4">
        <f t="shared" si="31"/>
        <v>0.14142135623732055</v>
      </c>
      <c r="BE15" s="4">
        <f t="shared" si="32"/>
        <v>2.2029999999999998</v>
      </c>
      <c r="BF15" s="4">
        <v>1.097</v>
      </c>
      <c r="BG15" s="4">
        <v>1.03</v>
      </c>
      <c r="BH15" s="4">
        <f t="shared" si="33"/>
        <v>1.0634999999999999</v>
      </c>
      <c r="BI15" s="4">
        <f t="shared" si="34"/>
        <v>4.7376154339500841E-2</v>
      </c>
      <c r="BJ15" s="4">
        <f t="shared" si="35"/>
        <v>0.97649999999999992</v>
      </c>
      <c r="BK15" s="4">
        <v>0.61</v>
      </c>
      <c r="BL15" s="4">
        <v>0.55000000000000004</v>
      </c>
      <c r="BM15" s="4">
        <f t="shared" si="36"/>
        <v>0.58000000000000007</v>
      </c>
      <c r="BN15" s="4">
        <f t="shared" si="37"/>
        <v>4.2426406871191827E-2</v>
      </c>
      <c r="BO15" s="4">
        <f t="shared" si="38"/>
        <v>0.57300000000000006</v>
      </c>
      <c r="BP15" s="4">
        <v>0.68200000000000005</v>
      </c>
      <c r="BQ15" s="4">
        <v>0.66500000000000004</v>
      </c>
      <c r="BR15" s="4">
        <f t="shared" si="39"/>
        <v>0.67349999999999999</v>
      </c>
      <c r="BS15" s="4">
        <f t="shared" si="40"/>
        <v>1.2020815280171319E-2</v>
      </c>
      <c r="BT15" s="4">
        <f t="shared" si="41"/>
        <v>0.65049999999999997</v>
      </c>
      <c r="BU15" s="4">
        <v>0.95199999999999996</v>
      </c>
      <c r="BV15" s="4">
        <v>0.81499999999999995</v>
      </c>
      <c r="BW15" s="4">
        <f t="shared" si="42"/>
        <v>0.88349999999999995</v>
      </c>
      <c r="BX15" s="4">
        <f t="shared" si="43"/>
        <v>9.6873629022556529E-2</v>
      </c>
      <c r="BY15" s="4">
        <f t="shared" si="44"/>
        <v>0.87149999999999994</v>
      </c>
      <c r="BZ15" s="4">
        <v>0.52300000000000002</v>
      </c>
      <c r="CA15" s="4">
        <v>0.53400000000000003</v>
      </c>
      <c r="CB15" s="4">
        <f t="shared" si="45"/>
        <v>0.52849999999999997</v>
      </c>
      <c r="CC15" s="4">
        <f t="shared" si="46"/>
        <v>7.7781745930520299E-3</v>
      </c>
      <c r="CD15" s="4">
        <f t="shared" si="47"/>
        <v>0.51749999999999996</v>
      </c>
      <c r="CE15" s="4">
        <v>0.98499999999999999</v>
      </c>
      <c r="CF15" s="4">
        <v>0.97699999999999998</v>
      </c>
      <c r="CG15" s="4">
        <f t="shared" si="48"/>
        <v>0.98099999999999998</v>
      </c>
      <c r="CH15" s="4">
        <f t="shared" si="49"/>
        <v>5.6568542494923853E-3</v>
      </c>
      <c r="CI15" s="5">
        <f t="shared" si="50"/>
        <v>0.97199999999999998</v>
      </c>
      <c r="CJ15" s="4">
        <v>0.6</v>
      </c>
      <c r="CK15" s="4">
        <v>0.57499999999999996</v>
      </c>
      <c r="CL15" s="5">
        <f t="shared" si="51"/>
        <v>0.58749999999999991</v>
      </c>
      <c r="CM15" s="5">
        <f t="shared" si="52"/>
        <v>1.7677669529663705E-2</v>
      </c>
      <c r="CN15" s="5">
        <f t="shared" si="53"/>
        <v>0.57099999999999995</v>
      </c>
      <c r="CO15" s="4">
        <v>1.101</v>
      </c>
      <c r="CP15" s="4">
        <v>0.995</v>
      </c>
      <c r="CQ15" s="4">
        <f t="shared" si="54"/>
        <v>1.048</v>
      </c>
      <c r="CR15" s="4">
        <f t="shared" si="55"/>
        <v>7.4953318805771899E-2</v>
      </c>
      <c r="CS15" s="4">
        <f t="shared" si="56"/>
        <v>1.006</v>
      </c>
      <c r="CT15" s="5">
        <v>0.54500000000000004</v>
      </c>
      <c r="CU15" s="5">
        <v>0.60599999999999998</v>
      </c>
      <c r="CV15" s="4">
        <f t="shared" si="57"/>
        <v>0.57550000000000001</v>
      </c>
      <c r="CW15" s="4">
        <f t="shared" si="58"/>
        <v>4.3133513652378608E-2</v>
      </c>
      <c r="CX15" s="4">
        <f t="shared" si="59"/>
        <v>0.56700000000000006</v>
      </c>
      <c r="CY15" s="8">
        <v>0.95799999999999996</v>
      </c>
      <c r="CZ15" s="8">
        <v>0.96099999999999997</v>
      </c>
      <c r="DA15" s="8">
        <v>0.95950000000000002</v>
      </c>
      <c r="DB15" s="8">
        <v>2.1213203435596446E-3</v>
      </c>
      <c r="DC15" s="8">
        <v>0.93500000000000005</v>
      </c>
      <c r="DD15" s="8">
        <v>0.67400000000000004</v>
      </c>
      <c r="DE15" s="8">
        <v>0.63700000000000001</v>
      </c>
      <c r="DF15" s="8">
        <v>0.65549999999999997</v>
      </c>
      <c r="DG15" s="8">
        <v>2.6162950903903935E-2</v>
      </c>
      <c r="DH15" s="8">
        <v>0.63549999999999995</v>
      </c>
      <c r="DI15" s="8">
        <v>0.80800000000000005</v>
      </c>
      <c r="DJ15" s="8">
        <v>0.88700000000000001</v>
      </c>
      <c r="DK15" s="8">
        <v>0.84750000000000003</v>
      </c>
      <c r="DL15" s="8">
        <v>5.5861435713737986E-2</v>
      </c>
      <c r="DM15" s="8">
        <v>0.82600000000000007</v>
      </c>
      <c r="DN15" s="8">
        <v>0.34300000000000003</v>
      </c>
      <c r="DO15" s="8">
        <v>0.317</v>
      </c>
      <c r="DP15" s="8">
        <v>0.33</v>
      </c>
      <c r="DQ15" s="8">
        <v>1.8384776310850372E-2</v>
      </c>
      <c r="DR15" s="8">
        <v>0.30149999999999999</v>
      </c>
    </row>
    <row r="16" spans="1:122" s="6" customFormat="1">
      <c r="A16" s="6" t="s">
        <v>23</v>
      </c>
      <c r="B16" s="6">
        <v>0.156</v>
      </c>
      <c r="C16" s="6">
        <v>0.157</v>
      </c>
      <c r="D16" s="6">
        <f t="shared" si="0"/>
        <v>0.1565</v>
      </c>
      <c r="E16" s="6">
        <f t="shared" si="1"/>
        <v>7.0710678118654816E-4</v>
      </c>
      <c r="F16" s="6">
        <f t="shared" si="2"/>
        <v>0</v>
      </c>
      <c r="G16" s="6">
        <v>4.4999999999999998E-2</v>
      </c>
      <c r="H16" s="6">
        <v>4.5999999999999999E-2</v>
      </c>
      <c r="I16" s="6">
        <f t="shared" si="3"/>
        <v>4.5499999999999999E-2</v>
      </c>
      <c r="J16" s="6">
        <f t="shared" si="4"/>
        <v>7.0710678118654816E-4</v>
      </c>
      <c r="K16" s="6">
        <f t="shared" si="5"/>
        <v>0</v>
      </c>
      <c r="L16" s="6">
        <v>8.7999999999999995E-2</v>
      </c>
      <c r="M16" s="6">
        <v>8.8999999999999996E-2</v>
      </c>
      <c r="N16" s="6">
        <f t="shared" si="6"/>
        <v>8.8499999999999995E-2</v>
      </c>
      <c r="O16" s="6">
        <f t="shared" si="7"/>
        <v>7.0710678118654816E-4</v>
      </c>
      <c r="P16" s="6">
        <f t="shared" si="8"/>
        <v>0</v>
      </c>
      <c r="Q16" s="6">
        <v>0.106</v>
      </c>
      <c r="R16" s="6">
        <v>0.11600000000000001</v>
      </c>
      <c r="S16" s="6">
        <f t="shared" si="9"/>
        <v>0.111</v>
      </c>
      <c r="T16" s="6">
        <f t="shared" si="10"/>
        <v>7.0710678118654814E-3</v>
      </c>
      <c r="U16" s="6">
        <f t="shared" si="11"/>
        <v>0</v>
      </c>
      <c r="V16" s="6">
        <v>0.38900000000000001</v>
      </c>
      <c r="W16" s="6">
        <v>0.38600000000000001</v>
      </c>
      <c r="X16" s="6">
        <f t="shared" si="12"/>
        <v>0.38750000000000001</v>
      </c>
      <c r="Y16" s="6">
        <f t="shared" si="13"/>
        <v>2.1213203435596446E-3</v>
      </c>
      <c r="Z16" s="6">
        <f t="shared" si="14"/>
        <v>0</v>
      </c>
      <c r="AA16" s="6">
        <v>4.7E-2</v>
      </c>
      <c r="AB16" s="6">
        <v>4.9000000000000002E-2</v>
      </c>
      <c r="AC16" s="6">
        <f t="shared" si="15"/>
        <v>4.8000000000000001E-2</v>
      </c>
      <c r="AD16" s="6">
        <f t="shared" si="16"/>
        <v>1.4142135623730963E-3</v>
      </c>
      <c r="AE16" s="6">
        <f t="shared" si="17"/>
        <v>0</v>
      </c>
      <c r="AF16" s="6">
        <v>3.5999999999999997E-2</v>
      </c>
      <c r="AG16" s="6">
        <v>7.2999999999999995E-2</v>
      </c>
      <c r="AH16" s="6">
        <f t="shared" si="18"/>
        <v>5.4499999999999993E-2</v>
      </c>
      <c r="AI16" s="6">
        <f t="shared" si="19"/>
        <v>2.6162950903902263E-2</v>
      </c>
      <c r="AJ16" s="6">
        <f t="shared" si="20"/>
        <v>0</v>
      </c>
      <c r="AK16" s="6">
        <v>8.6999999999999994E-2</v>
      </c>
      <c r="AL16" s="6">
        <v>7.2999999999999995E-2</v>
      </c>
      <c r="AM16" s="6">
        <f t="shared" si="21"/>
        <v>7.9999999999999988E-2</v>
      </c>
      <c r="AN16" s="6">
        <f t="shared" si="22"/>
        <v>9.8994949366118835E-3</v>
      </c>
      <c r="AO16" s="6">
        <f t="shared" si="23"/>
        <v>0</v>
      </c>
      <c r="AP16" s="6" t="s">
        <v>23</v>
      </c>
      <c r="AQ16" s="6">
        <v>6.3E-2</v>
      </c>
      <c r="AR16" s="6">
        <v>8.1000000000000003E-2</v>
      </c>
      <c r="AS16" s="6">
        <f t="shared" si="24"/>
        <v>7.2000000000000008E-2</v>
      </c>
      <c r="AT16" s="6">
        <f t="shared" si="25"/>
        <v>1.2727922061357814E-2</v>
      </c>
      <c r="AU16" s="6">
        <f t="shared" si="26"/>
        <v>0</v>
      </c>
      <c r="AV16" s="6">
        <v>8.9999999999999993E-3</v>
      </c>
      <c r="AW16" s="6">
        <v>0.01</v>
      </c>
      <c r="AX16" s="6">
        <f t="shared" si="27"/>
        <v>9.4999999999999998E-3</v>
      </c>
      <c r="AY16" s="6">
        <f t="shared" si="28"/>
        <v>7.0710678118654816E-4</v>
      </c>
      <c r="AZ16" s="6">
        <f t="shared" si="29"/>
        <v>0</v>
      </c>
      <c r="BA16" s="6">
        <v>0.01</v>
      </c>
      <c r="BB16" s="6">
        <v>1.4E-2</v>
      </c>
      <c r="BC16" s="6">
        <f t="shared" si="30"/>
        <v>1.2E-2</v>
      </c>
      <c r="BD16" s="6">
        <f t="shared" si="31"/>
        <v>2.8284271247461901E-3</v>
      </c>
      <c r="BE16" s="6">
        <f>BC16-0.012</f>
        <v>0</v>
      </c>
      <c r="BF16" s="6">
        <v>9.1999999999999998E-2</v>
      </c>
      <c r="BG16" s="6">
        <v>8.2000000000000003E-2</v>
      </c>
      <c r="BH16" s="6">
        <f t="shared" si="33"/>
        <v>8.6999999999999994E-2</v>
      </c>
      <c r="BI16" s="6">
        <f t="shared" si="34"/>
        <v>7.0710678118654719E-3</v>
      </c>
      <c r="BJ16" s="6">
        <f t="shared" si="35"/>
        <v>0</v>
      </c>
      <c r="BK16" s="6">
        <v>7.0000000000000001E-3</v>
      </c>
      <c r="BL16" s="6">
        <v>7.0000000000000001E-3</v>
      </c>
      <c r="BM16" s="6">
        <f t="shared" si="36"/>
        <v>7.0000000000000001E-3</v>
      </c>
      <c r="BN16" s="6">
        <f t="shared" si="37"/>
        <v>0</v>
      </c>
      <c r="BO16" s="6">
        <f t="shared" si="38"/>
        <v>0</v>
      </c>
      <c r="BP16" s="6">
        <v>2.5000000000000001E-2</v>
      </c>
      <c r="BQ16" s="6">
        <v>2.1000000000000001E-2</v>
      </c>
      <c r="BR16" s="6">
        <f t="shared" si="39"/>
        <v>2.3E-2</v>
      </c>
      <c r="BS16" s="6">
        <f t="shared" si="40"/>
        <v>2.8284271247461905E-3</v>
      </c>
      <c r="BT16" s="6">
        <f t="shared" si="41"/>
        <v>0</v>
      </c>
      <c r="BU16" s="6">
        <v>1.2999999999999999E-2</v>
      </c>
      <c r="BV16" s="6">
        <v>1.0999999999999999E-2</v>
      </c>
      <c r="BW16" s="6">
        <f t="shared" si="42"/>
        <v>1.2E-2</v>
      </c>
      <c r="BX16" s="6">
        <f t="shared" si="43"/>
        <v>1.4142135623730952E-3</v>
      </c>
      <c r="BY16" s="6">
        <f t="shared" si="44"/>
        <v>0</v>
      </c>
      <c r="BZ16" s="6">
        <v>0.01</v>
      </c>
      <c r="CA16" s="6">
        <v>1.2E-2</v>
      </c>
      <c r="CB16" s="6">
        <f t="shared" si="45"/>
        <v>1.0999999999999999E-2</v>
      </c>
      <c r="CC16" s="6">
        <f t="shared" si="46"/>
        <v>1.4142135623730952E-3</v>
      </c>
      <c r="CD16" s="6">
        <f t="shared" si="47"/>
        <v>0</v>
      </c>
      <c r="CE16" s="6">
        <v>8.9999999999999993E-3</v>
      </c>
      <c r="CF16" s="6">
        <v>8.9999999999999993E-3</v>
      </c>
      <c r="CG16" s="6">
        <f t="shared" si="48"/>
        <v>8.9999999999999993E-3</v>
      </c>
      <c r="CH16" s="6">
        <f t="shared" si="49"/>
        <v>0</v>
      </c>
      <c r="CI16" s="7">
        <f t="shared" si="50"/>
        <v>0</v>
      </c>
      <c r="CJ16" s="6">
        <v>1.6E-2</v>
      </c>
      <c r="CK16" s="6">
        <v>1.7000000000000001E-2</v>
      </c>
      <c r="CL16" s="7">
        <f t="shared" si="51"/>
        <v>1.6500000000000001E-2</v>
      </c>
      <c r="CM16" s="7">
        <f t="shared" si="52"/>
        <v>7.0710678118654816E-4</v>
      </c>
      <c r="CN16" s="7">
        <f t="shared" si="53"/>
        <v>0</v>
      </c>
      <c r="CO16" s="6">
        <v>4.2000000000000003E-2</v>
      </c>
      <c r="CP16" s="6">
        <v>4.2000000000000003E-2</v>
      </c>
      <c r="CQ16" s="6">
        <f t="shared" si="54"/>
        <v>4.2000000000000003E-2</v>
      </c>
      <c r="CR16" s="6">
        <f t="shared" si="55"/>
        <v>0</v>
      </c>
      <c r="CS16" s="6">
        <f t="shared" si="56"/>
        <v>0</v>
      </c>
      <c r="CT16" s="7">
        <v>8.0000000000000002E-3</v>
      </c>
      <c r="CU16" s="7">
        <v>8.9999999999999993E-3</v>
      </c>
      <c r="CV16" s="6">
        <f t="shared" si="57"/>
        <v>8.5000000000000006E-3</v>
      </c>
      <c r="CW16" s="6">
        <f t="shared" si="58"/>
        <v>7.0710678118654697E-4</v>
      </c>
      <c r="CX16" s="6">
        <f t="shared" si="59"/>
        <v>0</v>
      </c>
      <c r="CY16" s="12">
        <v>2.5000000000000001E-2</v>
      </c>
      <c r="CZ16" s="12">
        <v>2.4E-2</v>
      </c>
      <c r="DA16" s="12">
        <v>2.4500000000000001E-2</v>
      </c>
      <c r="DB16" s="8">
        <v>7.0710678118654816E-4</v>
      </c>
      <c r="DC16" s="8">
        <v>0</v>
      </c>
      <c r="DD16" s="12">
        <v>0.02</v>
      </c>
      <c r="DE16" s="12">
        <v>0.02</v>
      </c>
      <c r="DF16" s="12">
        <v>0.02</v>
      </c>
      <c r="DG16" s="8">
        <v>0</v>
      </c>
      <c r="DH16" s="8">
        <v>0</v>
      </c>
      <c r="DI16" s="12">
        <v>0.02</v>
      </c>
      <c r="DJ16" s="12">
        <v>2.3E-2</v>
      </c>
      <c r="DK16" s="12">
        <v>2.1499999999999998E-2</v>
      </c>
      <c r="DL16" s="8">
        <v>2.121320343559642E-3</v>
      </c>
      <c r="DM16" s="8">
        <v>0</v>
      </c>
      <c r="DN16" s="12">
        <v>0.03</v>
      </c>
      <c r="DO16" s="12">
        <v>2.7E-2</v>
      </c>
      <c r="DP16" s="12">
        <v>2.8499999999999998E-2</v>
      </c>
      <c r="DQ16" s="8">
        <v>2.121320343559642E-3</v>
      </c>
      <c r="DR16" s="8">
        <v>0</v>
      </c>
    </row>
    <row r="17" spans="1:122" s="6" customFormat="1">
      <c r="A17" s="23" t="s">
        <v>37</v>
      </c>
      <c r="CI17" s="7"/>
      <c r="CL17" s="7"/>
      <c r="CM17" s="7"/>
      <c r="CN17" s="7"/>
      <c r="CT17" s="7"/>
      <c r="CU17" s="7"/>
      <c r="CY17" s="12"/>
      <c r="CZ17" s="12"/>
      <c r="DA17" s="12"/>
      <c r="DB17" s="8"/>
      <c r="DC17" s="8"/>
      <c r="DD17" s="12"/>
      <c r="DE17" s="12"/>
      <c r="DF17" s="12"/>
      <c r="DG17" s="8"/>
      <c r="DH17" s="8"/>
      <c r="DI17" s="12"/>
      <c r="DJ17" s="12"/>
      <c r="DK17" s="12"/>
      <c r="DL17" s="8"/>
      <c r="DM17" s="8"/>
      <c r="DN17" s="12"/>
      <c r="DO17" s="12"/>
      <c r="DP17" s="12"/>
      <c r="DQ17" s="8"/>
      <c r="DR17" s="8"/>
    </row>
    <row r="18" spans="1:122" s="6" customFormat="1">
      <c r="A18" s="6" t="s">
        <v>9</v>
      </c>
      <c r="B18" s="6">
        <v>0.42099999999999999</v>
      </c>
      <c r="C18" s="6">
        <v>0.434</v>
      </c>
      <c r="D18" s="6">
        <f t="shared" si="0"/>
        <v>0.42749999999999999</v>
      </c>
      <c r="E18" s="6">
        <f t="shared" si="1"/>
        <v>9.1923881554251269E-3</v>
      </c>
      <c r="F18" s="6">
        <f>D18-0.038</f>
        <v>0.38950000000000001</v>
      </c>
      <c r="G18" s="6">
        <v>0.189</v>
      </c>
      <c r="H18" s="6">
        <v>0.192</v>
      </c>
      <c r="I18" s="6">
        <f t="shared" si="3"/>
        <v>0.1905</v>
      </c>
      <c r="J18" s="6">
        <f t="shared" si="4"/>
        <v>2.1213203435596446E-3</v>
      </c>
      <c r="K18" s="6">
        <f>I18-0.0525</f>
        <v>0.13800000000000001</v>
      </c>
      <c r="L18" s="6">
        <v>0.20399999999999999</v>
      </c>
      <c r="M18" s="6">
        <v>0.20200000000000001</v>
      </c>
      <c r="N18" s="6">
        <f t="shared" si="6"/>
        <v>0.20300000000000001</v>
      </c>
      <c r="O18" s="6">
        <f t="shared" si="7"/>
        <v>1.4142135623730766E-3</v>
      </c>
      <c r="P18" s="6">
        <f>N18-0.098</f>
        <v>0.10500000000000001</v>
      </c>
      <c r="Q18" s="6">
        <v>0.17699999999999999</v>
      </c>
      <c r="R18" s="6">
        <v>0.19700000000000001</v>
      </c>
      <c r="S18" s="6">
        <f t="shared" si="9"/>
        <v>0.187</v>
      </c>
      <c r="T18" s="6">
        <f t="shared" si="10"/>
        <v>1.4142135623731154E-2</v>
      </c>
      <c r="U18" s="6">
        <f>S18-0.114</f>
        <v>7.2999999999999995E-2</v>
      </c>
      <c r="V18" s="6">
        <v>0.68899999999999995</v>
      </c>
      <c r="W18" s="6">
        <v>0.70799999999999996</v>
      </c>
      <c r="X18" s="6">
        <f t="shared" si="12"/>
        <v>0.6984999999999999</v>
      </c>
      <c r="Y18" s="6">
        <f t="shared" si="13"/>
        <v>1.3435028842544414E-2</v>
      </c>
      <c r="Z18" s="6">
        <f>X18-0.502</f>
        <v>0.1964999999999999</v>
      </c>
      <c r="AA18" s="6">
        <v>0.17899999999999999</v>
      </c>
      <c r="AB18" s="6">
        <v>0.16900000000000001</v>
      </c>
      <c r="AC18" s="6">
        <f t="shared" si="15"/>
        <v>0.17399999999999999</v>
      </c>
      <c r="AD18" s="6">
        <f t="shared" si="16"/>
        <v>7.0710678118654623E-3</v>
      </c>
      <c r="AE18" s="6">
        <f>AC18-0.039</f>
        <v>0.13499999999999998</v>
      </c>
      <c r="AF18" s="6">
        <v>5.5E-2</v>
      </c>
      <c r="AG18" s="6">
        <v>5.7000000000000002E-2</v>
      </c>
      <c r="AH18" s="6">
        <f t="shared" si="18"/>
        <v>5.6000000000000001E-2</v>
      </c>
      <c r="AI18" s="6">
        <f t="shared" si="19"/>
        <v>1.4142135623730963E-3</v>
      </c>
      <c r="AJ18" s="6">
        <f>AH18-0.031</f>
        <v>2.5000000000000001E-2</v>
      </c>
      <c r="AK18" s="6">
        <v>0.23699999999999999</v>
      </c>
      <c r="AL18" s="6">
        <v>0.218</v>
      </c>
      <c r="AM18" s="6">
        <f t="shared" si="21"/>
        <v>0.22749999999999998</v>
      </c>
      <c r="AN18" s="6">
        <f t="shared" si="22"/>
        <v>1.3435028842544395E-2</v>
      </c>
      <c r="AO18" s="6">
        <f>AM18-0.0925</f>
        <v>0.13499999999999998</v>
      </c>
      <c r="AP18" s="6" t="s">
        <v>9</v>
      </c>
      <c r="AQ18" s="6">
        <v>0.16600000000000001</v>
      </c>
      <c r="AR18" s="6">
        <v>0.155</v>
      </c>
      <c r="AS18" s="6">
        <f t="shared" si="24"/>
        <v>0.1605</v>
      </c>
      <c r="AT18" s="6">
        <f t="shared" si="25"/>
        <v>7.7781745930520299E-3</v>
      </c>
      <c r="AU18" s="6">
        <f>AS18-0.063</f>
        <v>9.7500000000000003E-2</v>
      </c>
      <c r="AV18" s="6">
        <v>2.3E-2</v>
      </c>
      <c r="AW18" s="6">
        <v>2.7E-2</v>
      </c>
      <c r="AX18" s="6">
        <f t="shared" si="27"/>
        <v>2.5000000000000001E-2</v>
      </c>
      <c r="AY18" s="6">
        <f t="shared" si="28"/>
        <v>2.8284271247461905E-3</v>
      </c>
      <c r="AZ18" s="6">
        <f>AX18-0.0175</f>
        <v>7.4999999999999997E-3</v>
      </c>
      <c r="BA18" s="6">
        <v>1.198</v>
      </c>
      <c r="BB18" s="6">
        <v>1.405</v>
      </c>
      <c r="BC18" s="6">
        <f t="shared" si="30"/>
        <v>1.3014999999999999</v>
      </c>
      <c r="BD18" s="6">
        <f t="shared" si="31"/>
        <v>0.14637110370561746</v>
      </c>
      <c r="BE18" s="6">
        <f>BC18-0.012</f>
        <v>1.2894999999999999</v>
      </c>
      <c r="BF18" s="6">
        <v>0.27500000000000002</v>
      </c>
      <c r="BG18" s="6">
        <v>0.28100000000000003</v>
      </c>
      <c r="BH18" s="6">
        <f t="shared" si="33"/>
        <v>0.27800000000000002</v>
      </c>
      <c r="BI18" s="6">
        <f t="shared" si="34"/>
        <v>4.2426406871192892E-3</v>
      </c>
      <c r="BJ18" s="6">
        <f>BH18-0.0815</f>
        <v>0.19650000000000001</v>
      </c>
      <c r="BK18" s="6">
        <v>2.8000000000000001E-2</v>
      </c>
      <c r="BL18" s="6">
        <v>0.03</v>
      </c>
      <c r="BM18" s="6">
        <f t="shared" si="36"/>
        <v>2.8999999999999998E-2</v>
      </c>
      <c r="BN18" s="6">
        <f t="shared" si="37"/>
        <v>1.4142135623730939E-3</v>
      </c>
      <c r="BO18" s="6">
        <f>BM18-0.0065</f>
        <v>2.2499999999999999E-2</v>
      </c>
      <c r="BP18" s="6">
        <v>4.2999999999999997E-2</v>
      </c>
      <c r="BQ18" s="6">
        <v>4.2000000000000003E-2</v>
      </c>
      <c r="BR18" s="6">
        <f t="shared" si="39"/>
        <v>4.2499999999999996E-2</v>
      </c>
      <c r="BS18" s="6">
        <f t="shared" si="40"/>
        <v>7.0710678118654328E-4</v>
      </c>
      <c r="BT18" s="6">
        <f>BR18-0.018</f>
        <v>2.4499999999999997E-2</v>
      </c>
      <c r="BU18" s="6">
        <v>6.7000000000000004E-2</v>
      </c>
      <c r="BV18" s="6">
        <v>6.8000000000000005E-2</v>
      </c>
      <c r="BW18" s="6">
        <f t="shared" si="42"/>
        <v>6.7500000000000004E-2</v>
      </c>
      <c r="BX18" s="6">
        <f t="shared" si="43"/>
        <v>7.0710678118654816E-4</v>
      </c>
      <c r="BY18" s="6">
        <f>BW18-0.017</f>
        <v>5.0500000000000003E-2</v>
      </c>
      <c r="BZ18" s="6">
        <v>8.5000000000000006E-2</v>
      </c>
      <c r="CA18" s="6">
        <v>8.4000000000000005E-2</v>
      </c>
      <c r="CB18" s="6">
        <f t="shared" si="45"/>
        <v>8.4500000000000006E-2</v>
      </c>
      <c r="CC18" s="6">
        <f t="shared" si="46"/>
        <v>7.0710678118654816E-4</v>
      </c>
      <c r="CD18" s="6">
        <f>CB18-0.0105</f>
        <v>7.400000000000001E-2</v>
      </c>
      <c r="CE18" s="6">
        <v>7.1999999999999995E-2</v>
      </c>
      <c r="CF18" s="6">
        <v>6.9000000000000006E-2</v>
      </c>
      <c r="CG18" s="6">
        <f t="shared" si="48"/>
        <v>7.0500000000000007E-2</v>
      </c>
      <c r="CH18" s="6">
        <f t="shared" si="49"/>
        <v>2.1213203435596346E-3</v>
      </c>
      <c r="CI18" s="7">
        <f>CG18-0.009</f>
        <v>6.1500000000000006E-2</v>
      </c>
      <c r="CJ18" s="6">
        <v>0.09</v>
      </c>
      <c r="CK18" s="6">
        <v>9.2999999999999999E-2</v>
      </c>
      <c r="CL18" s="7">
        <f t="shared" si="51"/>
        <v>9.1499999999999998E-2</v>
      </c>
      <c r="CM18" s="7">
        <f t="shared" si="52"/>
        <v>2.1213203435596446E-3</v>
      </c>
      <c r="CN18" s="7">
        <f>CL18-0.015</f>
        <v>7.6499999999999999E-2</v>
      </c>
      <c r="CO18" s="6">
        <v>0.14199999999999999</v>
      </c>
      <c r="CP18" s="6">
        <v>0.17</v>
      </c>
      <c r="CQ18" s="6">
        <f t="shared" si="54"/>
        <v>0.156</v>
      </c>
      <c r="CR18" s="6">
        <f t="shared" si="55"/>
        <v>1.9798989873223417E-2</v>
      </c>
      <c r="CS18" s="6">
        <f>CQ18-0.0515</f>
        <v>0.10450000000000001</v>
      </c>
      <c r="CT18" s="7">
        <v>9.4E-2</v>
      </c>
      <c r="CU18" s="7">
        <v>9.4E-2</v>
      </c>
      <c r="CV18" s="6">
        <f t="shared" si="57"/>
        <v>9.4E-2</v>
      </c>
      <c r="CW18" s="6">
        <f t="shared" si="58"/>
        <v>0</v>
      </c>
      <c r="CX18" s="6">
        <f>CV18-0.018</f>
        <v>7.5999999999999998E-2</v>
      </c>
      <c r="CY18" s="8">
        <v>0.64200000000000002</v>
      </c>
      <c r="CZ18" s="8">
        <v>0.626</v>
      </c>
      <c r="DA18" s="8">
        <v>0.63400000000000001</v>
      </c>
      <c r="DB18" s="8">
        <v>1.1313708498984771E-2</v>
      </c>
      <c r="DC18" s="8">
        <v>0.60599999999999998</v>
      </c>
      <c r="DD18" s="8">
        <v>0.221</v>
      </c>
      <c r="DE18" s="8">
        <v>0.20599999999999999</v>
      </c>
      <c r="DF18" s="8">
        <v>0.2135</v>
      </c>
      <c r="DG18" s="8">
        <v>1.0606601717798222E-2</v>
      </c>
      <c r="DH18" s="8">
        <v>0.188</v>
      </c>
      <c r="DI18" s="8">
        <v>0.14599999999999999</v>
      </c>
      <c r="DJ18" s="8">
        <v>0.154</v>
      </c>
      <c r="DK18" s="8">
        <v>0.15</v>
      </c>
      <c r="DL18" s="8">
        <v>5.6568542494923853E-3</v>
      </c>
      <c r="DM18" s="8">
        <v>0.11849999999999999</v>
      </c>
      <c r="DN18" s="8">
        <v>0.45300000000000001</v>
      </c>
      <c r="DO18" s="8">
        <v>0.48199999999999998</v>
      </c>
      <c r="DP18" s="8">
        <v>0.46750000000000003</v>
      </c>
      <c r="DQ18" s="8">
        <v>2.0506096654409858E-2</v>
      </c>
      <c r="DR18" s="8">
        <v>0.11900000000000005</v>
      </c>
    </row>
    <row r="19" spans="1:122" s="6" customFormat="1">
      <c r="A19" s="6" t="s">
        <v>10</v>
      </c>
      <c r="B19" s="6">
        <v>0.49299999999999999</v>
      </c>
      <c r="C19" s="6">
        <v>0.44800000000000001</v>
      </c>
      <c r="D19" s="6">
        <f t="shared" si="0"/>
        <v>0.47050000000000003</v>
      </c>
      <c r="E19" s="6">
        <f t="shared" si="1"/>
        <v>3.1819805153394193E-2</v>
      </c>
      <c r="F19" s="6">
        <f t="shared" ref="F19:F32" si="60">D19-0.038</f>
        <v>0.43250000000000005</v>
      </c>
      <c r="G19" s="6">
        <v>0.183</v>
      </c>
      <c r="H19" s="6">
        <v>0.17199999999999999</v>
      </c>
      <c r="I19" s="6">
        <f t="shared" si="3"/>
        <v>0.17749999999999999</v>
      </c>
      <c r="J19" s="6">
        <f t="shared" si="4"/>
        <v>7.7781745930520299E-3</v>
      </c>
      <c r="K19" s="6">
        <f t="shared" ref="K19:K32" si="61">I19-0.0525</f>
        <v>0.125</v>
      </c>
      <c r="L19" s="6">
        <v>0.216</v>
      </c>
      <c r="M19" s="6">
        <v>0.222</v>
      </c>
      <c r="N19" s="6">
        <f t="shared" si="6"/>
        <v>0.219</v>
      </c>
      <c r="O19" s="6">
        <f t="shared" si="7"/>
        <v>4.2426406871192892E-3</v>
      </c>
      <c r="P19" s="6">
        <f t="shared" ref="P19:P32" si="62">N19-0.098</f>
        <v>0.121</v>
      </c>
      <c r="Q19" s="6">
        <v>0.17599999999999999</v>
      </c>
      <c r="R19" s="6">
        <v>0.17399999999999999</v>
      </c>
      <c r="S19" s="6">
        <f t="shared" si="9"/>
        <v>0.17499999999999999</v>
      </c>
      <c r="T19" s="6">
        <f t="shared" si="10"/>
        <v>1.4142135623730963E-3</v>
      </c>
      <c r="U19" s="6">
        <f t="shared" ref="U19:U32" si="63">S19-0.114</f>
        <v>6.0999999999999985E-2</v>
      </c>
      <c r="V19" s="6">
        <v>0.627</v>
      </c>
      <c r="W19" s="6">
        <v>0.66400000000000003</v>
      </c>
      <c r="X19" s="6">
        <f t="shared" si="12"/>
        <v>0.64549999999999996</v>
      </c>
      <c r="Y19" s="6">
        <f t="shared" si="13"/>
        <v>2.6162950903903935E-2</v>
      </c>
      <c r="Z19" s="6">
        <f t="shared" ref="Z19:Z32" si="64">X19-0.502</f>
        <v>0.14349999999999996</v>
      </c>
      <c r="AA19" s="6">
        <v>0.13900000000000001</v>
      </c>
      <c r="AB19" s="6">
        <v>0.14599999999999999</v>
      </c>
      <c r="AC19" s="6">
        <f t="shared" si="15"/>
        <v>0.14250000000000002</v>
      </c>
      <c r="AD19" s="6">
        <f t="shared" si="16"/>
        <v>4.9497474683058177E-3</v>
      </c>
      <c r="AE19" s="6">
        <f t="shared" ref="AE19:AE32" si="65">AC19-0.039</f>
        <v>0.10350000000000001</v>
      </c>
      <c r="AF19" s="6">
        <v>5.1999999999999998E-2</v>
      </c>
      <c r="AG19" s="6">
        <v>5.1999999999999998E-2</v>
      </c>
      <c r="AH19" s="6">
        <f t="shared" si="18"/>
        <v>5.1999999999999998E-2</v>
      </c>
      <c r="AI19" s="6">
        <f t="shared" si="19"/>
        <v>0</v>
      </c>
      <c r="AJ19" s="6">
        <f t="shared" ref="AJ19:AJ32" si="66">AH19-0.031</f>
        <v>2.0999999999999998E-2</v>
      </c>
      <c r="AK19" s="6">
        <v>0.22900000000000001</v>
      </c>
      <c r="AL19" s="6">
        <v>0.21</v>
      </c>
      <c r="AM19" s="6">
        <f t="shared" si="21"/>
        <v>0.2195</v>
      </c>
      <c r="AN19" s="6">
        <f t="shared" si="22"/>
        <v>1.3435028842544414E-2</v>
      </c>
      <c r="AO19" s="6">
        <f t="shared" ref="AO19:AO32" si="67">AM19-0.0925</f>
        <v>0.127</v>
      </c>
      <c r="AP19" s="6" t="s">
        <v>10</v>
      </c>
      <c r="AQ19" s="6">
        <v>0.129</v>
      </c>
      <c r="AR19" s="6">
        <v>0.13400000000000001</v>
      </c>
      <c r="AS19" s="6">
        <f t="shared" si="24"/>
        <v>0.13150000000000001</v>
      </c>
      <c r="AT19" s="6">
        <f t="shared" si="25"/>
        <v>3.5355339059327407E-3</v>
      </c>
      <c r="AU19" s="6">
        <f t="shared" ref="AU19:AU32" si="68">AS19-0.063</f>
        <v>6.8500000000000005E-2</v>
      </c>
      <c r="AV19" s="6">
        <v>2.8000000000000001E-2</v>
      </c>
      <c r="AW19" s="6">
        <v>3.1E-2</v>
      </c>
      <c r="AX19" s="6">
        <f t="shared" si="27"/>
        <v>2.9499999999999998E-2</v>
      </c>
      <c r="AY19" s="6">
        <f t="shared" si="28"/>
        <v>2.121320343559642E-3</v>
      </c>
      <c r="AZ19" s="6">
        <f t="shared" ref="AZ19:AZ32" si="69">AX19-0.0175</f>
        <v>1.1999999999999997E-2</v>
      </c>
      <c r="BA19" s="6">
        <v>0.19600000000000001</v>
      </c>
      <c r="BB19" s="6">
        <v>0.20899999999999999</v>
      </c>
      <c r="BC19" s="6">
        <f t="shared" si="30"/>
        <v>0.20250000000000001</v>
      </c>
      <c r="BD19" s="6">
        <f t="shared" si="31"/>
        <v>9.1923881554251061E-3</v>
      </c>
      <c r="BE19" s="6">
        <f t="shared" ref="BE19:BE32" si="70">BC19-0.012</f>
        <v>0.1905</v>
      </c>
      <c r="BF19" s="6">
        <v>0.22700000000000001</v>
      </c>
      <c r="BG19" s="6">
        <v>0.23400000000000001</v>
      </c>
      <c r="BH19" s="6">
        <f t="shared" si="33"/>
        <v>0.23050000000000001</v>
      </c>
      <c r="BI19" s="6">
        <f t="shared" si="34"/>
        <v>4.9497474683058368E-3</v>
      </c>
      <c r="BJ19" s="6">
        <f t="shared" ref="BJ19:BJ32" si="71">BH19-0.0815</f>
        <v>0.14900000000000002</v>
      </c>
      <c r="BK19" s="6">
        <v>0.02</v>
      </c>
      <c r="BL19" s="6">
        <v>0.02</v>
      </c>
      <c r="BM19" s="6">
        <f t="shared" si="36"/>
        <v>0.02</v>
      </c>
      <c r="BN19" s="6">
        <f t="shared" si="37"/>
        <v>0</v>
      </c>
      <c r="BO19" s="6">
        <f t="shared" ref="BO19:BO32" si="72">BM19-0.0065</f>
        <v>1.3500000000000002E-2</v>
      </c>
      <c r="BP19" s="6">
        <v>0.03</v>
      </c>
      <c r="BQ19" s="6">
        <v>0.03</v>
      </c>
      <c r="BR19" s="6">
        <f t="shared" si="39"/>
        <v>0.03</v>
      </c>
      <c r="BS19" s="6">
        <f t="shared" si="40"/>
        <v>0</v>
      </c>
      <c r="BT19" s="6">
        <f t="shared" ref="BT19:BT32" si="73">BR19-0.018</f>
        <v>1.2E-2</v>
      </c>
      <c r="BU19" s="6">
        <v>4.2999999999999997E-2</v>
      </c>
      <c r="BV19" s="6">
        <v>4.4999999999999998E-2</v>
      </c>
      <c r="BW19" s="6">
        <f t="shared" si="42"/>
        <v>4.3999999999999997E-2</v>
      </c>
      <c r="BX19" s="6">
        <f t="shared" si="43"/>
        <v>1.4142135623730963E-3</v>
      </c>
      <c r="BY19" s="6">
        <f t="shared" ref="BY19:BY32" si="74">BW19-0.017</f>
        <v>2.6999999999999996E-2</v>
      </c>
      <c r="BZ19" s="6">
        <v>5.3999999999999999E-2</v>
      </c>
      <c r="CA19" s="6">
        <v>5.6000000000000001E-2</v>
      </c>
      <c r="CB19" s="6">
        <f t="shared" si="45"/>
        <v>5.5E-2</v>
      </c>
      <c r="CC19" s="6">
        <f t="shared" si="46"/>
        <v>1.4142135623730963E-3</v>
      </c>
      <c r="CD19" s="6">
        <f t="shared" ref="CD19:CD32" si="75">CB19-0.0105</f>
        <v>4.4499999999999998E-2</v>
      </c>
      <c r="CE19" s="6">
        <v>8.6999999999999994E-2</v>
      </c>
      <c r="CF19" s="6">
        <v>9.5000000000000001E-2</v>
      </c>
      <c r="CG19" s="6">
        <f t="shared" si="48"/>
        <v>9.0999999999999998E-2</v>
      </c>
      <c r="CH19" s="6">
        <f t="shared" si="49"/>
        <v>5.6568542494923853E-3</v>
      </c>
      <c r="CI19" s="7">
        <f t="shared" ref="CI19:CI32" si="76">CG19-0.009</f>
        <v>8.2000000000000003E-2</v>
      </c>
      <c r="CJ19" s="6">
        <v>8.3000000000000004E-2</v>
      </c>
      <c r="CK19" s="6">
        <v>8.5000000000000006E-2</v>
      </c>
      <c r="CL19" s="7">
        <f t="shared" si="51"/>
        <v>8.4000000000000005E-2</v>
      </c>
      <c r="CM19" s="7">
        <f t="shared" si="52"/>
        <v>1.4142135623730963E-3</v>
      </c>
      <c r="CN19" s="7">
        <f t="shared" ref="CN19:CN32" si="77">CL19-0.015</f>
        <v>6.9000000000000006E-2</v>
      </c>
      <c r="CO19" s="6">
        <v>0.151</v>
      </c>
      <c r="CP19" s="6">
        <v>0.155</v>
      </c>
      <c r="CQ19" s="6">
        <f t="shared" si="54"/>
        <v>0.153</v>
      </c>
      <c r="CR19" s="6">
        <f t="shared" si="55"/>
        <v>2.8284271247461927E-3</v>
      </c>
      <c r="CS19" s="6">
        <f t="shared" ref="CS19:CS32" si="78">CQ19-0.0515</f>
        <v>0.10150000000000001</v>
      </c>
      <c r="CT19" s="7">
        <v>0.09</v>
      </c>
      <c r="CU19" s="7">
        <v>6.6000000000000003E-2</v>
      </c>
      <c r="CV19" s="6">
        <f t="shared" si="57"/>
        <v>7.8E-2</v>
      </c>
      <c r="CW19" s="6">
        <f t="shared" si="58"/>
        <v>1.6970562748477143E-2</v>
      </c>
      <c r="CX19" s="6">
        <f t="shared" ref="CX19:CX32" si="79">CV19-0.018</f>
        <v>0.06</v>
      </c>
      <c r="CY19" s="8">
        <v>0.26500000000000001</v>
      </c>
      <c r="CZ19" s="8">
        <v>0.245</v>
      </c>
      <c r="DA19" s="8">
        <v>0.255</v>
      </c>
      <c r="DB19" s="8">
        <v>1.4142135623730963E-2</v>
      </c>
      <c r="DC19" s="8">
        <v>0.22700000000000001</v>
      </c>
      <c r="DD19" s="8">
        <v>0.14499999999999999</v>
      </c>
      <c r="DE19" s="8">
        <v>0.14499999999999999</v>
      </c>
      <c r="DF19" s="8">
        <v>0.14499999999999999</v>
      </c>
      <c r="DG19" s="8">
        <v>0</v>
      </c>
      <c r="DH19" s="8">
        <v>0.1195</v>
      </c>
      <c r="DI19" s="8">
        <v>0.26200000000000001</v>
      </c>
      <c r="DJ19" s="8">
        <v>0.248</v>
      </c>
      <c r="DK19" s="8">
        <v>0.255</v>
      </c>
      <c r="DL19" s="8">
        <v>9.8994949366116736E-3</v>
      </c>
      <c r="DM19" s="8">
        <v>0.2235</v>
      </c>
      <c r="DN19" s="8">
        <v>0.61199999999999999</v>
      </c>
      <c r="DO19" s="8">
        <v>0.60899999999999999</v>
      </c>
      <c r="DP19" s="8">
        <v>0.61050000000000004</v>
      </c>
      <c r="DQ19" s="8">
        <v>2.1213203435596446E-3</v>
      </c>
      <c r="DR19" s="8">
        <v>0.26200000000000007</v>
      </c>
    </row>
    <row r="20" spans="1:122" s="6" customFormat="1">
      <c r="A20" s="6" t="s">
        <v>11</v>
      </c>
      <c r="B20" s="6">
        <v>0.311</v>
      </c>
      <c r="C20" s="6">
        <v>0.31</v>
      </c>
      <c r="D20" s="6">
        <f t="shared" si="0"/>
        <v>0.3105</v>
      </c>
      <c r="E20" s="6">
        <f t="shared" si="1"/>
        <v>7.0710678118654816E-4</v>
      </c>
      <c r="F20" s="6">
        <f t="shared" si="60"/>
        <v>0.27250000000000002</v>
      </c>
      <c r="G20" s="6">
        <v>0.16900000000000001</v>
      </c>
      <c r="H20" s="6">
        <v>0.17</v>
      </c>
      <c r="I20" s="6">
        <f t="shared" si="3"/>
        <v>0.16950000000000001</v>
      </c>
      <c r="J20" s="6">
        <f t="shared" si="4"/>
        <v>7.0710678118654816E-4</v>
      </c>
      <c r="K20" s="6">
        <f t="shared" si="61"/>
        <v>0.11700000000000002</v>
      </c>
      <c r="L20" s="6">
        <v>0.185</v>
      </c>
      <c r="M20" s="6">
        <v>0.16800000000000001</v>
      </c>
      <c r="N20" s="6">
        <f t="shared" si="6"/>
        <v>0.17649999999999999</v>
      </c>
      <c r="O20" s="6">
        <f t="shared" si="7"/>
        <v>1.2020815280171298E-2</v>
      </c>
      <c r="P20" s="6">
        <f t="shared" si="62"/>
        <v>7.8499999999999986E-2</v>
      </c>
      <c r="Q20" s="6">
        <v>0.16400000000000001</v>
      </c>
      <c r="R20" s="6">
        <v>0.16</v>
      </c>
      <c r="S20" s="6">
        <f t="shared" si="9"/>
        <v>0.16200000000000001</v>
      </c>
      <c r="T20" s="6">
        <f t="shared" si="10"/>
        <v>2.8284271247461927E-3</v>
      </c>
      <c r="U20" s="6">
        <f t="shared" si="63"/>
        <v>4.8000000000000001E-2</v>
      </c>
      <c r="V20" s="6">
        <v>0.73399999999999999</v>
      </c>
      <c r="W20" s="6">
        <v>0.73</v>
      </c>
      <c r="X20" s="6">
        <f t="shared" si="12"/>
        <v>0.73199999999999998</v>
      </c>
      <c r="Y20" s="6">
        <f t="shared" si="13"/>
        <v>2.8284271247461927E-3</v>
      </c>
      <c r="Z20" s="6">
        <f t="shared" si="64"/>
        <v>0.22999999999999998</v>
      </c>
      <c r="AA20" s="6">
        <v>0.109</v>
      </c>
      <c r="AB20" s="6">
        <v>0.111</v>
      </c>
      <c r="AC20" s="6">
        <f t="shared" si="15"/>
        <v>0.11</v>
      </c>
      <c r="AD20" s="6">
        <f t="shared" si="16"/>
        <v>1.4142135623730963E-3</v>
      </c>
      <c r="AE20" s="6">
        <f t="shared" si="65"/>
        <v>7.1000000000000008E-2</v>
      </c>
      <c r="AF20" s="6">
        <v>5.8000000000000003E-2</v>
      </c>
      <c r="AG20" s="6">
        <v>5.5E-2</v>
      </c>
      <c r="AH20" s="6">
        <f t="shared" si="18"/>
        <v>5.6500000000000002E-2</v>
      </c>
      <c r="AI20" s="6">
        <f t="shared" si="19"/>
        <v>2.1213203435596446E-3</v>
      </c>
      <c r="AJ20" s="6">
        <f t="shared" si="66"/>
        <v>2.5500000000000002E-2</v>
      </c>
      <c r="AK20" s="6">
        <v>0.193</v>
      </c>
      <c r="AL20" s="6">
        <v>0.17699999999999999</v>
      </c>
      <c r="AM20" s="6">
        <f t="shared" si="21"/>
        <v>0.185</v>
      </c>
      <c r="AN20" s="6">
        <f t="shared" si="22"/>
        <v>1.1313708498984771E-2</v>
      </c>
      <c r="AO20" s="6">
        <f t="shared" si="67"/>
        <v>9.2499999999999999E-2</v>
      </c>
      <c r="AP20" s="6" t="s">
        <v>11</v>
      </c>
      <c r="AQ20" s="6">
        <v>0.14899999999999999</v>
      </c>
      <c r="AR20" s="6">
        <v>0.14699999999999999</v>
      </c>
      <c r="AS20" s="6">
        <f t="shared" si="24"/>
        <v>0.14799999999999999</v>
      </c>
      <c r="AT20" s="6">
        <f t="shared" si="25"/>
        <v>1.4142135623730963E-3</v>
      </c>
      <c r="AU20" s="6">
        <f t="shared" si="68"/>
        <v>8.4999999999999992E-2</v>
      </c>
      <c r="AV20" s="6">
        <v>1.7000000000000001E-2</v>
      </c>
      <c r="AW20" s="6">
        <v>1.7000000000000001E-2</v>
      </c>
      <c r="AX20" s="6">
        <f t="shared" si="27"/>
        <v>1.7000000000000001E-2</v>
      </c>
      <c r="AY20" s="6">
        <f t="shared" si="28"/>
        <v>0</v>
      </c>
      <c r="AZ20" s="6">
        <f t="shared" si="69"/>
        <v>-5.0000000000000044E-4</v>
      </c>
      <c r="BA20" s="6">
        <v>0.443</v>
      </c>
      <c r="BB20" s="6">
        <v>0.54600000000000004</v>
      </c>
      <c r="BC20" s="6">
        <f t="shared" si="30"/>
        <v>0.49450000000000005</v>
      </c>
      <c r="BD20" s="6">
        <f t="shared" si="31"/>
        <v>7.2831998462213943E-2</v>
      </c>
      <c r="BE20" s="6">
        <f t="shared" si="70"/>
        <v>0.48250000000000004</v>
      </c>
      <c r="BF20" s="6">
        <v>0.188</v>
      </c>
      <c r="BG20" s="6">
        <v>0.216</v>
      </c>
      <c r="BH20" s="6">
        <f t="shared" si="33"/>
        <v>0.20200000000000001</v>
      </c>
      <c r="BI20" s="6">
        <f t="shared" si="34"/>
        <v>1.9798989873222716E-2</v>
      </c>
      <c r="BJ20" s="6">
        <f t="shared" si="71"/>
        <v>0.12050000000000001</v>
      </c>
      <c r="BK20" s="6">
        <v>0.02</v>
      </c>
      <c r="BL20" s="6">
        <v>1.7999999999999999E-2</v>
      </c>
      <c r="BM20" s="6">
        <f t="shared" si="36"/>
        <v>1.9E-2</v>
      </c>
      <c r="BN20" s="6">
        <f t="shared" si="37"/>
        <v>1.4142135623730963E-3</v>
      </c>
      <c r="BO20" s="6">
        <f t="shared" si="72"/>
        <v>1.2500000000000001E-2</v>
      </c>
      <c r="BP20" s="6">
        <v>2.9000000000000001E-2</v>
      </c>
      <c r="BQ20" s="6">
        <v>6.8000000000000005E-2</v>
      </c>
      <c r="BR20" s="6">
        <f t="shared" si="39"/>
        <v>4.8500000000000001E-2</v>
      </c>
      <c r="BS20" s="6">
        <f t="shared" si="40"/>
        <v>2.7577164466275353E-2</v>
      </c>
      <c r="BT20" s="6">
        <f t="shared" si="73"/>
        <v>3.0500000000000003E-2</v>
      </c>
      <c r="BU20" s="6">
        <v>4.1000000000000002E-2</v>
      </c>
      <c r="BV20" s="6">
        <v>4.2999999999999997E-2</v>
      </c>
      <c r="BW20" s="6">
        <f t="shared" si="42"/>
        <v>4.1999999999999996E-2</v>
      </c>
      <c r="BX20" s="6">
        <f t="shared" si="43"/>
        <v>1.4142135623730913E-3</v>
      </c>
      <c r="BY20" s="6">
        <f t="shared" si="74"/>
        <v>2.4999999999999994E-2</v>
      </c>
      <c r="BZ20" s="6">
        <v>5.0999999999999997E-2</v>
      </c>
      <c r="CA20" s="6">
        <v>5.2999999999999999E-2</v>
      </c>
      <c r="CB20" s="6">
        <f t="shared" si="45"/>
        <v>5.1999999999999998E-2</v>
      </c>
      <c r="CC20" s="6">
        <f t="shared" si="46"/>
        <v>1.4142135623730963E-3</v>
      </c>
      <c r="CD20" s="6">
        <f t="shared" si="75"/>
        <v>4.1499999999999995E-2</v>
      </c>
      <c r="CE20" s="6">
        <v>5.3999999999999999E-2</v>
      </c>
      <c r="CF20" s="6">
        <v>5.3999999999999999E-2</v>
      </c>
      <c r="CG20" s="6">
        <f t="shared" si="48"/>
        <v>5.3999999999999999E-2</v>
      </c>
      <c r="CH20" s="6">
        <f t="shared" si="49"/>
        <v>0</v>
      </c>
      <c r="CI20" s="7">
        <f t="shared" si="76"/>
        <v>4.4999999999999998E-2</v>
      </c>
      <c r="CJ20" s="6">
        <v>7.4999999999999997E-2</v>
      </c>
      <c r="CK20" s="6">
        <v>7.0999999999999994E-2</v>
      </c>
      <c r="CL20" s="7">
        <f t="shared" si="51"/>
        <v>7.2999999999999995E-2</v>
      </c>
      <c r="CM20" s="7">
        <f t="shared" si="52"/>
        <v>2.8284271247461927E-3</v>
      </c>
      <c r="CN20" s="7">
        <f t="shared" si="77"/>
        <v>5.7999999999999996E-2</v>
      </c>
      <c r="CO20" s="6">
        <v>0.153</v>
      </c>
      <c r="CP20" s="6">
        <v>0.155</v>
      </c>
      <c r="CQ20" s="6">
        <f t="shared" si="54"/>
        <v>0.154</v>
      </c>
      <c r="CR20" s="6">
        <f t="shared" si="55"/>
        <v>1.4142135623730963E-3</v>
      </c>
      <c r="CS20" s="6">
        <f t="shared" si="78"/>
        <v>0.10250000000000001</v>
      </c>
      <c r="CT20" s="7">
        <v>5.6000000000000001E-2</v>
      </c>
      <c r="CU20" s="7">
        <v>6.4000000000000001E-2</v>
      </c>
      <c r="CV20" s="6">
        <f t="shared" si="57"/>
        <v>0.06</v>
      </c>
      <c r="CW20" s="6">
        <f t="shared" si="58"/>
        <v>5.656854249492381E-3</v>
      </c>
      <c r="CX20" s="6">
        <f t="shared" si="79"/>
        <v>4.1999999999999996E-2</v>
      </c>
      <c r="CY20" s="8">
        <v>0.54600000000000004</v>
      </c>
      <c r="CZ20" s="8">
        <v>0.53900000000000003</v>
      </c>
      <c r="DA20" s="8">
        <v>0.54249999999999998</v>
      </c>
      <c r="DB20" s="8">
        <v>4.9497474683058368E-3</v>
      </c>
      <c r="DC20" s="8">
        <v>0.51449999999999996</v>
      </c>
      <c r="DD20" s="8">
        <v>0.20200000000000001</v>
      </c>
      <c r="DE20" s="8">
        <v>0.20699999999999999</v>
      </c>
      <c r="DF20" s="8">
        <v>0.20450000000000002</v>
      </c>
      <c r="DG20" s="8">
        <v>3.5355339059327212E-3</v>
      </c>
      <c r="DH20" s="8">
        <v>0.17900000000000002</v>
      </c>
      <c r="DI20" s="8">
        <v>0.19</v>
      </c>
      <c r="DJ20" s="8">
        <v>0.20100000000000001</v>
      </c>
      <c r="DK20" s="8">
        <v>0.19550000000000001</v>
      </c>
      <c r="DL20" s="8">
        <v>7.7781745930520299E-3</v>
      </c>
      <c r="DM20" s="8">
        <v>0.16400000000000001</v>
      </c>
      <c r="DN20" s="8">
        <v>0.56699999999999995</v>
      </c>
      <c r="DO20" s="8">
        <v>0.53500000000000003</v>
      </c>
      <c r="DP20" s="8">
        <v>0.55099999999999993</v>
      </c>
      <c r="DQ20" s="8">
        <v>2.2627416997969461E-2</v>
      </c>
      <c r="DR20" s="8">
        <v>0.20249999999999996</v>
      </c>
    </row>
    <row r="21" spans="1:122" s="6" customFormat="1">
      <c r="A21" s="6" t="s">
        <v>12</v>
      </c>
      <c r="B21" s="6">
        <v>0.24399999999999999</v>
      </c>
      <c r="C21" s="6">
        <v>0.223</v>
      </c>
      <c r="D21" s="6">
        <f t="shared" si="0"/>
        <v>0.23349999999999999</v>
      </c>
      <c r="E21" s="6">
        <f t="shared" si="1"/>
        <v>1.4849242404917492E-2</v>
      </c>
      <c r="F21" s="6">
        <f t="shared" si="60"/>
        <v>0.19549999999999998</v>
      </c>
      <c r="G21" s="6">
        <v>0.11</v>
      </c>
      <c r="H21" s="6">
        <v>0.114</v>
      </c>
      <c r="I21" s="6">
        <f t="shared" si="3"/>
        <v>0.112</v>
      </c>
      <c r="J21" s="6">
        <f t="shared" si="4"/>
        <v>2.8284271247461927E-3</v>
      </c>
      <c r="K21" s="6">
        <f t="shared" si="61"/>
        <v>5.9500000000000004E-2</v>
      </c>
      <c r="L21" s="6">
        <v>0.121</v>
      </c>
      <c r="M21" s="6">
        <v>0.13</v>
      </c>
      <c r="N21" s="6">
        <f t="shared" si="6"/>
        <v>0.1255</v>
      </c>
      <c r="O21" s="6">
        <f t="shared" si="7"/>
        <v>6.3639610306789329E-3</v>
      </c>
      <c r="P21" s="6">
        <f t="shared" si="62"/>
        <v>2.7499999999999997E-2</v>
      </c>
      <c r="Q21" s="6">
        <v>0.12</v>
      </c>
      <c r="R21" s="6">
        <v>0.127</v>
      </c>
      <c r="S21" s="6">
        <f t="shared" si="9"/>
        <v>0.1235</v>
      </c>
      <c r="T21" s="6">
        <f t="shared" si="10"/>
        <v>4.9497474683058368E-3</v>
      </c>
      <c r="U21" s="6">
        <f t="shared" si="63"/>
        <v>9.4999999999999946E-3</v>
      </c>
      <c r="V21" s="6">
        <v>0.51</v>
      </c>
      <c r="W21" s="6">
        <v>0.52100000000000002</v>
      </c>
      <c r="X21" s="6">
        <f t="shared" si="12"/>
        <v>0.51550000000000007</v>
      </c>
      <c r="Y21" s="6">
        <f t="shared" si="13"/>
        <v>7.7781745930520299E-3</v>
      </c>
      <c r="Z21" s="6">
        <f t="shared" si="64"/>
        <v>1.3500000000000068E-2</v>
      </c>
      <c r="AA21" s="6">
        <v>5.6000000000000001E-2</v>
      </c>
      <c r="AB21" s="6">
        <v>6.4000000000000001E-2</v>
      </c>
      <c r="AC21" s="6">
        <f t="shared" si="15"/>
        <v>0.06</v>
      </c>
      <c r="AD21" s="6">
        <f t="shared" si="16"/>
        <v>5.656854249492381E-3</v>
      </c>
      <c r="AE21" s="6">
        <f t="shared" si="65"/>
        <v>2.0999999999999998E-2</v>
      </c>
      <c r="AF21" s="6">
        <v>4.2999999999999997E-2</v>
      </c>
      <c r="AG21" s="6">
        <v>4.2999999999999997E-2</v>
      </c>
      <c r="AH21" s="6">
        <f t="shared" si="18"/>
        <v>4.2999999999999997E-2</v>
      </c>
      <c r="AI21" s="6">
        <f t="shared" si="19"/>
        <v>0</v>
      </c>
      <c r="AJ21" s="6">
        <f t="shared" si="66"/>
        <v>1.1999999999999997E-2</v>
      </c>
      <c r="AK21" s="6">
        <v>0.13100000000000001</v>
      </c>
      <c r="AL21" s="6">
        <v>0.13200000000000001</v>
      </c>
      <c r="AM21" s="6">
        <f t="shared" si="21"/>
        <v>0.13150000000000001</v>
      </c>
      <c r="AN21" s="6">
        <f t="shared" si="22"/>
        <v>7.0710678118654816E-4</v>
      </c>
      <c r="AO21" s="6">
        <f t="shared" si="67"/>
        <v>3.9000000000000007E-2</v>
      </c>
      <c r="AP21" s="6" t="s">
        <v>12</v>
      </c>
      <c r="AQ21" s="6">
        <v>9.6000000000000002E-2</v>
      </c>
      <c r="AR21" s="6">
        <v>8.5000000000000006E-2</v>
      </c>
      <c r="AS21" s="6">
        <f t="shared" si="24"/>
        <v>9.0499999999999997E-2</v>
      </c>
      <c r="AT21" s="6">
        <f t="shared" si="25"/>
        <v>7.7781745930520195E-3</v>
      </c>
      <c r="AU21" s="6">
        <f t="shared" si="68"/>
        <v>2.7499999999999997E-2</v>
      </c>
      <c r="AV21" s="6">
        <v>1.4999999999999999E-2</v>
      </c>
      <c r="AW21" s="6">
        <v>1.4E-2</v>
      </c>
      <c r="AX21" s="6">
        <f t="shared" si="27"/>
        <v>1.4499999999999999E-2</v>
      </c>
      <c r="AY21" s="6">
        <f t="shared" si="28"/>
        <v>7.0710678118654697E-4</v>
      </c>
      <c r="AZ21" s="6">
        <f t="shared" si="69"/>
        <v>-3.0000000000000027E-3</v>
      </c>
      <c r="BA21" s="6">
        <v>0.184</v>
      </c>
      <c r="BB21" s="6">
        <v>0.20300000000000001</v>
      </c>
      <c r="BC21" s="6">
        <f t="shared" si="30"/>
        <v>0.19350000000000001</v>
      </c>
      <c r="BD21" s="6">
        <f t="shared" si="31"/>
        <v>1.3435028842544414E-2</v>
      </c>
      <c r="BE21" s="6">
        <f t="shared" si="70"/>
        <v>0.18149999999999999</v>
      </c>
      <c r="BF21" s="6">
        <v>0.11600000000000001</v>
      </c>
      <c r="BG21" s="6">
        <v>0.109</v>
      </c>
      <c r="BH21" s="6">
        <f t="shared" si="33"/>
        <v>0.1125</v>
      </c>
      <c r="BI21" s="6">
        <f t="shared" si="34"/>
        <v>4.9497474683058368E-3</v>
      </c>
      <c r="BJ21" s="6">
        <f t="shared" si="71"/>
        <v>3.1E-2</v>
      </c>
      <c r="BK21" s="6">
        <v>1.0999999999999999E-2</v>
      </c>
      <c r="BL21" s="6">
        <v>0.01</v>
      </c>
      <c r="BM21" s="6">
        <f t="shared" si="36"/>
        <v>1.0499999999999999E-2</v>
      </c>
      <c r="BN21" s="6">
        <f t="shared" si="37"/>
        <v>7.0710678118654697E-4</v>
      </c>
      <c r="BO21" s="6">
        <f t="shared" si="72"/>
        <v>3.9999999999999992E-3</v>
      </c>
      <c r="BP21" s="6">
        <v>1.7000000000000001E-2</v>
      </c>
      <c r="BQ21" s="6">
        <v>3.9E-2</v>
      </c>
      <c r="BR21" s="6">
        <f t="shared" si="39"/>
        <v>2.8000000000000001E-2</v>
      </c>
      <c r="BS21" s="6">
        <f t="shared" si="40"/>
        <v>1.5556349186104039E-2</v>
      </c>
      <c r="BT21" s="6">
        <f t="shared" si="73"/>
        <v>1.0000000000000002E-2</v>
      </c>
      <c r="BU21" s="6">
        <v>2.5000000000000001E-2</v>
      </c>
      <c r="BV21" s="6">
        <v>3.4000000000000002E-2</v>
      </c>
      <c r="BW21" s="6">
        <f t="shared" si="42"/>
        <v>2.9500000000000002E-2</v>
      </c>
      <c r="BX21" s="6">
        <f t="shared" si="43"/>
        <v>6.3639610306789243E-3</v>
      </c>
      <c r="BY21" s="6">
        <f t="shared" si="74"/>
        <v>1.2500000000000001E-2</v>
      </c>
      <c r="BZ21" s="6">
        <v>0.03</v>
      </c>
      <c r="CA21" s="6">
        <v>0.03</v>
      </c>
      <c r="CB21" s="6">
        <f t="shared" si="45"/>
        <v>0.03</v>
      </c>
      <c r="CC21" s="6">
        <f t="shared" si="46"/>
        <v>0</v>
      </c>
      <c r="CD21" s="6">
        <f t="shared" si="75"/>
        <v>1.9499999999999997E-2</v>
      </c>
      <c r="CE21" s="6">
        <v>2.5999999999999999E-2</v>
      </c>
      <c r="CF21" s="6">
        <v>2.4E-2</v>
      </c>
      <c r="CG21" s="6">
        <f t="shared" si="48"/>
        <v>2.5000000000000001E-2</v>
      </c>
      <c r="CH21" s="6">
        <f t="shared" si="49"/>
        <v>1.4142135623730939E-3</v>
      </c>
      <c r="CI21" s="7">
        <f t="shared" si="76"/>
        <v>1.6E-2</v>
      </c>
      <c r="CJ21" s="6">
        <v>3.4000000000000002E-2</v>
      </c>
      <c r="CK21" s="6">
        <v>3.1E-2</v>
      </c>
      <c r="CL21" s="7">
        <f t="shared" si="51"/>
        <v>3.2500000000000001E-2</v>
      </c>
      <c r="CM21" s="7">
        <f t="shared" si="52"/>
        <v>2.1213203435596446E-3</v>
      </c>
      <c r="CN21" s="7">
        <f t="shared" si="77"/>
        <v>1.7500000000000002E-2</v>
      </c>
      <c r="CO21" s="6">
        <v>0.13500000000000001</v>
      </c>
      <c r="CP21" s="6">
        <v>0.13700000000000001</v>
      </c>
      <c r="CQ21" s="6">
        <f t="shared" si="54"/>
        <v>0.13600000000000001</v>
      </c>
      <c r="CR21" s="6">
        <f t="shared" si="55"/>
        <v>1.4142135623730963E-3</v>
      </c>
      <c r="CS21" s="6">
        <f t="shared" si="78"/>
        <v>8.450000000000002E-2</v>
      </c>
      <c r="CT21" s="7">
        <v>3.2000000000000001E-2</v>
      </c>
      <c r="CU21" s="7">
        <v>3.3000000000000002E-2</v>
      </c>
      <c r="CV21" s="6">
        <f t="shared" si="57"/>
        <v>3.2500000000000001E-2</v>
      </c>
      <c r="CW21" s="6">
        <f t="shared" si="58"/>
        <v>7.0710678118654816E-4</v>
      </c>
      <c r="CX21" s="6">
        <f t="shared" si="79"/>
        <v>1.4500000000000002E-2</v>
      </c>
      <c r="CY21" s="8">
        <v>0.221</v>
      </c>
      <c r="CZ21" s="8">
        <v>0.21199999999999999</v>
      </c>
      <c r="DA21" s="8">
        <v>0.2165</v>
      </c>
      <c r="DB21" s="8">
        <v>6.3639610306789329E-3</v>
      </c>
      <c r="DC21" s="8">
        <v>0.1885</v>
      </c>
      <c r="DD21" s="8">
        <v>7.2999999999999995E-2</v>
      </c>
      <c r="DE21" s="8">
        <v>7.1999999999999995E-2</v>
      </c>
      <c r="DF21" s="8">
        <v>7.2499999999999995E-2</v>
      </c>
      <c r="DG21" s="8">
        <v>7.0710678118654816E-4</v>
      </c>
      <c r="DH21" s="8">
        <v>4.7E-2</v>
      </c>
      <c r="DI21" s="8">
        <v>9.7000000000000003E-2</v>
      </c>
      <c r="DJ21" s="8">
        <v>9.0999999999999998E-2</v>
      </c>
      <c r="DK21" s="8">
        <v>9.4E-2</v>
      </c>
      <c r="DL21" s="8">
        <v>4.2426406871192892E-3</v>
      </c>
      <c r="DM21" s="8">
        <v>6.25E-2</v>
      </c>
      <c r="DN21" s="8">
        <v>0.318</v>
      </c>
      <c r="DO21" s="8">
        <v>0.28100000000000003</v>
      </c>
      <c r="DP21" s="8">
        <v>0.29949999999999999</v>
      </c>
      <c r="DQ21" s="8">
        <v>2.6162950903902877E-2</v>
      </c>
      <c r="DR21" s="8">
        <v>-4.8999999999999988E-2</v>
      </c>
    </row>
    <row r="22" spans="1:122" s="6" customFormat="1">
      <c r="A22" s="6" t="s">
        <v>13</v>
      </c>
      <c r="B22" s="6">
        <v>0.56299999999999994</v>
      </c>
      <c r="C22" s="6">
        <v>0.498</v>
      </c>
      <c r="D22" s="6">
        <f t="shared" si="0"/>
        <v>0.53049999999999997</v>
      </c>
      <c r="E22" s="6">
        <f t="shared" si="1"/>
        <v>4.596194077712517E-2</v>
      </c>
      <c r="F22" s="6">
        <f t="shared" si="60"/>
        <v>0.49249999999999999</v>
      </c>
      <c r="G22" s="6">
        <v>0.16900000000000001</v>
      </c>
      <c r="H22" s="6">
        <v>0.16200000000000001</v>
      </c>
      <c r="I22" s="6">
        <f t="shared" si="3"/>
        <v>0.16550000000000001</v>
      </c>
      <c r="J22" s="6">
        <f t="shared" si="4"/>
        <v>4.9497474683058368E-3</v>
      </c>
      <c r="K22" s="6">
        <f t="shared" si="61"/>
        <v>0.11300000000000002</v>
      </c>
      <c r="L22" s="6">
        <v>0.17100000000000001</v>
      </c>
      <c r="M22" s="6">
        <v>0.16700000000000001</v>
      </c>
      <c r="N22" s="6">
        <f t="shared" si="6"/>
        <v>0.16900000000000001</v>
      </c>
      <c r="O22" s="6">
        <f t="shared" si="7"/>
        <v>2.8284271247461927E-3</v>
      </c>
      <c r="P22" s="6">
        <f t="shared" si="62"/>
        <v>7.1000000000000008E-2</v>
      </c>
      <c r="Q22" s="6">
        <v>0.16</v>
      </c>
      <c r="R22" s="6">
        <v>0.14599999999999999</v>
      </c>
      <c r="S22" s="6">
        <f t="shared" si="9"/>
        <v>0.153</v>
      </c>
      <c r="T22" s="6">
        <f t="shared" si="10"/>
        <v>9.8994949366116736E-3</v>
      </c>
      <c r="U22" s="6">
        <f t="shared" si="63"/>
        <v>3.8999999999999993E-2</v>
      </c>
      <c r="V22" s="6">
        <v>0.66500000000000004</v>
      </c>
      <c r="W22" s="6">
        <v>0.74299999999999999</v>
      </c>
      <c r="X22" s="6">
        <f t="shared" si="12"/>
        <v>0.70399999999999996</v>
      </c>
      <c r="Y22" s="6">
        <f t="shared" si="13"/>
        <v>5.5154328932552621E-2</v>
      </c>
      <c r="Z22" s="6">
        <f t="shared" si="64"/>
        <v>0.20199999999999996</v>
      </c>
      <c r="AA22" s="6">
        <v>0.122</v>
      </c>
      <c r="AB22" s="6">
        <v>0.13200000000000001</v>
      </c>
      <c r="AC22" s="6">
        <f t="shared" si="15"/>
        <v>0.127</v>
      </c>
      <c r="AD22" s="6">
        <f t="shared" si="16"/>
        <v>7.0710678118654814E-3</v>
      </c>
      <c r="AE22" s="6">
        <f t="shared" si="65"/>
        <v>8.7999999999999995E-2</v>
      </c>
      <c r="AF22" s="6">
        <v>6.4000000000000001E-2</v>
      </c>
      <c r="AG22" s="6">
        <v>7.6999999999999999E-2</v>
      </c>
      <c r="AH22" s="6">
        <f t="shared" si="18"/>
        <v>7.0500000000000007E-2</v>
      </c>
      <c r="AI22" s="6">
        <f t="shared" si="19"/>
        <v>9.1923881554249968E-3</v>
      </c>
      <c r="AJ22" s="6">
        <f t="shared" si="66"/>
        <v>3.9500000000000007E-2</v>
      </c>
      <c r="AK22" s="6">
        <v>0.20599999999999999</v>
      </c>
      <c r="AL22" s="6">
        <v>0.18099999999999999</v>
      </c>
      <c r="AM22" s="6">
        <f t="shared" si="21"/>
        <v>0.19350000000000001</v>
      </c>
      <c r="AN22" s="6">
        <f t="shared" si="22"/>
        <v>1.7677669529663109E-2</v>
      </c>
      <c r="AO22" s="6">
        <f t="shared" si="67"/>
        <v>0.10100000000000001</v>
      </c>
      <c r="AP22" s="6" t="s">
        <v>13</v>
      </c>
      <c r="AQ22" s="6">
        <v>0.14899999999999999</v>
      </c>
      <c r="AR22" s="6">
        <v>0.11799999999999999</v>
      </c>
      <c r="AS22" s="6">
        <f t="shared" si="24"/>
        <v>0.13350000000000001</v>
      </c>
      <c r="AT22" s="6">
        <f t="shared" si="25"/>
        <v>2.1920310216782854E-2</v>
      </c>
      <c r="AU22" s="6">
        <f t="shared" si="68"/>
        <v>7.0500000000000007E-2</v>
      </c>
      <c r="AV22" s="6">
        <v>2.5000000000000001E-2</v>
      </c>
      <c r="AW22" s="6">
        <v>4.7E-2</v>
      </c>
      <c r="AX22" s="6">
        <f t="shared" si="27"/>
        <v>3.6000000000000004E-2</v>
      </c>
      <c r="AY22" s="6">
        <f t="shared" si="28"/>
        <v>1.5556349186104032E-2</v>
      </c>
      <c r="AZ22" s="6">
        <f t="shared" si="69"/>
        <v>1.8500000000000003E-2</v>
      </c>
      <c r="BA22" s="6">
        <v>1.04</v>
      </c>
      <c r="BB22" s="6">
        <v>1.04</v>
      </c>
      <c r="BC22" s="6">
        <f t="shared" si="30"/>
        <v>1.04</v>
      </c>
      <c r="BD22" s="6">
        <f t="shared" si="31"/>
        <v>0</v>
      </c>
      <c r="BE22" s="6">
        <f t="shared" si="70"/>
        <v>1.028</v>
      </c>
      <c r="BF22" s="6">
        <v>0.377</v>
      </c>
      <c r="BG22" s="6">
        <v>0.435</v>
      </c>
      <c r="BH22" s="6">
        <f t="shared" si="33"/>
        <v>0.40600000000000003</v>
      </c>
      <c r="BI22" s="6">
        <f t="shared" si="34"/>
        <v>4.1012193308819958E-2</v>
      </c>
      <c r="BJ22" s="6">
        <f t="shared" si="71"/>
        <v>0.32450000000000001</v>
      </c>
      <c r="BK22" s="6">
        <v>0.03</v>
      </c>
      <c r="BL22" s="6">
        <v>3.1E-2</v>
      </c>
      <c r="BM22" s="6">
        <f t="shared" si="36"/>
        <v>3.0499999999999999E-2</v>
      </c>
      <c r="BN22" s="6">
        <f t="shared" si="37"/>
        <v>7.0710678118654816E-4</v>
      </c>
      <c r="BO22" s="6">
        <f t="shared" si="72"/>
        <v>2.4E-2</v>
      </c>
      <c r="BP22" s="6">
        <v>4.3999999999999997E-2</v>
      </c>
      <c r="BQ22" s="6">
        <v>3.7999999999999999E-2</v>
      </c>
      <c r="BR22" s="6">
        <f t="shared" si="39"/>
        <v>4.0999999999999995E-2</v>
      </c>
      <c r="BS22" s="6">
        <f t="shared" si="40"/>
        <v>4.242640687119284E-3</v>
      </c>
      <c r="BT22" s="6">
        <f t="shared" si="73"/>
        <v>2.2999999999999996E-2</v>
      </c>
      <c r="BU22" s="6">
        <v>5.8999999999999997E-2</v>
      </c>
      <c r="BV22" s="6">
        <v>5.5E-2</v>
      </c>
      <c r="BW22" s="6">
        <f t="shared" si="42"/>
        <v>5.6999999999999995E-2</v>
      </c>
      <c r="BX22" s="6">
        <f t="shared" si="43"/>
        <v>2.8284271247461879E-3</v>
      </c>
      <c r="BY22" s="6">
        <f t="shared" si="74"/>
        <v>3.9999999999999994E-2</v>
      </c>
      <c r="BZ22" s="6">
        <v>5.5E-2</v>
      </c>
      <c r="CA22" s="6">
        <v>5.8999999999999997E-2</v>
      </c>
      <c r="CB22" s="6">
        <f t="shared" si="45"/>
        <v>5.6999999999999995E-2</v>
      </c>
      <c r="CC22" s="6">
        <f t="shared" si="46"/>
        <v>2.8284271247461879E-3</v>
      </c>
      <c r="CD22" s="6">
        <f t="shared" si="75"/>
        <v>4.6499999999999993E-2</v>
      </c>
      <c r="CE22" s="6">
        <v>5.1999999999999998E-2</v>
      </c>
      <c r="CF22" s="6">
        <v>5.2999999999999999E-2</v>
      </c>
      <c r="CG22" s="6">
        <f t="shared" si="48"/>
        <v>5.2499999999999998E-2</v>
      </c>
      <c r="CH22" s="6">
        <f t="shared" si="49"/>
        <v>7.0710678118654816E-4</v>
      </c>
      <c r="CI22" s="7">
        <f t="shared" si="76"/>
        <v>4.3499999999999997E-2</v>
      </c>
      <c r="CJ22" s="6">
        <v>8.7999999999999995E-2</v>
      </c>
      <c r="CK22" s="6">
        <v>9.0999999999999998E-2</v>
      </c>
      <c r="CL22" s="7">
        <f t="shared" si="51"/>
        <v>8.9499999999999996E-2</v>
      </c>
      <c r="CM22" s="7">
        <f t="shared" si="52"/>
        <v>2.1213203435596446E-3</v>
      </c>
      <c r="CN22" s="7">
        <f t="shared" si="77"/>
        <v>7.4499999999999997E-2</v>
      </c>
      <c r="CO22" s="6">
        <v>0.14799999999999999</v>
      </c>
      <c r="CP22" s="6">
        <v>0.14099999999999999</v>
      </c>
      <c r="CQ22" s="6">
        <f t="shared" si="54"/>
        <v>0.14449999999999999</v>
      </c>
      <c r="CR22" s="6">
        <f t="shared" si="55"/>
        <v>4.9497474683058368E-3</v>
      </c>
      <c r="CS22" s="6">
        <f t="shared" si="78"/>
        <v>9.2999999999999999E-2</v>
      </c>
      <c r="CT22" s="7">
        <v>6.3E-2</v>
      </c>
      <c r="CU22" s="7">
        <v>0.08</v>
      </c>
      <c r="CV22" s="6">
        <f t="shared" si="57"/>
        <v>7.1500000000000008E-2</v>
      </c>
      <c r="CW22" s="6">
        <f t="shared" si="58"/>
        <v>1.2020815280171186E-2</v>
      </c>
      <c r="CX22" s="6">
        <f t="shared" si="79"/>
        <v>5.3500000000000006E-2</v>
      </c>
      <c r="CY22" s="8">
        <v>0.76900000000000002</v>
      </c>
      <c r="CZ22" s="8">
        <v>0.71699999999999997</v>
      </c>
      <c r="DA22" s="8">
        <v>0.74299999999999999</v>
      </c>
      <c r="DB22" s="8">
        <v>3.6769552621697725E-2</v>
      </c>
      <c r="DC22" s="8">
        <v>0.71499999999999997</v>
      </c>
      <c r="DD22" s="8">
        <v>0.17199999999999999</v>
      </c>
      <c r="DE22" s="8">
        <v>0.183</v>
      </c>
      <c r="DF22" s="8">
        <v>0.17749999999999999</v>
      </c>
      <c r="DG22" s="8">
        <v>7.7781745930520299E-3</v>
      </c>
      <c r="DH22" s="8">
        <v>0.152</v>
      </c>
      <c r="DI22" s="8">
        <v>0.36699999999999999</v>
      </c>
      <c r="DJ22" s="8">
        <v>0.35499999999999998</v>
      </c>
      <c r="DK22" s="8">
        <v>0.36099999999999999</v>
      </c>
      <c r="DL22" s="8">
        <v>8.4852813742385784E-3</v>
      </c>
      <c r="DM22" s="8">
        <v>0.32950000000000002</v>
      </c>
      <c r="DN22" s="8">
        <v>0.86499999999999999</v>
      </c>
      <c r="DO22" s="8">
        <v>0.88</v>
      </c>
      <c r="DP22" s="8">
        <v>0.87250000000000005</v>
      </c>
      <c r="DQ22" s="8">
        <v>1.0606601717798222E-2</v>
      </c>
      <c r="DR22" s="8">
        <v>0.52400000000000002</v>
      </c>
    </row>
    <row r="23" spans="1:122" s="6" customFormat="1">
      <c r="A23" s="6" t="s">
        <v>14</v>
      </c>
      <c r="B23" s="6">
        <v>0.42399999999999999</v>
      </c>
      <c r="C23" s="6">
        <v>0.373</v>
      </c>
      <c r="D23" s="6">
        <f t="shared" si="0"/>
        <v>0.39849999999999997</v>
      </c>
      <c r="E23" s="6">
        <f t="shared" si="1"/>
        <v>3.6062445840514448E-2</v>
      </c>
      <c r="F23" s="6">
        <f t="shared" si="60"/>
        <v>0.36049999999999999</v>
      </c>
      <c r="G23" s="6">
        <v>0.13700000000000001</v>
      </c>
      <c r="H23" s="6">
        <v>0.13</v>
      </c>
      <c r="I23" s="6">
        <f t="shared" si="3"/>
        <v>0.13350000000000001</v>
      </c>
      <c r="J23" s="6">
        <f t="shared" si="4"/>
        <v>4.9497474683058368E-3</v>
      </c>
      <c r="K23" s="6">
        <f t="shared" si="61"/>
        <v>8.1000000000000016E-2</v>
      </c>
      <c r="L23" s="6">
        <v>0.151</v>
      </c>
      <c r="M23" s="6">
        <v>0.17799999999999999</v>
      </c>
      <c r="N23" s="6">
        <f t="shared" si="6"/>
        <v>0.16449999999999998</v>
      </c>
      <c r="O23" s="6">
        <f t="shared" si="7"/>
        <v>1.9091883092036882E-2</v>
      </c>
      <c r="P23" s="6">
        <f t="shared" si="62"/>
        <v>6.6499999999999976E-2</v>
      </c>
      <c r="Q23" s="6">
        <v>0.496</v>
      </c>
      <c r="R23" s="6">
        <v>0.19900000000000001</v>
      </c>
      <c r="S23" s="6">
        <f t="shared" si="9"/>
        <v>0.34750000000000003</v>
      </c>
      <c r="T23" s="6">
        <f t="shared" si="10"/>
        <v>0.21001071401240454</v>
      </c>
      <c r="U23" s="6">
        <f t="shared" si="63"/>
        <v>0.23350000000000004</v>
      </c>
      <c r="V23" s="6">
        <v>0.441</v>
      </c>
      <c r="W23" s="6">
        <v>0.44400000000000001</v>
      </c>
      <c r="X23" s="6">
        <f t="shared" si="12"/>
        <v>0.4425</v>
      </c>
      <c r="Y23" s="6">
        <f t="shared" si="13"/>
        <v>2.1213203435596446E-3</v>
      </c>
      <c r="Z23" s="6">
        <f t="shared" si="64"/>
        <v>-5.9499999999999997E-2</v>
      </c>
      <c r="AA23" s="6">
        <v>0.104</v>
      </c>
      <c r="AB23" s="6">
        <v>9.8000000000000004E-2</v>
      </c>
      <c r="AC23" s="6">
        <f t="shared" si="15"/>
        <v>0.10100000000000001</v>
      </c>
      <c r="AD23" s="6">
        <f t="shared" si="16"/>
        <v>4.2426406871192788E-3</v>
      </c>
      <c r="AE23" s="6">
        <f t="shared" si="65"/>
        <v>6.2000000000000006E-2</v>
      </c>
      <c r="AF23" s="6">
        <v>5.3999999999999999E-2</v>
      </c>
      <c r="AG23" s="6">
        <v>4.4999999999999998E-2</v>
      </c>
      <c r="AH23" s="6">
        <f t="shared" si="18"/>
        <v>4.9500000000000002E-2</v>
      </c>
      <c r="AI23" s="6">
        <f t="shared" si="19"/>
        <v>6.3639610306789286E-3</v>
      </c>
      <c r="AJ23" s="6">
        <f t="shared" si="66"/>
        <v>1.8500000000000003E-2</v>
      </c>
      <c r="AK23" s="6">
        <v>0.15</v>
      </c>
      <c r="AL23" s="6">
        <v>0.19500000000000001</v>
      </c>
      <c r="AM23" s="6">
        <f t="shared" si="21"/>
        <v>0.17249999999999999</v>
      </c>
      <c r="AN23" s="6">
        <f t="shared" si="22"/>
        <v>3.1819805153394852E-2</v>
      </c>
      <c r="AO23" s="6">
        <f t="shared" si="67"/>
        <v>7.9999999999999988E-2</v>
      </c>
      <c r="AP23" s="6" t="s">
        <v>14</v>
      </c>
      <c r="AQ23" s="6">
        <v>0.14099999999999999</v>
      </c>
      <c r="AR23" s="6">
        <v>0.158</v>
      </c>
      <c r="AS23" s="6">
        <f t="shared" si="24"/>
        <v>0.14949999999999999</v>
      </c>
      <c r="AT23" s="6">
        <f t="shared" si="25"/>
        <v>1.2020815280171319E-2</v>
      </c>
      <c r="AU23" s="6">
        <f t="shared" si="68"/>
        <v>8.6499999999999994E-2</v>
      </c>
      <c r="AV23" s="6">
        <v>2.1000000000000001E-2</v>
      </c>
      <c r="AW23" s="6">
        <v>2.4E-2</v>
      </c>
      <c r="AX23" s="6">
        <f t="shared" si="27"/>
        <v>2.2499999999999999E-2</v>
      </c>
      <c r="AY23" s="6">
        <f t="shared" si="28"/>
        <v>2.121320343559642E-3</v>
      </c>
      <c r="AZ23" s="6">
        <f t="shared" si="69"/>
        <v>4.9999999999999975E-3</v>
      </c>
      <c r="BA23" s="6">
        <v>0.90200000000000002</v>
      </c>
      <c r="BB23" s="6">
        <v>0.96199999999999997</v>
      </c>
      <c r="BC23" s="6">
        <f t="shared" si="30"/>
        <v>0.93199999999999994</v>
      </c>
      <c r="BD23" s="6">
        <f t="shared" si="31"/>
        <v>4.2426406871195747E-2</v>
      </c>
      <c r="BE23" s="6">
        <f t="shared" si="70"/>
        <v>0.91999999999999993</v>
      </c>
      <c r="BF23" s="6">
        <v>0.17</v>
      </c>
      <c r="BG23" s="6">
        <v>0.20200000000000001</v>
      </c>
      <c r="BH23" s="6">
        <f t="shared" si="33"/>
        <v>0.186</v>
      </c>
      <c r="BI23" s="6">
        <f t="shared" si="34"/>
        <v>2.2627416997969794E-2</v>
      </c>
      <c r="BJ23" s="6">
        <f t="shared" si="71"/>
        <v>0.1045</v>
      </c>
      <c r="BK23" s="6">
        <v>1.9E-2</v>
      </c>
      <c r="BL23" s="6">
        <v>0.02</v>
      </c>
      <c r="BM23" s="6">
        <f t="shared" si="36"/>
        <v>1.95E-2</v>
      </c>
      <c r="BN23" s="6">
        <f t="shared" si="37"/>
        <v>7.0710678118654816E-4</v>
      </c>
      <c r="BO23" s="6">
        <f t="shared" si="72"/>
        <v>1.3000000000000001E-2</v>
      </c>
      <c r="BP23" s="6">
        <v>2.1999999999999999E-2</v>
      </c>
      <c r="BQ23" s="6">
        <v>2.1999999999999999E-2</v>
      </c>
      <c r="BR23" s="6">
        <f t="shared" si="39"/>
        <v>2.1999999999999999E-2</v>
      </c>
      <c r="BS23" s="6">
        <f t="shared" si="40"/>
        <v>0</v>
      </c>
      <c r="BT23" s="6">
        <f t="shared" si="73"/>
        <v>4.0000000000000001E-3</v>
      </c>
      <c r="BU23" s="6">
        <v>0.03</v>
      </c>
      <c r="BV23" s="6">
        <v>2.9000000000000001E-2</v>
      </c>
      <c r="BW23" s="6">
        <f t="shared" si="42"/>
        <v>2.9499999999999998E-2</v>
      </c>
      <c r="BX23" s="6">
        <f t="shared" si="43"/>
        <v>7.0710678118654567E-4</v>
      </c>
      <c r="BY23" s="6">
        <f t="shared" si="74"/>
        <v>1.2499999999999997E-2</v>
      </c>
      <c r="BZ23" s="6">
        <v>6.3E-2</v>
      </c>
      <c r="CA23" s="6">
        <v>5.8000000000000003E-2</v>
      </c>
      <c r="CB23" s="6">
        <f t="shared" si="45"/>
        <v>6.0499999999999998E-2</v>
      </c>
      <c r="CC23" s="6">
        <f t="shared" si="46"/>
        <v>3.5355339059327359E-3</v>
      </c>
      <c r="CD23" s="6">
        <f t="shared" si="75"/>
        <v>4.9999999999999996E-2</v>
      </c>
      <c r="CE23" s="6">
        <v>3.2000000000000001E-2</v>
      </c>
      <c r="CF23" s="6">
        <v>2.9000000000000001E-2</v>
      </c>
      <c r="CG23" s="6">
        <f t="shared" si="48"/>
        <v>3.0499999999999999E-2</v>
      </c>
      <c r="CH23" s="6">
        <f t="shared" si="49"/>
        <v>2.121320343559642E-3</v>
      </c>
      <c r="CI23" s="7">
        <f t="shared" si="76"/>
        <v>2.1499999999999998E-2</v>
      </c>
      <c r="CJ23" s="6">
        <v>3.9E-2</v>
      </c>
      <c r="CK23" s="6">
        <v>3.4000000000000002E-2</v>
      </c>
      <c r="CL23" s="7">
        <f t="shared" si="51"/>
        <v>3.6500000000000005E-2</v>
      </c>
      <c r="CM23" s="7">
        <f t="shared" si="52"/>
        <v>3.5355339059327359E-3</v>
      </c>
      <c r="CN23" s="7">
        <f t="shared" si="77"/>
        <v>2.1500000000000005E-2</v>
      </c>
      <c r="CO23" s="6">
        <v>0.23499999999999999</v>
      </c>
      <c r="CP23" s="6">
        <v>0.23200000000000001</v>
      </c>
      <c r="CQ23" s="6">
        <f t="shared" si="54"/>
        <v>0.23349999999999999</v>
      </c>
      <c r="CR23" s="6">
        <f t="shared" si="55"/>
        <v>2.1213203435596246E-3</v>
      </c>
      <c r="CS23" s="6">
        <f t="shared" si="78"/>
        <v>0.182</v>
      </c>
      <c r="CT23" s="7">
        <v>5.8000000000000003E-2</v>
      </c>
      <c r="CU23" s="7">
        <v>6.6000000000000003E-2</v>
      </c>
      <c r="CV23" s="6">
        <f t="shared" si="57"/>
        <v>6.2E-2</v>
      </c>
      <c r="CW23" s="6">
        <f t="shared" si="58"/>
        <v>5.656854249492381E-3</v>
      </c>
      <c r="CX23" s="6">
        <f t="shared" si="79"/>
        <v>4.3999999999999997E-2</v>
      </c>
      <c r="CY23" s="8">
        <v>0.28000000000000003</v>
      </c>
      <c r="CZ23" s="8">
        <v>0.26800000000000002</v>
      </c>
      <c r="DA23" s="8">
        <v>0.27400000000000002</v>
      </c>
      <c r="DB23" s="8">
        <v>8.4852813742385784E-3</v>
      </c>
      <c r="DC23" s="8">
        <v>0.24600000000000002</v>
      </c>
      <c r="DD23" s="8">
        <v>0.28799999999999998</v>
      </c>
      <c r="DE23" s="8">
        <v>0.25700000000000001</v>
      </c>
      <c r="DF23" s="8">
        <v>0.27249999999999996</v>
      </c>
      <c r="DG23" s="8">
        <v>2.1920310216783489E-2</v>
      </c>
      <c r="DH23" s="8">
        <v>0.24699999999999997</v>
      </c>
      <c r="DI23" s="8">
        <v>0.36499999999999999</v>
      </c>
      <c r="DJ23" s="8">
        <v>0.32900000000000001</v>
      </c>
      <c r="DK23" s="8">
        <v>0.34699999999999998</v>
      </c>
      <c r="DL23" s="8">
        <v>2.5455844122715902E-2</v>
      </c>
      <c r="DM23" s="8">
        <v>0.3155</v>
      </c>
      <c r="DN23" s="8">
        <v>0.55800000000000005</v>
      </c>
      <c r="DO23" s="8">
        <v>0.55300000000000005</v>
      </c>
      <c r="DP23" s="8">
        <v>0.5555000000000001</v>
      </c>
      <c r="DQ23" s="8">
        <v>3.5355339059327407E-3</v>
      </c>
      <c r="DR23" s="8">
        <v>0.20700000000000013</v>
      </c>
    </row>
    <row r="24" spans="1:122" s="6" customFormat="1">
      <c r="A24" s="6" t="s">
        <v>15</v>
      </c>
      <c r="B24" s="6">
        <v>0.46300000000000002</v>
      </c>
      <c r="C24" s="6">
        <v>0.44</v>
      </c>
      <c r="D24" s="6">
        <f t="shared" si="0"/>
        <v>0.45150000000000001</v>
      </c>
      <c r="E24" s="6">
        <f t="shared" si="1"/>
        <v>1.6263455967290608E-2</v>
      </c>
      <c r="F24" s="6">
        <f t="shared" si="60"/>
        <v>0.41350000000000003</v>
      </c>
      <c r="G24" s="6">
        <v>0.22600000000000001</v>
      </c>
      <c r="H24" s="6">
        <v>0.23400000000000001</v>
      </c>
      <c r="I24" s="6">
        <f t="shared" si="3"/>
        <v>0.23</v>
      </c>
      <c r="J24" s="6">
        <f t="shared" si="4"/>
        <v>5.6568542494923853E-3</v>
      </c>
      <c r="K24" s="6">
        <f t="shared" si="61"/>
        <v>0.17750000000000002</v>
      </c>
      <c r="L24" s="6">
        <v>0.23</v>
      </c>
      <c r="M24" s="6">
        <v>0.252</v>
      </c>
      <c r="N24" s="6">
        <f t="shared" si="6"/>
        <v>0.24099999999999999</v>
      </c>
      <c r="O24" s="6">
        <f t="shared" si="7"/>
        <v>1.5556349186104688E-2</v>
      </c>
      <c r="P24" s="6">
        <f t="shared" si="62"/>
        <v>0.14299999999999999</v>
      </c>
      <c r="Q24" s="6">
        <v>0.251</v>
      </c>
      <c r="R24" s="6">
        <v>0.26800000000000002</v>
      </c>
      <c r="S24" s="6">
        <f t="shared" si="9"/>
        <v>0.25950000000000001</v>
      </c>
      <c r="T24" s="6">
        <f t="shared" si="10"/>
        <v>1.2020815280171319E-2</v>
      </c>
      <c r="U24" s="6">
        <f t="shared" si="63"/>
        <v>0.14550000000000002</v>
      </c>
      <c r="V24" s="6">
        <v>0.57499999999999996</v>
      </c>
      <c r="W24" s="6">
        <v>0.54100000000000004</v>
      </c>
      <c r="X24" s="6">
        <f t="shared" si="12"/>
        <v>0.55800000000000005</v>
      </c>
      <c r="Y24" s="6">
        <f t="shared" si="13"/>
        <v>2.404163056033732E-2</v>
      </c>
      <c r="Z24" s="6">
        <f t="shared" si="64"/>
        <v>5.600000000000005E-2</v>
      </c>
      <c r="AA24" s="6">
        <v>0.17299999999999999</v>
      </c>
      <c r="AB24" s="6">
        <v>0.16400000000000001</v>
      </c>
      <c r="AC24" s="6">
        <f t="shared" si="15"/>
        <v>0.16849999999999998</v>
      </c>
      <c r="AD24" s="6">
        <f t="shared" si="16"/>
        <v>6.3639610306789138E-3</v>
      </c>
      <c r="AE24" s="6">
        <f t="shared" si="65"/>
        <v>0.12949999999999998</v>
      </c>
      <c r="AF24" s="6">
        <v>6.7000000000000004E-2</v>
      </c>
      <c r="AG24" s="6">
        <v>6.3E-2</v>
      </c>
      <c r="AH24" s="6">
        <f t="shared" si="18"/>
        <v>6.5000000000000002E-2</v>
      </c>
      <c r="AI24" s="6">
        <f t="shared" si="19"/>
        <v>2.8284271247461927E-3</v>
      </c>
      <c r="AJ24" s="6">
        <f t="shared" si="66"/>
        <v>3.4000000000000002E-2</v>
      </c>
      <c r="AK24" s="6">
        <v>0.221</v>
      </c>
      <c r="AL24" s="6">
        <v>0.248</v>
      </c>
      <c r="AM24" s="6">
        <f t="shared" si="21"/>
        <v>0.23449999999999999</v>
      </c>
      <c r="AN24" s="6">
        <f t="shared" si="22"/>
        <v>1.9091883092037243E-2</v>
      </c>
      <c r="AO24" s="6">
        <f t="shared" si="67"/>
        <v>0.14199999999999999</v>
      </c>
      <c r="AP24" s="6" t="s">
        <v>15</v>
      </c>
      <c r="AQ24" s="6">
        <v>0.156</v>
      </c>
      <c r="AR24" s="6">
        <v>0.159</v>
      </c>
      <c r="AS24" s="6">
        <f t="shared" si="24"/>
        <v>0.1575</v>
      </c>
      <c r="AT24" s="6">
        <f t="shared" si="25"/>
        <v>2.1213203435596446E-3</v>
      </c>
      <c r="AU24" s="6">
        <f t="shared" si="68"/>
        <v>9.4500000000000001E-2</v>
      </c>
      <c r="AV24" s="6">
        <v>2.9000000000000001E-2</v>
      </c>
      <c r="AW24" s="6">
        <v>2.3E-2</v>
      </c>
      <c r="AX24" s="6">
        <f t="shared" si="27"/>
        <v>2.6000000000000002E-2</v>
      </c>
      <c r="AY24" s="6">
        <f t="shared" si="28"/>
        <v>4.2426406871192866E-3</v>
      </c>
      <c r="AZ24" s="6">
        <f t="shared" si="69"/>
        <v>8.5000000000000006E-3</v>
      </c>
      <c r="BA24" s="6">
        <v>0.74299999999999999</v>
      </c>
      <c r="BB24" s="6">
        <v>0.74399999999999999</v>
      </c>
      <c r="BC24" s="6">
        <f t="shared" si="30"/>
        <v>0.74350000000000005</v>
      </c>
      <c r="BD24" s="6">
        <f t="shared" si="31"/>
        <v>7.0710678118654816E-4</v>
      </c>
      <c r="BE24" s="6">
        <f t="shared" si="70"/>
        <v>0.73150000000000004</v>
      </c>
      <c r="BF24" s="6">
        <v>0.30599999999999999</v>
      </c>
      <c r="BG24" s="6">
        <v>0.33700000000000002</v>
      </c>
      <c r="BH24" s="6">
        <f t="shared" si="33"/>
        <v>0.32150000000000001</v>
      </c>
      <c r="BI24" s="6">
        <f t="shared" si="34"/>
        <v>2.1920310216783489E-2</v>
      </c>
      <c r="BJ24" s="6">
        <f t="shared" si="71"/>
        <v>0.24</v>
      </c>
      <c r="BK24" s="6">
        <v>3.3000000000000002E-2</v>
      </c>
      <c r="BL24" s="6">
        <v>3.4000000000000002E-2</v>
      </c>
      <c r="BM24" s="6">
        <f t="shared" si="36"/>
        <v>3.3500000000000002E-2</v>
      </c>
      <c r="BN24" s="6">
        <f t="shared" si="37"/>
        <v>7.0710678118654816E-4</v>
      </c>
      <c r="BO24" s="6">
        <f t="shared" si="72"/>
        <v>2.7000000000000003E-2</v>
      </c>
      <c r="BP24" s="6">
        <v>6.2E-2</v>
      </c>
      <c r="BQ24" s="6">
        <v>3.9E-2</v>
      </c>
      <c r="BR24" s="6">
        <f t="shared" si="39"/>
        <v>5.0500000000000003E-2</v>
      </c>
      <c r="BS24" s="6">
        <f t="shared" si="40"/>
        <v>1.6263455967290567E-2</v>
      </c>
      <c r="BT24" s="6">
        <f t="shared" si="73"/>
        <v>3.2500000000000001E-2</v>
      </c>
      <c r="BU24" s="6">
        <v>5.2999999999999999E-2</v>
      </c>
      <c r="BV24" s="6">
        <v>4.3999999999999997E-2</v>
      </c>
      <c r="BW24" s="6">
        <f t="shared" si="42"/>
        <v>4.8500000000000001E-2</v>
      </c>
      <c r="BX24" s="6">
        <f t="shared" si="43"/>
        <v>6.3639610306789286E-3</v>
      </c>
      <c r="BY24" s="6">
        <f t="shared" si="74"/>
        <v>3.15E-2</v>
      </c>
      <c r="BZ24" s="6">
        <v>0.12</v>
      </c>
      <c r="CA24" s="6">
        <v>0.15</v>
      </c>
      <c r="CB24" s="6">
        <f t="shared" si="45"/>
        <v>0.13500000000000001</v>
      </c>
      <c r="CC24" s="6">
        <f t="shared" si="46"/>
        <v>2.1213203435596403E-2</v>
      </c>
      <c r="CD24" s="6">
        <f t="shared" si="75"/>
        <v>0.12450000000000001</v>
      </c>
      <c r="CE24" s="6">
        <v>0.106</v>
      </c>
      <c r="CF24" s="6">
        <v>0.16</v>
      </c>
      <c r="CG24" s="6">
        <f t="shared" si="48"/>
        <v>0.13300000000000001</v>
      </c>
      <c r="CH24" s="6">
        <f t="shared" si="49"/>
        <v>3.8183766184073487E-2</v>
      </c>
      <c r="CI24" s="7">
        <f t="shared" si="76"/>
        <v>0.12400000000000001</v>
      </c>
      <c r="CJ24" s="6">
        <v>7.1999999999999995E-2</v>
      </c>
      <c r="CK24" s="6">
        <v>7.2999999999999995E-2</v>
      </c>
      <c r="CL24" s="7">
        <f t="shared" si="51"/>
        <v>7.2499999999999995E-2</v>
      </c>
      <c r="CM24" s="7">
        <f t="shared" si="52"/>
        <v>7.0710678118654816E-4</v>
      </c>
      <c r="CN24" s="7">
        <f t="shared" si="77"/>
        <v>5.7499999999999996E-2</v>
      </c>
      <c r="CO24" s="6">
        <v>0.15</v>
      </c>
      <c r="CP24" s="6">
        <v>0.14899999999999999</v>
      </c>
      <c r="CQ24" s="6">
        <f t="shared" si="54"/>
        <v>0.14949999999999999</v>
      </c>
      <c r="CR24" s="6">
        <f t="shared" si="55"/>
        <v>7.0710678118654816E-4</v>
      </c>
      <c r="CS24" s="6">
        <f t="shared" si="78"/>
        <v>9.8000000000000004E-2</v>
      </c>
      <c r="CT24" s="7">
        <v>7.0000000000000007E-2</v>
      </c>
      <c r="CU24" s="7">
        <v>8.1000000000000003E-2</v>
      </c>
      <c r="CV24" s="6">
        <f t="shared" si="57"/>
        <v>7.5500000000000012E-2</v>
      </c>
      <c r="CW24" s="6">
        <f t="shared" si="58"/>
        <v>7.7781745930520195E-3</v>
      </c>
      <c r="CX24" s="6">
        <f t="shared" si="79"/>
        <v>5.7500000000000009E-2</v>
      </c>
      <c r="CY24" s="8">
        <v>0.42399999999999999</v>
      </c>
      <c r="CZ24" s="8">
        <v>0.432</v>
      </c>
      <c r="DA24" s="8">
        <v>0.42799999999999999</v>
      </c>
      <c r="DB24" s="8">
        <v>5.6568542494923853E-3</v>
      </c>
      <c r="DC24" s="8">
        <v>0.39999999999999997</v>
      </c>
      <c r="DD24" s="8">
        <v>0.13500000000000001</v>
      </c>
      <c r="DE24" s="8">
        <v>0.14499999999999999</v>
      </c>
      <c r="DF24" s="8">
        <v>0.14000000000000001</v>
      </c>
      <c r="DG24" s="8">
        <v>7.0710678118654623E-3</v>
      </c>
      <c r="DH24" s="8">
        <v>0.11450000000000002</v>
      </c>
      <c r="DI24" s="8">
        <v>0.182</v>
      </c>
      <c r="DJ24" s="8">
        <v>0.19500000000000001</v>
      </c>
      <c r="DK24" s="8">
        <v>0.1885</v>
      </c>
      <c r="DL24" s="8">
        <v>9.1923881554251269E-3</v>
      </c>
      <c r="DM24" s="8">
        <v>0.157</v>
      </c>
      <c r="DN24" s="8">
        <v>0.51300000000000001</v>
      </c>
      <c r="DO24" s="8">
        <v>0.54900000000000004</v>
      </c>
      <c r="DP24" s="8">
        <v>0.53100000000000003</v>
      </c>
      <c r="DQ24" s="8">
        <v>2.5455844122715357E-2</v>
      </c>
      <c r="DR24" s="8">
        <v>0.18250000000000005</v>
      </c>
    </row>
    <row r="25" spans="1:122" s="6" customFormat="1">
      <c r="A25" s="6" t="s">
        <v>16</v>
      </c>
      <c r="B25" s="6">
        <v>0.86199999999999999</v>
      </c>
      <c r="C25" s="6">
        <v>0.76</v>
      </c>
      <c r="D25" s="6">
        <f t="shared" si="0"/>
        <v>0.81099999999999994</v>
      </c>
      <c r="E25" s="6">
        <f t="shared" si="1"/>
        <v>7.2124891681028896E-2</v>
      </c>
      <c r="F25" s="6">
        <f t="shared" si="60"/>
        <v>0.77299999999999991</v>
      </c>
      <c r="G25" s="6">
        <v>0.251</v>
      </c>
      <c r="H25" s="6">
        <v>0.252</v>
      </c>
      <c r="I25" s="6">
        <f t="shared" si="3"/>
        <v>0.2515</v>
      </c>
      <c r="J25" s="6">
        <f t="shared" si="4"/>
        <v>7.0710678118654816E-4</v>
      </c>
      <c r="K25" s="6">
        <f t="shared" si="61"/>
        <v>0.19900000000000001</v>
      </c>
      <c r="L25" s="6">
        <v>0.40899999999999997</v>
      </c>
      <c r="M25" s="6">
        <v>0.28899999999999998</v>
      </c>
      <c r="N25" s="6">
        <f t="shared" si="6"/>
        <v>0.34899999999999998</v>
      </c>
      <c r="O25" s="6">
        <f t="shared" si="7"/>
        <v>8.4852813742385777E-2</v>
      </c>
      <c r="P25" s="6">
        <f t="shared" si="62"/>
        <v>0.251</v>
      </c>
      <c r="Q25" s="6">
        <v>0.23400000000000001</v>
      </c>
      <c r="R25" s="6">
        <v>0.41</v>
      </c>
      <c r="S25" s="6">
        <f t="shared" si="9"/>
        <v>0.32200000000000001</v>
      </c>
      <c r="T25" s="6">
        <f t="shared" si="10"/>
        <v>0.12445079348883215</v>
      </c>
      <c r="U25" s="6">
        <f t="shared" si="63"/>
        <v>0.20800000000000002</v>
      </c>
      <c r="V25" s="6">
        <v>0.61599999999999999</v>
      </c>
      <c r="W25" s="6">
        <v>0.61399999999999999</v>
      </c>
      <c r="X25" s="6">
        <f t="shared" si="12"/>
        <v>0.61499999999999999</v>
      </c>
      <c r="Y25" s="6">
        <f t="shared" si="13"/>
        <v>1.4142135623730963E-3</v>
      </c>
      <c r="Z25" s="6">
        <f t="shared" si="64"/>
        <v>0.11299999999999999</v>
      </c>
      <c r="AA25" s="6">
        <v>0.223</v>
      </c>
      <c r="AB25" s="6">
        <v>0.222</v>
      </c>
      <c r="AC25" s="6">
        <f t="shared" si="15"/>
        <v>0.2225</v>
      </c>
      <c r="AD25" s="6">
        <f t="shared" si="16"/>
        <v>7.0710678118654816E-4</v>
      </c>
      <c r="AE25" s="6">
        <f t="shared" si="65"/>
        <v>0.1835</v>
      </c>
      <c r="AF25" s="6">
        <v>7.9000000000000001E-2</v>
      </c>
      <c r="AG25" s="6">
        <v>7.4999999999999997E-2</v>
      </c>
      <c r="AH25" s="6">
        <f t="shared" si="18"/>
        <v>7.6999999999999999E-2</v>
      </c>
      <c r="AI25" s="6">
        <f t="shared" si="19"/>
        <v>2.8284271247461927E-3</v>
      </c>
      <c r="AJ25" s="6">
        <f t="shared" si="66"/>
        <v>4.5999999999999999E-2</v>
      </c>
      <c r="AK25" s="6">
        <v>0.27300000000000002</v>
      </c>
      <c r="AL25" s="6">
        <v>0.27900000000000003</v>
      </c>
      <c r="AM25" s="6">
        <f t="shared" si="21"/>
        <v>0.27600000000000002</v>
      </c>
      <c r="AN25" s="6">
        <f t="shared" si="22"/>
        <v>4.2426406871192892E-3</v>
      </c>
      <c r="AO25" s="6">
        <f t="shared" si="67"/>
        <v>0.18350000000000002</v>
      </c>
      <c r="AP25" s="6" t="s">
        <v>16</v>
      </c>
      <c r="AQ25" s="6">
        <v>0.217</v>
      </c>
      <c r="AR25" s="6">
        <v>0.26500000000000001</v>
      </c>
      <c r="AS25" s="6">
        <f t="shared" si="24"/>
        <v>0.24099999999999999</v>
      </c>
      <c r="AT25" s="6">
        <f t="shared" si="25"/>
        <v>3.3941125496954487E-2</v>
      </c>
      <c r="AU25" s="6">
        <f t="shared" si="68"/>
        <v>0.17799999999999999</v>
      </c>
      <c r="AV25" s="6">
        <v>3.4000000000000002E-2</v>
      </c>
      <c r="AW25" s="6">
        <v>0.03</v>
      </c>
      <c r="AX25" s="6">
        <f t="shared" si="27"/>
        <v>3.2000000000000001E-2</v>
      </c>
      <c r="AY25" s="6">
        <f t="shared" si="28"/>
        <v>2.8284271247461927E-3</v>
      </c>
      <c r="AZ25" s="6">
        <f t="shared" si="69"/>
        <v>1.4499999999999999E-2</v>
      </c>
      <c r="BA25" s="6">
        <v>0.82299999999999995</v>
      </c>
      <c r="BB25" s="6">
        <v>0.79900000000000004</v>
      </c>
      <c r="BC25" s="6">
        <f t="shared" si="30"/>
        <v>0.81099999999999994</v>
      </c>
      <c r="BD25" s="6">
        <f t="shared" si="31"/>
        <v>1.6970562748477077E-2</v>
      </c>
      <c r="BE25" s="6">
        <f t="shared" si="70"/>
        <v>0.79899999999999993</v>
      </c>
      <c r="BF25" s="6">
        <v>0.35699999999999998</v>
      </c>
      <c r="BG25" s="6">
        <v>0.34799999999999998</v>
      </c>
      <c r="BH25" s="6">
        <f t="shared" si="33"/>
        <v>0.35249999999999998</v>
      </c>
      <c r="BI25" s="6">
        <f t="shared" si="34"/>
        <v>6.3639610306789329E-3</v>
      </c>
      <c r="BJ25" s="6">
        <f t="shared" si="71"/>
        <v>0.27099999999999996</v>
      </c>
      <c r="BK25" s="6">
        <v>0.03</v>
      </c>
      <c r="BL25" s="6">
        <v>3.5999999999999997E-2</v>
      </c>
      <c r="BM25" s="6">
        <f t="shared" si="36"/>
        <v>3.3000000000000002E-2</v>
      </c>
      <c r="BN25" s="6">
        <f t="shared" si="37"/>
        <v>4.242640687119284E-3</v>
      </c>
      <c r="BO25" s="6">
        <f t="shared" si="72"/>
        <v>2.6500000000000003E-2</v>
      </c>
      <c r="BP25" s="6">
        <v>4.1000000000000002E-2</v>
      </c>
      <c r="BQ25" s="6">
        <v>3.6999999999999998E-2</v>
      </c>
      <c r="BR25" s="6">
        <f t="shared" si="39"/>
        <v>3.9E-2</v>
      </c>
      <c r="BS25" s="6">
        <f t="shared" si="40"/>
        <v>2.8284271247461927E-3</v>
      </c>
      <c r="BT25" s="6">
        <f t="shared" si="73"/>
        <v>2.1000000000000001E-2</v>
      </c>
      <c r="BU25" s="6">
        <v>4.9000000000000002E-2</v>
      </c>
      <c r="BV25" s="6">
        <v>4.7E-2</v>
      </c>
      <c r="BW25" s="6">
        <f t="shared" si="42"/>
        <v>4.8000000000000001E-2</v>
      </c>
      <c r="BX25" s="6">
        <f t="shared" si="43"/>
        <v>1.4142135623730963E-3</v>
      </c>
      <c r="BY25" s="6">
        <f t="shared" si="74"/>
        <v>3.1E-2</v>
      </c>
      <c r="BZ25" s="6">
        <v>8.5999999999999993E-2</v>
      </c>
      <c r="CA25" s="6">
        <v>8.3000000000000004E-2</v>
      </c>
      <c r="CB25" s="6">
        <f t="shared" si="45"/>
        <v>8.4499999999999992E-2</v>
      </c>
      <c r="CC25" s="6">
        <f t="shared" si="46"/>
        <v>2.1213203435596346E-3</v>
      </c>
      <c r="CD25" s="6">
        <f t="shared" si="75"/>
        <v>7.3999999999999996E-2</v>
      </c>
      <c r="CE25" s="6">
        <v>0.106</v>
      </c>
      <c r="CF25" s="6">
        <v>9.2999999999999999E-2</v>
      </c>
      <c r="CG25" s="6">
        <f t="shared" si="48"/>
        <v>9.9500000000000005E-2</v>
      </c>
      <c r="CH25" s="6">
        <f t="shared" si="49"/>
        <v>9.1923881554251165E-3</v>
      </c>
      <c r="CI25" s="7">
        <f t="shared" si="76"/>
        <v>9.0500000000000011E-2</v>
      </c>
      <c r="CJ25" s="6">
        <v>0.161</v>
      </c>
      <c r="CK25" s="6">
        <v>0.151</v>
      </c>
      <c r="CL25" s="7">
        <f t="shared" si="51"/>
        <v>0.156</v>
      </c>
      <c r="CM25" s="7">
        <f t="shared" si="52"/>
        <v>7.0710678118654814E-3</v>
      </c>
      <c r="CN25" s="7">
        <f t="shared" si="77"/>
        <v>0.14100000000000001</v>
      </c>
      <c r="CO25" s="6">
        <v>0.221</v>
      </c>
      <c r="CP25" s="6">
        <v>0.2</v>
      </c>
      <c r="CQ25" s="6">
        <f t="shared" si="54"/>
        <v>0.21050000000000002</v>
      </c>
      <c r="CR25" s="6">
        <f t="shared" si="55"/>
        <v>1.4849242404916979E-2</v>
      </c>
      <c r="CS25" s="6">
        <f t="shared" si="78"/>
        <v>0.15900000000000003</v>
      </c>
      <c r="CT25" s="7">
        <v>0.109</v>
      </c>
      <c r="CU25" s="7">
        <v>0.108</v>
      </c>
      <c r="CV25" s="6">
        <f t="shared" si="57"/>
        <v>0.1085</v>
      </c>
      <c r="CW25" s="6">
        <f t="shared" si="58"/>
        <v>7.0710678118654816E-4</v>
      </c>
      <c r="CX25" s="6">
        <f t="shared" si="79"/>
        <v>9.0499999999999997E-2</v>
      </c>
      <c r="CY25" s="8">
        <v>0.32700000000000001</v>
      </c>
      <c r="CZ25" s="8">
        <v>0.36599999999999999</v>
      </c>
      <c r="DA25" s="8">
        <v>0.34650000000000003</v>
      </c>
      <c r="DB25" s="8">
        <v>2.7577164466274801E-2</v>
      </c>
      <c r="DC25" s="8">
        <v>0.31850000000000001</v>
      </c>
      <c r="DD25" s="8">
        <v>0.24299999999999999</v>
      </c>
      <c r="DE25" s="8">
        <v>0.27200000000000002</v>
      </c>
      <c r="DF25" s="8">
        <v>0.25750000000000001</v>
      </c>
      <c r="DG25" s="8">
        <v>2.0506096654410319E-2</v>
      </c>
      <c r="DH25" s="8">
        <v>0.23200000000000001</v>
      </c>
      <c r="DI25" s="8">
        <v>0.215</v>
      </c>
      <c r="DJ25" s="8">
        <v>0.20399999999999999</v>
      </c>
      <c r="DK25" s="8">
        <v>0.20949999999999999</v>
      </c>
      <c r="DL25" s="8">
        <v>7.7781745930520299E-3</v>
      </c>
      <c r="DM25" s="8">
        <v>0.17799999999999999</v>
      </c>
      <c r="DN25" s="8">
        <v>0.45900000000000002</v>
      </c>
      <c r="DO25" s="8">
        <v>0.51700000000000002</v>
      </c>
      <c r="DP25" s="8">
        <v>0.48799999999999999</v>
      </c>
      <c r="DQ25" s="8">
        <v>4.1012193308819958E-2</v>
      </c>
      <c r="DR25" s="8">
        <v>0.13950000000000001</v>
      </c>
    </row>
    <row r="26" spans="1:122" s="6" customFormat="1">
      <c r="A26" s="6" t="s">
        <v>17</v>
      </c>
      <c r="B26" s="6">
        <v>0.45600000000000002</v>
      </c>
      <c r="C26" s="6">
        <v>0.44400000000000001</v>
      </c>
      <c r="D26" s="6">
        <f t="shared" si="0"/>
        <v>0.45</v>
      </c>
      <c r="E26" s="6">
        <f t="shared" si="1"/>
        <v>8.4852813742385784E-3</v>
      </c>
      <c r="F26" s="6">
        <f t="shared" si="60"/>
        <v>0.41200000000000003</v>
      </c>
      <c r="G26" s="6">
        <v>0.22900000000000001</v>
      </c>
      <c r="H26" s="6">
        <v>0.221</v>
      </c>
      <c r="I26" s="6">
        <f t="shared" si="3"/>
        <v>0.22500000000000001</v>
      </c>
      <c r="J26" s="6">
        <f t="shared" si="4"/>
        <v>5.6568542494923853E-3</v>
      </c>
      <c r="K26" s="6">
        <f t="shared" si="61"/>
        <v>0.17250000000000001</v>
      </c>
      <c r="L26" s="6">
        <v>0.22</v>
      </c>
      <c r="M26" s="6">
        <v>0.218</v>
      </c>
      <c r="N26" s="6">
        <f t="shared" si="6"/>
        <v>0.219</v>
      </c>
      <c r="O26" s="6">
        <f t="shared" si="7"/>
        <v>1.4142135623730963E-3</v>
      </c>
      <c r="P26" s="6">
        <f t="shared" si="62"/>
        <v>0.121</v>
      </c>
      <c r="Q26" s="6">
        <v>0.34</v>
      </c>
      <c r="R26" s="6">
        <v>0.248</v>
      </c>
      <c r="S26" s="6">
        <f t="shared" si="9"/>
        <v>0.29400000000000004</v>
      </c>
      <c r="T26" s="6">
        <f t="shared" si="10"/>
        <v>6.5053823869162045E-2</v>
      </c>
      <c r="U26" s="6">
        <f t="shared" si="63"/>
        <v>0.18000000000000005</v>
      </c>
      <c r="V26" s="6">
        <v>0.66200000000000003</v>
      </c>
      <c r="W26" s="6">
        <v>0.65900000000000003</v>
      </c>
      <c r="X26" s="6">
        <f t="shared" si="12"/>
        <v>0.66050000000000009</v>
      </c>
      <c r="Y26" s="6">
        <f t="shared" si="13"/>
        <v>2.1213203435596446E-3</v>
      </c>
      <c r="Z26" s="6">
        <f t="shared" si="64"/>
        <v>0.15850000000000009</v>
      </c>
      <c r="AA26" s="6">
        <v>0.17699999999999999</v>
      </c>
      <c r="AB26" s="6">
        <v>0.17399999999999999</v>
      </c>
      <c r="AC26" s="6">
        <f t="shared" si="15"/>
        <v>0.17549999999999999</v>
      </c>
      <c r="AD26" s="6">
        <f t="shared" si="16"/>
        <v>2.1213203435596446E-3</v>
      </c>
      <c r="AE26" s="6">
        <f t="shared" si="65"/>
        <v>0.13649999999999998</v>
      </c>
      <c r="AF26" s="6">
        <v>9.2999999999999999E-2</v>
      </c>
      <c r="AG26" s="6">
        <v>9.8000000000000004E-2</v>
      </c>
      <c r="AH26" s="6">
        <f t="shared" si="18"/>
        <v>9.5500000000000002E-2</v>
      </c>
      <c r="AI26" s="6">
        <f t="shared" si="19"/>
        <v>3.5355339059327407E-3</v>
      </c>
      <c r="AJ26" s="6">
        <f t="shared" si="66"/>
        <v>6.4500000000000002E-2</v>
      </c>
      <c r="AK26" s="6">
        <v>0.23499999999999999</v>
      </c>
      <c r="AL26" s="6">
        <v>0.22800000000000001</v>
      </c>
      <c r="AM26" s="6">
        <f t="shared" si="21"/>
        <v>0.23149999999999998</v>
      </c>
      <c r="AN26" s="6">
        <f t="shared" si="22"/>
        <v>4.9497474683058177E-3</v>
      </c>
      <c r="AO26" s="6">
        <f t="shared" si="67"/>
        <v>0.13899999999999998</v>
      </c>
      <c r="AP26" s="6" t="s">
        <v>17</v>
      </c>
      <c r="AQ26" s="6">
        <v>0.24099999999999999</v>
      </c>
      <c r="AR26" s="6">
        <v>0.24</v>
      </c>
      <c r="AS26" s="6">
        <f t="shared" si="24"/>
        <v>0.24049999999999999</v>
      </c>
      <c r="AT26" s="6">
        <f t="shared" si="25"/>
        <v>7.0710678118654816E-4</v>
      </c>
      <c r="AU26" s="6">
        <f t="shared" si="68"/>
        <v>0.17749999999999999</v>
      </c>
      <c r="AV26" s="6">
        <v>7.8E-2</v>
      </c>
      <c r="AW26" s="6">
        <v>7.8E-2</v>
      </c>
      <c r="AX26" s="6">
        <f t="shared" si="27"/>
        <v>7.8E-2</v>
      </c>
      <c r="AY26" s="6">
        <f t="shared" si="28"/>
        <v>0</v>
      </c>
      <c r="AZ26" s="6">
        <f t="shared" si="69"/>
        <v>6.0499999999999998E-2</v>
      </c>
      <c r="BA26" s="6">
        <v>1.3069999999999999</v>
      </c>
      <c r="BB26" s="6">
        <v>1.29</v>
      </c>
      <c r="BC26" s="6">
        <f t="shared" si="30"/>
        <v>1.2985</v>
      </c>
      <c r="BD26" s="6">
        <f t="shared" si="31"/>
        <v>1.2020815280171239E-2</v>
      </c>
      <c r="BE26" s="6">
        <f t="shared" si="70"/>
        <v>1.2865</v>
      </c>
      <c r="BF26" s="6">
        <v>0.32600000000000001</v>
      </c>
      <c r="BG26" s="6">
        <v>0.32</v>
      </c>
      <c r="BH26" s="6">
        <f t="shared" si="33"/>
        <v>0.32300000000000001</v>
      </c>
      <c r="BI26" s="6">
        <f t="shared" si="34"/>
        <v>4.2426406871192892E-3</v>
      </c>
      <c r="BJ26" s="6">
        <f t="shared" si="71"/>
        <v>0.24149999999999999</v>
      </c>
      <c r="BK26" s="6">
        <v>0.13300000000000001</v>
      </c>
      <c r="BL26" s="6">
        <v>0.14199999999999999</v>
      </c>
      <c r="BM26" s="6">
        <f t="shared" si="36"/>
        <v>0.13750000000000001</v>
      </c>
      <c r="BN26" s="6">
        <f t="shared" si="37"/>
        <v>6.3639610306789138E-3</v>
      </c>
      <c r="BO26" s="6">
        <f t="shared" si="72"/>
        <v>0.13100000000000001</v>
      </c>
      <c r="BP26" s="6">
        <v>0.19600000000000001</v>
      </c>
      <c r="BQ26" s="6">
        <v>0.23200000000000001</v>
      </c>
      <c r="BR26" s="6">
        <f t="shared" si="39"/>
        <v>0.21400000000000002</v>
      </c>
      <c r="BS26" s="6">
        <f t="shared" si="40"/>
        <v>2.5455844122715628E-2</v>
      </c>
      <c r="BT26" s="6">
        <f t="shared" si="73"/>
        <v>0.19600000000000004</v>
      </c>
      <c r="BU26" s="6">
        <v>0.16</v>
      </c>
      <c r="BV26" s="6">
        <v>0.13400000000000001</v>
      </c>
      <c r="BW26" s="6">
        <f t="shared" si="42"/>
        <v>0.14700000000000002</v>
      </c>
      <c r="BX26" s="6">
        <f t="shared" si="43"/>
        <v>1.8384776310849994E-2</v>
      </c>
      <c r="BY26" s="6">
        <f t="shared" si="74"/>
        <v>0.13</v>
      </c>
      <c r="BZ26" s="6">
        <v>0.224</v>
      </c>
      <c r="CA26" s="6">
        <v>0.20699999999999999</v>
      </c>
      <c r="CB26" s="6">
        <f t="shared" si="45"/>
        <v>0.2155</v>
      </c>
      <c r="CC26" s="6">
        <f t="shared" si="46"/>
        <v>1.2020815280171319E-2</v>
      </c>
      <c r="CD26" s="6">
        <f t="shared" si="75"/>
        <v>0.20499999999999999</v>
      </c>
      <c r="CE26" s="6">
        <v>0.104</v>
      </c>
      <c r="CF26" s="6">
        <v>9.6000000000000002E-2</v>
      </c>
      <c r="CG26" s="6">
        <f t="shared" si="48"/>
        <v>0.1</v>
      </c>
      <c r="CH26" s="6">
        <f t="shared" si="49"/>
        <v>5.6568542494923758E-3</v>
      </c>
      <c r="CI26" s="7">
        <f t="shared" si="76"/>
        <v>9.1000000000000011E-2</v>
      </c>
      <c r="CJ26" s="6">
        <v>0.106</v>
      </c>
      <c r="CK26" s="6">
        <v>9.5000000000000001E-2</v>
      </c>
      <c r="CL26" s="7">
        <f t="shared" si="51"/>
        <v>0.10050000000000001</v>
      </c>
      <c r="CM26" s="7">
        <f t="shared" si="52"/>
        <v>7.7781745930520195E-3</v>
      </c>
      <c r="CN26" s="7">
        <f t="shared" si="77"/>
        <v>8.5500000000000007E-2</v>
      </c>
      <c r="CO26" s="6">
        <v>0.192</v>
      </c>
      <c r="CP26" s="6">
        <v>0.17499999999999999</v>
      </c>
      <c r="CQ26" s="6">
        <f t="shared" si="54"/>
        <v>0.1835</v>
      </c>
      <c r="CR26" s="6">
        <f t="shared" si="55"/>
        <v>1.2020815280171319E-2</v>
      </c>
      <c r="CS26" s="6">
        <f t="shared" si="78"/>
        <v>0.13200000000000001</v>
      </c>
      <c r="CT26" s="7">
        <v>0.14799999999999999</v>
      </c>
      <c r="CU26" s="7">
        <v>0.128</v>
      </c>
      <c r="CV26" s="6">
        <f t="shared" si="57"/>
        <v>0.13800000000000001</v>
      </c>
      <c r="CW26" s="6">
        <f t="shared" si="58"/>
        <v>1.4142135623730663E-2</v>
      </c>
      <c r="CX26" s="6">
        <f t="shared" si="79"/>
        <v>0.12000000000000001</v>
      </c>
      <c r="CY26" s="8">
        <v>0.51100000000000001</v>
      </c>
      <c r="CZ26" s="8">
        <v>0.51200000000000001</v>
      </c>
      <c r="DA26" s="8">
        <v>0.51150000000000007</v>
      </c>
      <c r="DB26" s="8">
        <v>7.0710678118654816E-4</v>
      </c>
      <c r="DC26" s="8">
        <v>0.48350000000000004</v>
      </c>
      <c r="DD26" s="8">
        <v>0.221</v>
      </c>
      <c r="DE26" s="8">
        <v>0.247</v>
      </c>
      <c r="DF26" s="8">
        <v>0.23399999999999999</v>
      </c>
      <c r="DG26" s="8">
        <v>1.8384776310850746E-2</v>
      </c>
      <c r="DH26" s="8">
        <v>0.20849999999999999</v>
      </c>
      <c r="DI26" s="8">
        <v>0.20100000000000001</v>
      </c>
      <c r="DJ26" s="8">
        <v>0.224</v>
      </c>
      <c r="DK26" s="8">
        <v>0.21250000000000002</v>
      </c>
      <c r="DL26" s="8">
        <v>1.6263455967290619E-2</v>
      </c>
      <c r="DM26" s="8">
        <v>0.18100000000000002</v>
      </c>
      <c r="DN26" s="8">
        <v>0.38900000000000001</v>
      </c>
      <c r="DO26" s="8">
        <v>0.42099999999999999</v>
      </c>
      <c r="DP26" s="8">
        <v>0.40500000000000003</v>
      </c>
      <c r="DQ26" s="8">
        <v>2.262741699796857E-2</v>
      </c>
      <c r="DR26" s="8">
        <v>5.650000000000005E-2</v>
      </c>
    </row>
    <row r="27" spans="1:122" s="6" customFormat="1">
      <c r="A27" s="6" t="s">
        <v>18</v>
      </c>
      <c r="B27" s="6">
        <v>0.34399999999999997</v>
      </c>
      <c r="C27" s="6">
        <v>0.34</v>
      </c>
      <c r="D27" s="6">
        <f t="shared" si="0"/>
        <v>0.34199999999999997</v>
      </c>
      <c r="E27" s="6">
        <f t="shared" si="1"/>
        <v>2.8284271247461532E-3</v>
      </c>
      <c r="F27" s="6">
        <f t="shared" si="60"/>
        <v>0.30399999999999999</v>
      </c>
      <c r="G27" s="6">
        <v>0.157</v>
      </c>
      <c r="H27" s="6">
        <v>0.16400000000000001</v>
      </c>
      <c r="I27" s="6">
        <f t="shared" si="3"/>
        <v>0.1605</v>
      </c>
      <c r="J27" s="6">
        <f t="shared" si="4"/>
        <v>4.9497474683058368E-3</v>
      </c>
      <c r="K27" s="6">
        <f t="shared" si="61"/>
        <v>0.10800000000000001</v>
      </c>
      <c r="L27" s="6">
        <v>0.191</v>
      </c>
      <c r="M27" s="6">
        <v>0.20300000000000001</v>
      </c>
      <c r="N27" s="6">
        <f t="shared" si="6"/>
        <v>0.19700000000000001</v>
      </c>
      <c r="O27" s="6">
        <f t="shared" si="7"/>
        <v>8.4852813742385784E-3</v>
      </c>
      <c r="P27" s="6">
        <f t="shared" si="62"/>
        <v>9.9000000000000005E-2</v>
      </c>
      <c r="Q27" s="6">
        <v>0.189</v>
      </c>
      <c r="R27" s="6">
        <v>0.17399999999999999</v>
      </c>
      <c r="S27" s="6">
        <f t="shared" si="9"/>
        <v>0.18149999999999999</v>
      </c>
      <c r="T27" s="6">
        <f t="shared" si="10"/>
        <v>1.0606601717798222E-2</v>
      </c>
      <c r="U27" s="6">
        <f t="shared" si="63"/>
        <v>6.7499999999999991E-2</v>
      </c>
      <c r="V27" s="6">
        <v>0.55100000000000005</v>
      </c>
      <c r="W27" s="6">
        <v>0.54600000000000004</v>
      </c>
      <c r="X27" s="6">
        <f t="shared" si="12"/>
        <v>0.54849999999999999</v>
      </c>
      <c r="Y27" s="6">
        <f t="shared" si="13"/>
        <v>3.5355339059327407E-3</v>
      </c>
      <c r="Z27" s="6">
        <f t="shared" si="64"/>
        <v>4.6499999999999986E-2</v>
      </c>
      <c r="AA27" s="6">
        <v>0.13800000000000001</v>
      </c>
      <c r="AB27" s="6">
        <v>0.14000000000000001</v>
      </c>
      <c r="AC27" s="6">
        <f t="shared" si="15"/>
        <v>0.13900000000000001</v>
      </c>
      <c r="AD27" s="6">
        <f t="shared" si="16"/>
        <v>1.4142135623730963E-3</v>
      </c>
      <c r="AE27" s="6">
        <f t="shared" si="65"/>
        <v>0.1</v>
      </c>
      <c r="AF27" s="6">
        <v>5.1999999999999998E-2</v>
      </c>
      <c r="AG27" s="6">
        <v>5.3999999999999999E-2</v>
      </c>
      <c r="AH27" s="6">
        <f t="shared" si="18"/>
        <v>5.2999999999999999E-2</v>
      </c>
      <c r="AI27" s="6">
        <f t="shared" si="19"/>
        <v>1.4142135623730963E-3</v>
      </c>
      <c r="AJ27" s="6">
        <f t="shared" si="66"/>
        <v>2.1999999999999999E-2</v>
      </c>
      <c r="AK27" s="6">
        <v>0.17199999999999999</v>
      </c>
      <c r="AL27" s="6">
        <v>0.2</v>
      </c>
      <c r="AM27" s="6">
        <f t="shared" si="21"/>
        <v>0.186</v>
      </c>
      <c r="AN27" s="6">
        <f t="shared" si="22"/>
        <v>1.9798989873223417E-2</v>
      </c>
      <c r="AO27" s="6">
        <f t="shared" si="67"/>
        <v>9.35E-2</v>
      </c>
      <c r="AP27" s="6" t="s">
        <v>18</v>
      </c>
      <c r="AQ27" s="6">
        <v>0.2</v>
      </c>
      <c r="AR27" s="6">
        <v>0.151</v>
      </c>
      <c r="AS27" s="6">
        <f t="shared" si="24"/>
        <v>0.17549999999999999</v>
      </c>
      <c r="AT27" s="6">
        <f t="shared" si="25"/>
        <v>3.4648232278141032E-2</v>
      </c>
      <c r="AU27" s="6">
        <f t="shared" si="68"/>
        <v>0.11249999999999999</v>
      </c>
      <c r="AV27" s="6">
        <v>2.7E-2</v>
      </c>
      <c r="AW27" s="6">
        <v>2.3E-2</v>
      </c>
      <c r="AX27" s="6">
        <f t="shared" si="27"/>
        <v>2.5000000000000001E-2</v>
      </c>
      <c r="AY27" s="6">
        <f t="shared" si="28"/>
        <v>2.8284271247461905E-3</v>
      </c>
      <c r="AZ27" s="6">
        <f t="shared" si="69"/>
        <v>7.4999999999999997E-3</v>
      </c>
      <c r="BA27" s="6">
        <v>0.86399999999999999</v>
      </c>
      <c r="BB27" s="6">
        <v>0.92600000000000005</v>
      </c>
      <c r="BC27" s="6">
        <f t="shared" si="30"/>
        <v>0.89500000000000002</v>
      </c>
      <c r="BD27" s="6">
        <f t="shared" si="31"/>
        <v>4.3840620433568241E-2</v>
      </c>
      <c r="BE27" s="6">
        <f t="shared" si="70"/>
        <v>0.88300000000000001</v>
      </c>
      <c r="BF27" s="6">
        <v>0.20799999999999999</v>
      </c>
      <c r="BG27" s="6">
        <v>0.23300000000000001</v>
      </c>
      <c r="BH27" s="6">
        <f t="shared" si="33"/>
        <v>0.2205</v>
      </c>
      <c r="BI27" s="6">
        <f t="shared" si="34"/>
        <v>1.7677669529663501E-2</v>
      </c>
      <c r="BJ27" s="6">
        <f t="shared" si="71"/>
        <v>0.13900000000000001</v>
      </c>
      <c r="BK27" s="6">
        <v>2.1000000000000001E-2</v>
      </c>
      <c r="BL27" s="6">
        <v>2.1999999999999999E-2</v>
      </c>
      <c r="BM27" s="6">
        <f t="shared" si="36"/>
        <v>2.1499999999999998E-2</v>
      </c>
      <c r="BN27" s="6">
        <f t="shared" si="37"/>
        <v>7.0710678118654567E-4</v>
      </c>
      <c r="BO27" s="6">
        <f t="shared" si="72"/>
        <v>1.4999999999999999E-2</v>
      </c>
      <c r="BP27" s="6">
        <v>3.9E-2</v>
      </c>
      <c r="BQ27" s="6">
        <v>3.2000000000000001E-2</v>
      </c>
      <c r="BR27" s="6">
        <f t="shared" si="39"/>
        <v>3.5500000000000004E-2</v>
      </c>
      <c r="BS27" s="6">
        <f t="shared" si="40"/>
        <v>4.9497474683058316E-3</v>
      </c>
      <c r="BT27" s="6">
        <f t="shared" si="73"/>
        <v>1.7500000000000005E-2</v>
      </c>
      <c r="BU27" s="6">
        <v>3.5999999999999997E-2</v>
      </c>
      <c r="BV27" s="6">
        <v>3.9E-2</v>
      </c>
      <c r="BW27" s="6">
        <f t="shared" si="42"/>
        <v>3.7499999999999999E-2</v>
      </c>
      <c r="BX27" s="6">
        <f t="shared" si="43"/>
        <v>2.1213203435596446E-3</v>
      </c>
      <c r="BY27" s="6">
        <f t="shared" si="74"/>
        <v>2.0499999999999997E-2</v>
      </c>
      <c r="BZ27" s="6">
        <v>7.0000000000000007E-2</v>
      </c>
      <c r="CA27" s="6">
        <v>8.1000000000000003E-2</v>
      </c>
      <c r="CB27" s="6">
        <f t="shared" si="45"/>
        <v>7.5500000000000012E-2</v>
      </c>
      <c r="CC27" s="6">
        <f t="shared" si="46"/>
        <v>7.7781745930520195E-3</v>
      </c>
      <c r="CD27" s="6">
        <f t="shared" si="75"/>
        <v>6.5000000000000016E-2</v>
      </c>
      <c r="CE27" s="6">
        <v>6.6000000000000003E-2</v>
      </c>
      <c r="CF27" s="6">
        <v>7.3999999999999996E-2</v>
      </c>
      <c r="CG27" s="6">
        <f t="shared" si="48"/>
        <v>7.0000000000000007E-2</v>
      </c>
      <c r="CH27" s="6">
        <f t="shared" si="49"/>
        <v>5.6568542494923758E-3</v>
      </c>
      <c r="CI27" s="7">
        <f t="shared" si="76"/>
        <v>6.1000000000000006E-2</v>
      </c>
      <c r="CJ27" s="6">
        <v>5.6000000000000001E-2</v>
      </c>
      <c r="CK27" s="6">
        <v>5.0999999999999997E-2</v>
      </c>
      <c r="CL27" s="7">
        <f t="shared" si="51"/>
        <v>5.3499999999999999E-2</v>
      </c>
      <c r="CM27" s="7">
        <f t="shared" si="52"/>
        <v>3.5355339059327407E-3</v>
      </c>
      <c r="CN27" s="7">
        <f t="shared" si="77"/>
        <v>3.85E-2</v>
      </c>
      <c r="CO27" s="6">
        <v>0.11</v>
      </c>
      <c r="CP27" s="6">
        <v>0.12</v>
      </c>
      <c r="CQ27" s="6">
        <f t="shared" si="54"/>
        <v>0.11499999999999999</v>
      </c>
      <c r="CR27" s="6">
        <f t="shared" si="55"/>
        <v>7.0710678118654719E-3</v>
      </c>
      <c r="CS27" s="6">
        <f t="shared" si="78"/>
        <v>6.3500000000000001E-2</v>
      </c>
      <c r="CT27" s="7">
        <v>4.7E-2</v>
      </c>
      <c r="CU27" s="7">
        <v>4.7E-2</v>
      </c>
      <c r="CV27" s="6">
        <f t="shared" si="57"/>
        <v>4.7E-2</v>
      </c>
      <c r="CW27" s="6">
        <f t="shared" si="58"/>
        <v>0</v>
      </c>
      <c r="CX27" s="6">
        <f t="shared" si="79"/>
        <v>2.9000000000000001E-2</v>
      </c>
      <c r="CY27" s="8">
        <v>0.222</v>
      </c>
      <c r="CZ27" s="8">
        <v>0.23799999999999999</v>
      </c>
      <c r="DA27" s="8">
        <v>0.22999999999999998</v>
      </c>
      <c r="DB27" s="8">
        <v>1.1313708498984752E-2</v>
      </c>
      <c r="DC27" s="8">
        <v>0.20199999999999999</v>
      </c>
      <c r="DD27" s="8">
        <v>0.14899999999999999</v>
      </c>
      <c r="DE27" s="8">
        <v>0.159</v>
      </c>
      <c r="DF27" s="8">
        <v>0.154</v>
      </c>
      <c r="DG27" s="8">
        <v>7.0710678118654814E-3</v>
      </c>
      <c r="DH27" s="8">
        <v>0.1285</v>
      </c>
      <c r="DI27" s="8">
        <v>0.191</v>
      </c>
      <c r="DJ27" s="8">
        <v>0.20399999999999999</v>
      </c>
      <c r="DK27" s="8">
        <v>0.19750000000000001</v>
      </c>
      <c r="DL27" s="8">
        <v>9.1923881554251061E-3</v>
      </c>
      <c r="DM27" s="8">
        <v>0.16600000000000001</v>
      </c>
      <c r="DN27" s="8">
        <v>0.74099999999999999</v>
      </c>
      <c r="DO27" s="8">
        <v>0.76100000000000001</v>
      </c>
      <c r="DP27" s="8">
        <v>0.751</v>
      </c>
      <c r="DQ27" s="8">
        <v>1.4142135623730963E-2</v>
      </c>
      <c r="DR27" s="8">
        <v>0.40250000000000002</v>
      </c>
    </row>
    <row r="28" spans="1:122" s="6" customFormat="1">
      <c r="A28" s="6" t="s">
        <v>19</v>
      </c>
      <c r="B28" s="6">
        <v>0.61499999999999999</v>
      </c>
      <c r="C28" s="6">
        <v>0.54300000000000004</v>
      </c>
      <c r="D28" s="6">
        <f t="shared" si="0"/>
        <v>0.57899999999999996</v>
      </c>
      <c r="E28" s="6">
        <f t="shared" si="1"/>
        <v>5.0911688245431803E-2</v>
      </c>
      <c r="F28" s="6">
        <f t="shared" si="60"/>
        <v>0.54099999999999993</v>
      </c>
      <c r="G28" s="6">
        <v>0.30399999999999999</v>
      </c>
      <c r="H28" s="6">
        <v>0.3</v>
      </c>
      <c r="I28" s="6">
        <f t="shared" si="3"/>
        <v>0.30199999999999999</v>
      </c>
      <c r="J28" s="6">
        <f t="shared" si="4"/>
        <v>2.8284271247461927E-3</v>
      </c>
      <c r="K28" s="6">
        <f t="shared" si="61"/>
        <v>0.2495</v>
      </c>
      <c r="L28" s="6">
        <v>0.27600000000000002</v>
      </c>
      <c r="M28" s="6">
        <v>0.26800000000000002</v>
      </c>
      <c r="N28" s="6">
        <f t="shared" si="6"/>
        <v>0.27200000000000002</v>
      </c>
      <c r="O28" s="6">
        <f t="shared" si="7"/>
        <v>5.6568542494923853E-3</v>
      </c>
      <c r="P28" s="6">
        <f t="shared" si="62"/>
        <v>0.17400000000000002</v>
      </c>
      <c r="Q28" s="6">
        <v>0.371</v>
      </c>
      <c r="R28" s="6">
        <v>0.25800000000000001</v>
      </c>
      <c r="S28" s="6">
        <f t="shared" si="9"/>
        <v>0.3145</v>
      </c>
      <c r="T28" s="6">
        <f t="shared" si="10"/>
        <v>7.9903066274079615E-2</v>
      </c>
      <c r="U28" s="6">
        <f t="shared" si="63"/>
        <v>0.20050000000000001</v>
      </c>
      <c r="V28" s="6">
        <v>0.81699999999999995</v>
      </c>
      <c r="W28" s="6">
        <v>0.78500000000000003</v>
      </c>
      <c r="X28" s="6">
        <f t="shared" si="12"/>
        <v>0.80099999999999993</v>
      </c>
      <c r="Y28" s="6">
        <f t="shared" si="13"/>
        <v>2.2627416997969461E-2</v>
      </c>
      <c r="Z28" s="6">
        <f t="shared" si="64"/>
        <v>0.29899999999999993</v>
      </c>
      <c r="AA28" s="6">
        <v>0.26500000000000001</v>
      </c>
      <c r="AB28" s="6">
        <v>0.23899999999999999</v>
      </c>
      <c r="AC28" s="6">
        <f t="shared" si="15"/>
        <v>0.252</v>
      </c>
      <c r="AD28" s="6">
        <f t="shared" si="16"/>
        <v>1.8384776310850372E-2</v>
      </c>
      <c r="AE28" s="6">
        <f t="shared" si="65"/>
        <v>0.21299999999999999</v>
      </c>
      <c r="AF28" s="6">
        <v>8.3000000000000004E-2</v>
      </c>
      <c r="AG28" s="6">
        <v>7.2999999999999995E-2</v>
      </c>
      <c r="AH28" s="6">
        <f t="shared" si="18"/>
        <v>7.8E-2</v>
      </c>
      <c r="AI28" s="6">
        <f t="shared" si="19"/>
        <v>7.0710678118654814E-3</v>
      </c>
      <c r="AJ28" s="6">
        <f t="shared" si="66"/>
        <v>4.7E-2</v>
      </c>
      <c r="AK28" s="6">
        <v>0.317</v>
      </c>
      <c r="AL28" s="6">
        <v>0.309</v>
      </c>
      <c r="AM28" s="6">
        <f t="shared" si="21"/>
        <v>0.313</v>
      </c>
      <c r="AN28" s="6">
        <f t="shared" si="22"/>
        <v>5.6568542494923853E-3</v>
      </c>
      <c r="AO28" s="6">
        <f t="shared" si="67"/>
        <v>0.2205</v>
      </c>
      <c r="AP28" s="6" t="s">
        <v>19</v>
      </c>
      <c r="AQ28" s="6">
        <v>0.255</v>
      </c>
      <c r="AR28" s="6">
        <v>0.22800000000000001</v>
      </c>
      <c r="AS28" s="6">
        <f t="shared" si="24"/>
        <v>0.24149999999999999</v>
      </c>
      <c r="AT28" s="6">
        <f t="shared" si="25"/>
        <v>1.9091883092036882E-2</v>
      </c>
      <c r="AU28" s="6">
        <f t="shared" si="68"/>
        <v>0.17849999999999999</v>
      </c>
      <c r="AV28" s="6">
        <v>4.4999999999999998E-2</v>
      </c>
      <c r="AW28" s="6">
        <v>4.9000000000000002E-2</v>
      </c>
      <c r="AX28" s="6">
        <f t="shared" si="27"/>
        <v>4.7E-2</v>
      </c>
      <c r="AY28" s="6">
        <f t="shared" si="28"/>
        <v>2.8284271247461927E-3</v>
      </c>
      <c r="AZ28" s="6">
        <f t="shared" si="69"/>
        <v>2.9499999999999998E-2</v>
      </c>
      <c r="BA28" s="6">
        <v>0.46300000000000002</v>
      </c>
      <c r="BB28" s="6">
        <v>0.35099999999999998</v>
      </c>
      <c r="BC28" s="6">
        <f t="shared" si="30"/>
        <v>0.40700000000000003</v>
      </c>
      <c r="BD28" s="6">
        <f t="shared" si="31"/>
        <v>7.919595949289332E-2</v>
      </c>
      <c r="BE28" s="6">
        <f t="shared" si="70"/>
        <v>0.39500000000000002</v>
      </c>
      <c r="BF28" s="6">
        <v>0.379</v>
      </c>
      <c r="BG28" s="6">
        <v>0.379</v>
      </c>
      <c r="BH28" s="6">
        <f t="shared" si="33"/>
        <v>0.379</v>
      </c>
      <c r="BI28" s="6">
        <f t="shared" si="34"/>
        <v>0</v>
      </c>
      <c r="BJ28" s="6">
        <f t="shared" si="71"/>
        <v>0.29749999999999999</v>
      </c>
      <c r="BK28" s="6">
        <v>3.3000000000000002E-2</v>
      </c>
      <c r="BL28" s="6">
        <v>3.2000000000000001E-2</v>
      </c>
      <c r="BM28" s="6">
        <f t="shared" si="36"/>
        <v>3.2500000000000001E-2</v>
      </c>
      <c r="BN28" s="6">
        <f t="shared" si="37"/>
        <v>7.0710678118654816E-4</v>
      </c>
      <c r="BO28" s="6">
        <f t="shared" si="72"/>
        <v>2.6000000000000002E-2</v>
      </c>
      <c r="BP28" s="6">
        <v>5.8999999999999997E-2</v>
      </c>
      <c r="BQ28" s="6">
        <v>6.0999999999999999E-2</v>
      </c>
      <c r="BR28" s="6">
        <f t="shared" si="39"/>
        <v>0.06</v>
      </c>
      <c r="BS28" s="6">
        <f t="shared" si="40"/>
        <v>1.4142135623730963E-3</v>
      </c>
      <c r="BT28" s="6">
        <f t="shared" si="73"/>
        <v>4.1999999999999996E-2</v>
      </c>
      <c r="BU28" s="6">
        <v>6.5000000000000002E-2</v>
      </c>
      <c r="BV28" s="6">
        <v>6.8000000000000005E-2</v>
      </c>
      <c r="BW28" s="6">
        <f t="shared" si="42"/>
        <v>6.6500000000000004E-2</v>
      </c>
      <c r="BX28" s="6">
        <f t="shared" si="43"/>
        <v>2.1213203435596446E-3</v>
      </c>
      <c r="BY28" s="6">
        <f t="shared" si="74"/>
        <v>4.9500000000000002E-2</v>
      </c>
      <c r="BZ28" s="6">
        <v>9.1999999999999998E-2</v>
      </c>
      <c r="CA28" s="6">
        <v>0.10299999999999999</v>
      </c>
      <c r="CB28" s="6">
        <f t="shared" si="45"/>
        <v>9.7500000000000003E-2</v>
      </c>
      <c r="CC28" s="6">
        <f t="shared" si="46"/>
        <v>7.7781745930520195E-3</v>
      </c>
      <c r="CD28" s="6">
        <f t="shared" si="75"/>
        <v>8.7000000000000008E-2</v>
      </c>
      <c r="CE28" s="6">
        <v>0.13800000000000001</v>
      </c>
      <c r="CF28" s="6">
        <v>0.14099999999999999</v>
      </c>
      <c r="CG28" s="6">
        <f t="shared" si="48"/>
        <v>0.13950000000000001</v>
      </c>
      <c r="CH28" s="6">
        <f t="shared" si="49"/>
        <v>2.1213203435596246E-3</v>
      </c>
      <c r="CI28" s="7">
        <f t="shared" si="76"/>
        <v>0.1305</v>
      </c>
      <c r="CJ28" s="6">
        <v>0.14000000000000001</v>
      </c>
      <c r="CK28" s="6">
        <v>0.13100000000000001</v>
      </c>
      <c r="CL28" s="7">
        <f t="shared" si="51"/>
        <v>0.13550000000000001</v>
      </c>
      <c r="CM28" s="7">
        <f t="shared" si="52"/>
        <v>6.3639610306789329E-3</v>
      </c>
      <c r="CN28" s="7">
        <f t="shared" si="77"/>
        <v>0.12050000000000001</v>
      </c>
      <c r="CO28" s="6">
        <v>0.19400000000000001</v>
      </c>
      <c r="CP28" s="6">
        <v>0.191</v>
      </c>
      <c r="CQ28" s="6">
        <f t="shared" si="54"/>
        <v>0.1925</v>
      </c>
      <c r="CR28" s="6">
        <f t="shared" si="55"/>
        <v>2.1213203435596446E-3</v>
      </c>
      <c r="CS28" s="6">
        <f t="shared" si="78"/>
        <v>0.14100000000000001</v>
      </c>
      <c r="CT28" s="7">
        <v>0.122</v>
      </c>
      <c r="CU28" s="7">
        <v>0.126</v>
      </c>
      <c r="CV28" s="6">
        <f t="shared" si="57"/>
        <v>0.124</v>
      </c>
      <c r="CW28" s="6">
        <f t="shared" si="58"/>
        <v>2.8284271247461927E-3</v>
      </c>
      <c r="CX28" s="6">
        <f t="shared" si="79"/>
        <v>0.106</v>
      </c>
      <c r="CY28" s="8">
        <v>0.42799999999999999</v>
      </c>
      <c r="CZ28" s="8">
        <v>0.48699999999999999</v>
      </c>
      <c r="DA28" s="8">
        <v>0.45750000000000002</v>
      </c>
      <c r="DB28" s="8">
        <v>4.1719300090005379E-2</v>
      </c>
      <c r="DC28" s="8">
        <v>0.42949999999999999</v>
      </c>
      <c r="DD28" s="8">
        <v>0.372</v>
      </c>
      <c r="DE28" s="8">
        <v>0.33100000000000002</v>
      </c>
      <c r="DF28" s="8">
        <v>0.35150000000000003</v>
      </c>
      <c r="DG28" s="8">
        <v>2.8991378028647867E-2</v>
      </c>
      <c r="DH28" s="8">
        <v>0.32600000000000001</v>
      </c>
      <c r="DI28" s="8">
        <v>0.46400000000000002</v>
      </c>
      <c r="DJ28" s="8">
        <v>0.43</v>
      </c>
      <c r="DK28" s="8">
        <v>0.44700000000000001</v>
      </c>
      <c r="DL28" s="8">
        <v>2.4041630560341937E-2</v>
      </c>
      <c r="DM28" s="8">
        <v>0.41549999999999998</v>
      </c>
      <c r="DN28" s="8">
        <v>0.73499999999999999</v>
      </c>
      <c r="DO28" s="8">
        <v>0.76</v>
      </c>
      <c r="DP28" s="8">
        <v>0.74750000000000005</v>
      </c>
      <c r="DQ28" s="8">
        <v>1.7677669529663705E-2</v>
      </c>
      <c r="DR28" s="8">
        <v>0.39900000000000008</v>
      </c>
    </row>
    <row r="29" spans="1:122" s="6" customFormat="1">
      <c r="A29" s="6" t="s">
        <v>20</v>
      </c>
      <c r="B29" s="6">
        <v>0.34100000000000003</v>
      </c>
      <c r="C29" s="6">
        <v>0.33200000000000002</v>
      </c>
      <c r="D29" s="6">
        <f t="shared" si="0"/>
        <v>0.33650000000000002</v>
      </c>
      <c r="E29" s="6">
        <f t="shared" si="1"/>
        <v>6.3639610306789329E-3</v>
      </c>
      <c r="F29" s="6">
        <f t="shared" si="60"/>
        <v>0.29850000000000004</v>
      </c>
      <c r="G29" s="6">
        <v>0.14899999999999999</v>
      </c>
      <c r="H29" s="6">
        <v>0.159</v>
      </c>
      <c r="I29" s="6">
        <f t="shared" si="3"/>
        <v>0.154</v>
      </c>
      <c r="J29" s="6">
        <f t="shared" si="4"/>
        <v>7.0710678118654814E-3</v>
      </c>
      <c r="K29" s="6">
        <f t="shared" si="61"/>
        <v>0.10150000000000001</v>
      </c>
      <c r="L29" s="6">
        <v>0.183</v>
      </c>
      <c r="M29" s="6">
        <v>0.188</v>
      </c>
      <c r="N29" s="6">
        <f t="shared" si="6"/>
        <v>0.1855</v>
      </c>
      <c r="O29" s="6">
        <f t="shared" si="7"/>
        <v>3.5355339059327407E-3</v>
      </c>
      <c r="P29" s="6">
        <f t="shared" si="62"/>
        <v>8.7499999999999994E-2</v>
      </c>
      <c r="Q29" s="6">
        <v>0.17</v>
      </c>
      <c r="R29" s="6">
        <v>0.19600000000000001</v>
      </c>
      <c r="S29" s="6">
        <f t="shared" si="9"/>
        <v>0.183</v>
      </c>
      <c r="T29" s="6">
        <f t="shared" si="10"/>
        <v>1.8384776310850746E-2</v>
      </c>
      <c r="U29" s="6">
        <f t="shared" si="63"/>
        <v>6.8999999999999992E-2</v>
      </c>
      <c r="V29" s="6">
        <v>0.59399999999999997</v>
      </c>
      <c r="W29" s="6">
        <v>0.57299999999999995</v>
      </c>
      <c r="X29" s="6">
        <f t="shared" si="12"/>
        <v>0.58349999999999991</v>
      </c>
      <c r="Y29" s="6">
        <f t="shared" si="13"/>
        <v>1.4849242404917511E-2</v>
      </c>
      <c r="Z29" s="6">
        <f t="shared" si="64"/>
        <v>8.1499999999999906E-2</v>
      </c>
      <c r="AA29" s="6">
        <v>0.129</v>
      </c>
      <c r="AB29" s="6">
        <v>0.126</v>
      </c>
      <c r="AC29" s="6">
        <f t="shared" si="15"/>
        <v>0.1275</v>
      </c>
      <c r="AD29" s="6">
        <f t="shared" si="16"/>
        <v>2.1213203435596446E-3</v>
      </c>
      <c r="AE29" s="6">
        <f t="shared" si="65"/>
        <v>8.8499999999999995E-2</v>
      </c>
      <c r="AF29" s="6">
        <v>5.8000000000000003E-2</v>
      </c>
      <c r="AG29" s="6">
        <v>0.107</v>
      </c>
      <c r="AH29" s="6">
        <f t="shared" si="18"/>
        <v>8.2500000000000004E-2</v>
      </c>
      <c r="AI29" s="6">
        <f t="shared" si="19"/>
        <v>3.4648232278140803E-2</v>
      </c>
      <c r="AJ29" s="6">
        <f t="shared" si="66"/>
        <v>5.1500000000000004E-2</v>
      </c>
      <c r="AK29" s="6">
        <v>0.183</v>
      </c>
      <c r="AL29" s="6">
        <v>0.184</v>
      </c>
      <c r="AM29" s="6">
        <f t="shared" si="21"/>
        <v>0.1835</v>
      </c>
      <c r="AN29" s="6">
        <f t="shared" si="22"/>
        <v>7.0710678118654816E-4</v>
      </c>
      <c r="AO29" s="6">
        <f t="shared" si="67"/>
        <v>9.0999999999999998E-2</v>
      </c>
      <c r="AP29" s="6" t="s">
        <v>20</v>
      </c>
      <c r="AQ29" s="6">
        <v>0.122</v>
      </c>
      <c r="AR29" s="6">
        <v>0.112</v>
      </c>
      <c r="AS29" s="6">
        <f t="shared" si="24"/>
        <v>0.11699999999999999</v>
      </c>
      <c r="AT29" s="6">
        <f t="shared" si="25"/>
        <v>7.0710678118654719E-3</v>
      </c>
      <c r="AU29" s="6">
        <f t="shared" si="68"/>
        <v>5.3999999999999992E-2</v>
      </c>
      <c r="AV29" s="6">
        <v>3.9E-2</v>
      </c>
      <c r="AW29" s="6">
        <v>3.9E-2</v>
      </c>
      <c r="AX29" s="6">
        <f t="shared" si="27"/>
        <v>3.9E-2</v>
      </c>
      <c r="AY29" s="6">
        <f t="shared" si="28"/>
        <v>0</v>
      </c>
      <c r="AZ29" s="6">
        <f t="shared" si="69"/>
        <v>2.1499999999999998E-2</v>
      </c>
      <c r="BA29" s="6">
        <v>0.216</v>
      </c>
      <c r="BB29" s="6">
        <v>0.20100000000000001</v>
      </c>
      <c r="BC29" s="6">
        <f t="shared" si="30"/>
        <v>0.20850000000000002</v>
      </c>
      <c r="BD29" s="6">
        <f t="shared" si="31"/>
        <v>1.0606601717798203E-2</v>
      </c>
      <c r="BE29" s="6">
        <f t="shared" si="70"/>
        <v>0.19650000000000001</v>
      </c>
      <c r="BF29" s="6">
        <v>0.17</v>
      </c>
      <c r="BG29" s="6">
        <v>0.189</v>
      </c>
      <c r="BH29" s="6">
        <f t="shared" si="33"/>
        <v>0.17949999999999999</v>
      </c>
      <c r="BI29" s="6">
        <f t="shared" si="34"/>
        <v>1.3435028842544923E-2</v>
      </c>
      <c r="BJ29" s="6">
        <f t="shared" si="71"/>
        <v>9.799999999999999E-2</v>
      </c>
      <c r="BK29" s="6">
        <v>2.5000000000000001E-2</v>
      </c>
      <c r="BL29" s="6">
        <v>0.03</v>
      </c>
      <c r="BM29" s="6">
        <f t="shared" si="36"/>
        <v>2.75E-2</v>
      </c>
      <c r="BN29" s="6">
        <f t="shared" si="37"/>
        <v>3.5355339059327359E-3</v>
      </c>
      <c r="BO29" s="6">
        <f t="shared" si="72"/>
        <v>2.1000000000000001E-2</v>
      </c>
      <c r="BP29" s="6">
        <v>0.05</v>
      </c>
      <c r="BQ29" s="6">
        <v>6.2E-2</v>
      </c>
      <c r="BR29" s="6">
        <f t="shared" si="39"/>
        <v>5.6000000000000001E-2</v>
      </c>
      <c r="BS29" s="6">
        <f t="shared" si="40"/>
        <v>8.4852813742385715E-3</v>
      </c>
      <c r="BT29" s="6">
        <f t="shared" si="73"/>
        <v>3.8000000000000006E-2</v>
      </c>
      <c r="BU29" s="6">
        <v>4.7E-2</v>
      </c>
      <c r="BV29" s="6">
        <v>0.04</v>
      </c>
      <c r="BW29" s="6">
        <f t="shared" si="42"/>
        <v>4.3499999999999997E-2</v>
      </c>
      <c r="BX29" s="6">
        <f t="shared" si="43"/>
        <v>4.9497474683058316E-3</v>
      </c>
      <c r="BY29" s="6">
        <f t="shared" si="74"/>
        <v>2.6499999999999996E-2</v>
      </c>
      <c r="BZ29" s="6">
        <v>0.11600000000000001</v>
      </c>
      <c r="CA29" s="6">
        <v>0.11600000000000001</v>
      </c>
      <c r="CB29" s="6">
        <f t="shared" si="45"/>
        <v>0.11600000000000001</v>
      </c>
      <c r="CC29" s="6">
        <f t="shared" si="46"/>
        <v>0</v>
      </c>
      <c r="CD29" s="6">
        <f t="shared" si="75"/>
        <v>0.10550000000000001</v>
      </c>
      <c r="CE29" s="6">
        <v>6.2E-2</v>
      </c>
      <c r="CF29" s="6">
        <v>9.9000000000000005E-2</v>
      </c>
      <c r="CG29" s="6">
        <f t="shared" si="48"/>
        <v>8.0500000000000002E-2</v>
      </c>
      <c r="CH29" s="6">
        <f t="shared" si="49"/>
        <v>2.6162950903902246E-2</v>
      </c>
      <c r="CI29" s="7">
        <f t="shared" si="76"/>
        <v>7.1500000000000008E-2</v>
      </c>
      <c r="CJ29" s="6">
        <v>7.6999999999999999E-2</v>
      </c>
      <c r="CK29" s="6">
        <v>7.1999999999999995E-2</v>
      </c>
      <c r="CL29" s="7">
        <f t="shared" si="51"/>
        <v>7.4499999999999997E-2</v>
      </c>
      <c r="CM29" s="7">
        <f t="shared" si="52"/>
        <v>3.5355339059327407E-3</v>
      </c>
      <c r="CN29" s="7">
        <f t="shared" si="77"/>
        <v>5.9499999999999997E-2</v>
      </c>
      <c r="CO29" s="6">
        <v>0.16700000000000001</v>
      </c>
      <c r="CP29" s="6">
        <v>0.16900000000000001</v>
      </c>
      <c r="CQ29" s="6">
        <f t="shared" si="54"/>
        <v>0.16800000000000001</v>
      </c>
      <c r="CR29" s="6">
        <f t="shared" si="55"/>
        <v>1.4142135623730963E-3</v>
      </c>
      <c r="CS29" s="6">
        <f t="shared" si="78"/>
        <v>0.11650000000000002</v>
      </c>
      <c r="CT29" s="7">
        <v>6.8000000000000005E-2</v>
      </c>
      <c r="CU29" s="7">
        <v>7.6999999999999999E-2</v>
      </c>
      <c r="CV29" s="6">
        <f t="shared" si="57"/>
        <v>7.2500000000000009E-2</v>
      </c>
      <c r="CW29" s="6">
        <f t="shared" si="58"/>
        <v>6.3639610306789234E-3</v>
      </c>
      <c r="CX29" s="6">
        <f t="shared" si="79"/>
        <v>5.4500000000000007E-2</v>
      </c>
      <c r="CY29" s="8">
        <v>0.35799999999999998</v>
      </c>
      <c r="CZ29" s="8">
        <v>0.42699999999999999</v>
      </c>
      <c r="DA29" s="8">
        <v>0.39249999999999996</v>
      </c>
      <c r="DB29" s="8">
        <v>4.8790367901872425E-2</v>
      </c>
      <c r="DC29" s="8">
        <v>0.36449999999999994</v>
      </c>
      <c r="DD29" s="8">
        <v>0.2</v>
      </c>
      <c r="DE29" s="8">
        <v>0.187</v>
      </c>
      <c r="DF29" s="8">
        <v>0.19350000000000001</v>
      </c>
      <c r="DG29" s="8">
        <v>9.1923881554251269E-3</v>
      </c>
      <c r="DH29" s="8">
        <v>0.16800000000000001</v>
      </c>
      <c r="DI29" s="8">
        <v>0.13900000000000001</v>
      </c>
      <c r="DJ29" s="8">
        <v>0.14299999999999999</v>
      </c>
      <c r="DK29" s="8">
        <v>0.14100000000000001</v>
      </c>
      <c r="DL29" s="8">
        <v>2.8284271247461731E-3</v>
      </c>
      <c r="DM29" s="8">
        <v>0.10950000000000001</v>
      </c>
      <c r="DN29" s="8">
        <v>0.309</v>
      </c>
      <c r="DO29" s="8">
        <v>0.30599999999999999</v>
      </c>
      <c r="DP29" s="8">
        <v>0.3075</v>
      </c>
      <c r="DQ29" s="8">
        <v>2.1213203435596446E-3</v>
      </c>
      <c r="DR29" s="8">
        <v>-4.0999999999999981E-2</v>
      </c>
    </row>
    <row r="30" spans="1:122" s="6" customFormat="1">
      <c r="A30" s="6" t="s">
        <v>21</v>
      </c>
      <c r="B30" s="6">
        <v>0.34799999999999998</v>
      </c>
      <c r="C30" s="6">
        <v>0.27900000000000003</v>
      </c>
      <c r="D30" s="6">
        <f t="shared" si="0"/>
        <v>0.3135</v>
      </c>
      <c r="E30" s="6">
        <f t="shared" si="1"/>
        <v>4.8790367901871856E-2</v>
      </c>
      <c r="F30" s="6">
        <f t="shared" si="60"/>
        <v>0.27550000000000002</v>
      </c>
      <c r="G30" s="6">
        <v>0.14299999999999999</v>
      </c>
      <c r="H30" s="6">
        <v>0.13200000000000001</v>
      </c>
      <c r="I30" s="6">
        <f t="shared" si="3"/>
        <v>0.13750000000000001</v>
      </c>
      <c r="J30" s="6">
        <f t="shared" si="4"/>
        <v>7.77817459305201E-3</v>
      </c>
      <c r="K30" s="6">
        <f t="shared" si="61"/>
        <v>8.500000000000002E-2</v>
      </c>
      <c r="L30" s="6">
        <v>0.14000000000000001</v>
      </c>
      <c r="M30" s="6">
        <v>0.13600000000000001</v>
      </c>
      <c r="N30" s="6">
        <f t="shared" si="6"/>
        <v>0.13800000000000001</v>
      </c>
      <c r="O30" s="6">
        <f t="shared" si="7"/>
        <v>2.8284271247461927E-3</v>
      </c>
      <c r="P30" s="6">
        <f t="shared" si="62"/>
        <v>4.0000000000000008E-2</v>
      </c>
      <c r="Q30" s="6">
        <v>0.155</v>
      </c>
      <c r="R30" s="6">
        <v>0.156</v>
      </c>
      <c r="S30" s="6">
        <f t="shared" si="9"/>
        <v>0.1555</v>
      </c>
      <c r="T30" s="6">
        <f t="shared" si="10"/>
        <v>7.0710678118654816E-4</v>
      </c>
      <c r="U30" s="6">
        <f t="shared" si="63"/>
        <v>4.1499999999999995E-2</v>
      </c>
      <c r="V30" s="6">
        <v>0.58199999999999996</v>
      </c>
      <c r="W30" s="6">
        <v>0.56100000000000005</v>
      </c>
      <c r="X30" s="6">
        <f t="shared" si="12"/>
        <v>0.57150000000000001</v>
      </c>
      <c r="Y30" s="6">
        <f t="shared" si="13"/>
        <v>1.4849242404917433E-2</v>
      </c>
      <c r="Z30" s="6">
        <f t="shared" si="64"/>
        <v>6.9500000000000006E-2</v>
      </c>
      <c r="AA30" s="6">
        <v>0.111</v>
      </c>
      <c r="AB30" s="6">
        <v>0.114</v>
      </c>
      <c r="AC30" s="6">
        <f t="shared" si="15"/>
        <v>0.1125</v>
      </c>
      <c r="AD30" s="6">
        <f t="shared" si="16"/>
        <v>2.1213203435596446E-3</v>
      </c>
      <c r="AE30" s="6">
        <f t="shared" si="65"/>
        <v>7.350000000000001E-2</v>
      </c>
      <c r="AF30" s="6">
        <v>0.154</v>
      </c>
      <c r="AG30" s="6">
        <v>4.7E-2</v>
      </c>
      <c r="AH30" s="6">
        <f t="shared" si="18"/>
        <v>0.10050000000000001</v>
      </c>
      <c r="AI30" s="6">
        <f t="shared" si="19"/>
        <v>7.5660425586960567E-2</v>
      </c>
      <c r="AJ30" s="6">
        <f t="shared" si="66"/>
        <v>6.9500000000000006E-2</v>
      </c>
      <c r="AK30" s="6">
        <v>0.18099999999999999</v>
      </c>
      <c r="AL30" s="6">
        <v>0.183</v>
      </c>
      <c r="AM30" s="6">
        <f t="shared" si="21"/>
        <v>0.182</v>
      </c>
      <c r="AN30" s="6">
        <f t="shared" si="22"/>
        <v>1.4142135623730963E-3</v>
      </c>
      <c r="AO30" s="6">
        <f t="shared" si="67"/>
        <v>8.9499999999999996E-2</v>
      </c>
      <c r="AP30" s="6" t="s">
        <v>21</v>
      </c>
      <c r="AQ30" s="6">
        <v>0.112</v>
      </c>
      <c r="AR30" s="6">
        <v>0.107</v>
      </c>
      <c r="AS30" s="6">
        <f t="shared" si="24"/>
        <v>0.1095</v>
      </c>
      <c r="AT30" s="6">
        <f t="shared" si="25"/>
        <v>3.5355339059327407E-3</v>
      </c>
      <c r="AU30" s="6">
        <f t="shared" si="68"/>
        <v>4.65E-2</v>
      </c>
      <c r="AV30" s="6">
        <v>1.4999999999999999E-2</v>
      </c>
      <c r="AW30" s="6">
        <v>1.4999999999999999E-2</v>
      </c>
      <c r="AX30" s="6">
        <f t="shared" si="27"/>
        <v>1.4999999999999999E-2</v>
      </c>
      <c r="AY30" s="6">
        <f t="shared" si="28"/>
        <v>0</v>
      </c>
      <c r="AZ30" s="6">
        <f t="shared" si="69"/>
        <v>-2.5000000000000022E-3</v>
      </c>
      <c r="BA30" s="6">
        <v>0.29899999999999999</v>
      </c>
      <c r="BB30" s="6">
        <v>0.23699999999999999</v>
      </c>
      <c r="BC30" s="6">
        <f t="shared" si="30"/>
        <v>0.26800000000000002</v>
      </c>
      <c r="BD30" s="6">
        <f t="shared" si="31"/>
        <v>4.3840620433565396E-2</v>
      </c>
      <c r="BE30" s="6">
        <f t="shared" si="70"/>
        <v>0.25600000000000001</v>
      </c>
      <c r="BF30" s="6">
        <v>0.159</v>
      </c>
      <c r="BG30" s="6">
        <v>0.14899999999999999</v>
      </c>
      <c r="BH30" s="6">
        <f t="shared" si="33"/>
        <v>0.154</v>
      </c>
      <c r="BI30" s="6">
        <f t="shared" si="34"/>
        <v>7.0710678118654814E-3</v>
      </c>
      <c r="BJ30" s="6">
        <f t="shared" si="71"/>
        <v>7.2499999999999995E-2</v>
      </c>
      <c r="BK30" s="6">
        <v>2.1000000000000001E-2</v>
      </c>
      <c r="BL30" s="6">
        <v>1.9E-2</v>
      </c>
      <c r="BM30" s="6">
        <f t="shared" si="36"/>
        <v>0.02</v>
      </c>
      <c r="BN30" s="6">
        <f t="shared" si="37"/>
        <v>1.4142135623730963E-3</v>
      </c>
      <c r="BO30" s="6">
        <f t="shared" si="72"/>
        <v>1.3500000000000002E-2</v>
      </c>
      <c r="BP30" s="6">
        <v>2.5999999999999999E-2</v>
      </c>
      <c r="BQ30" s="6">
        <v>3.6999999999999998E-2</v>
      </c>
      <c r="BR30" s="6">
        <f t="shared" si="39"/>
        <v>3.15E-2</v>
      </c>
      <c r="BS30" s="6">
        <f t="shared" si="40"/>
        <v>7.7781745930520091E-3</v>
      </c>
      <c r="BT30" s="6">
        <f t="shared" si="73"/>
        <v>1.3500000000000002E-2</v>
      </c>
      <c r="BU30" s="6">
        <v>5.6000000000000001E-2</v>
      </c>
      <c r="BV30" s="6">
        <v>5.1999999999999998E-2</v>
      </c>
      <c r="BW30" s="6">
        <f t="shared" si="42"/>
        <v>5.3999999999999999E-2</v>
      </c>
      <c r="BX30" s="6">
        <f t="shared" si="43"/>
        <v>2.8284271247461927E-3</v>
      </c>
      <c r="BY30" s="6">
        <f t="shared" si="74"/>
        <v>3.6999999999999998E-2</v>
      </c>
      <c r="BZ30" s="6">
        <v>6.4000000000000001E-2</v>
      </c>
      <c r="CA30" s="6">
        <v>0.128</v>
      </c>
      <c r="CB30" s="6">
        <f t="shared" si="45"/>
        <v>9.6000000000000002E-2</v>
      </c>
      <c r="CC30" s="6">
        <f t="shared" si="46"/>
        <v>4.525483399593902E-2</v>
      </c>
      <c r="CD30" s="6">
        <f t="shared" si="75"/>
        <v>8.5500000000000007E-2</v>
      </c>
      <c r="CE30" s="6">
        <v>5.8000000000000003E-2</v>
      </c>
      <c r="CF30" s="6">
        <v>0.06</v>
      </c>
      <c r="CG30" s="6">
        <f t="shared" si="48"/>
        <v>5.8999999999999997E-2</v>
      </c>
      <c r="CH30" s="6">
        <f t="shared" si="49"/>
        <v>1.4142135623730913E-3</v>
      </c>
      <c r="CI30" s="7">
        <f t="shared" si="76"/>
        <v>4.9999999999999996E-2</v>
      </c>
      <c r="CJ30" s="6">
        <v>5.8000000000000003E-2</v>
      </c>
      <c r="CK30" s="6">
        <v>5.7000000000000002E-2</v>
      </c>
      <c r="CL30" s="7">
        <f t="shared" si="51"/>
        <v>5.7500000000000002E-2</v>
      </c>
      <c r="CM30" s="7">
        <f t="shared" si="52"/>
        <v>7.0710678118654816E-4</v>
      </c>
      <c r="CN30" s="7">
        <f t="shared" si="77"/>
        <v>4.2500000000000003E-2</v>
      </c>
      <c r="CO30" s="6">
        <v>0.14299999999999999</v>
      </c>
      <c r="CP30" s="6">
        <v>0.13</v>
      </c>
      <c r="CQ30" s="6">
        <f t="shared" si="54"/>
        <v>0.13650000000000001</v>
      </c>
      <c r="CR30" s="6">
        <f t="shared" si="55"/>
        <v>9.1923881554251061E-3</v>
      </c>
      <c r="CS30" s="6">
        <f t="shared" si="78"/>
        <v>8.500000000000002E-2</v>
      </c>
      <c r="CT30" s="7">
        <v>7.6999999999999999E-2</v>
      </c>
      <c r="CU30" s="7">
        <v>7.5999999999999998E-2</v>
      </c>
      <c r="CV30" s="6">
        <f t="shared" si="57"/>
        <v>7.6499999999999999E-2</v>
      </c>
      <c r="CW30" s="6">
        <f t="shared" si="58"/>
        <v>7.0710678118654816E-4</v>
      </c>
      <c r="CX30" s="6">
        <f t="shared" si="79"/>
        <v>5.8499999999999996E-2</v>
      </c>
      <c r="CY30" s="8">
        <v>0.41599999999999998</v>
      </c>
      <c r="CZ30" s="8">
        <v>0.439</v>
      </c>
      <c r="DA30" s="8">
        <v>0.42749999999999999</v>
      </c>
      <c r="DB30" s="8">
        <v>1.6263455967290608E-2</v>
      </c>
      <c r="DC30" s="8">
        <v>0.39949999999999997</v>
      </c>
      <c r="DD30" s="8">
        <v>0.11899999999999999</v>
      </c>
      <c r="DE30" s="8">
        <v>0.11</v>
      </c>
      <c r="DF30" s="8">
        <v>0.11449999999999999</v>
      </c>
      <c r="DG30" s="8">
        <v>6.3639610306789234E-3</v>
      </c>
      <c r="DH30" s="8">
        <v>8.8999999999999996E-2</v>
      </c>
      <c r="DI30" s="8">
        <v>0.182</v>
      </c>
      <c r="DJ30" s="8">
        <v>0.17100000000000001</v>
      </c>
      <c r="DK30" s="8">
        <v>0.17649999999999999</v>
      </c>
      <c r="DL30" s="8">
        <v>7.77817459305201E-3</v>
      </c>
      <c r="DM30" s="8">
        <v>0.14499999999999999</v>
      </c>
      <c r="DN30" s="8">
        <v>0.29099999999999998</v>
      </c>
      <c r="DO30" s="8">
        <v>0.30499999999999999</v>
      </c>
      <c r="DP30" s="8">
        <v>0.29799999999999999</v>
      </c>
      <c r="DQ30" s="8">
        <v>9.8994949366116736E-3</v>
      </c>
      <c r="DR30" s="8">
        <v>-5.0499999999999989E-2</v>
      </c>
    </row>
    <row r="31" spans="1:122" s="6" customFormat="1">
      <c r="A31" s="6" t="s">
        <v>22</v>
      </c>
      <c r="B31" s="6">
        <v>0.34599999999999997</v>
      </c>
      <c r="C31" s="6">
        <v>0.28999999999999998</v>
      </c>
      <c r="D31" s="6">
        <f t="shared" si="0"/>
        <v>0.31799999999999995</v>
      </c>
      <c r="E31" s="6">
        <f t="shared" si="1"/>
        <v>3.9597979746447534E-2</v>
      </c>
      <c r="F31" s="6">
        <f t="shared" si="60"/>
        <v>0.27999999999999997</v>
      </c>
      <c r="G31" s="6">
        <v>0.20399999999999999</v>
      </c>
      <c r="H31" s="6">
        <v>0.188</v>
      </c>
      <c r="I31" s="6">
        <f t="shared" si="3"/>
        <v>0.19600000000000001</v>
      </c>
      <c r="J31" s="6">
        <f t="shared" si="4"/>
        <v>1.1313708498984752E-2</v>
      </c>
      <c r="K31" s="6">
        <f t="shared" si="61"/>
        <v>0.14350000000000002</v>
      </c>
      <c r="L31" s="6">
        <v>0.222</v>
      </c>
      <c r="M31" s="6">
        <v>0.19500000000000001</v>
      </c>
      <c r="N31" s="6">
        <f t="shared" si="6"/>
        <v>0.20850000000000002</v>
      </c>
      <c r="O31" s="6">
        <f t="shared" si="7"/>
        <v>1.9091883092036153E-2</v>
      </c>
      <c r="P31" s="6">
        <f t="shared" si="62"/>
        <v>0.11050000000000001</v>
      </c>
      <c r="Q31" s="6">
        <v>0.182</v>
      </c>
      <c r="R31" s="6">
        <v>0.2</v>
      </c>
      <c r="S31" s="6">
        <f t="shared" si="9"/>
        <v>0.191</v>
      </c>
      <c r="T31" s="6">
        <f t="shared" si="10"/>
        <v>1.2727922061357866E-2</v>
      </c>
      <c r="U31" s="6">
        <f t="shared" si="63"/>
        <v>7.6999999999999999E-2</v>
      </c>
      <c r="V31" s="6">
        <v>0.59399999999999997</v>
      </c>
      <c r="W31" s="6">
        <v>0.67500000000000004</v>
      </c>
      <c r="X31" s="6">
        <f t="shared" si="12"/>
        <v>0.63450000000000006</v>
      </c>
      <c r="Y31" s="6">
        <f t="shared" si="13"/>
        <v>5.727564927610955E-2</v>
      </c>
      <c r="Z31" s="6">
        <f t="shared" si="64"/>
        <v>0.13250000000000006</v>
      </c>
      <c r="AA31" s="6">
        <v>0.16600000000000001</v>
      </c>
      <c r="AB31" s="6">
        <v>0.17599999999999999</v>
      </c>
      <c r="AC31" s="6">
        <f t="shared" si="15"/>
        <v>0.17099999999999999</v>
      </c>
      <c r="AD31" s="6">
        <f t="shared" si="16"/>
        <v>7.0710678118654623E-3</v>
      </c>
      <c r="AE31" s="6">
        <f t="shared" si="65"/>
        <v>0.13199999999999998</v>
      </c>
      <c r="AF31" s="6">
        <v>0.12</v>
      </c>
      <c r="AG31" s="6">
        <v>0.11</v>
      </c>
      <c r="AH31" s="6">
        <f t="shared" si="18"/>
        <v>0.11499999999999999</v>
      </c>
      <c r="AI31" s="6">
        <f t="shared" si="19"/>
        <v>7.0710678118654719E-3</v>
      </c>
      <c r="AJ31" s="6">
        <f t="shared" si="66"/>
        <v>8.3999999999999991E-2</v>
      </c>
      <c r="AK31" s="6">
        <v>0.23499999999999999</v>
      </c>
      <c r="AL31" s="6">
        <v>0.214</v>
      </c>
      <c r="AM31" s="6">
        <f t="shared" si="21"/>
        <v>0.22449999999999998</v>
      </c>
      <c r="AN31" s="6">
        <f t="shared" si="22"/>
        <v>1.4849242404917492E-2</v>
      </c>
      <c r="AO31" s="6">
        <f t="shared" si="67"/>
        <v>0.13199999999999998</v>
      </c>
      <c r="AP31" s="6" t="s">
        <v>22</v>
      </c>
      <c r="AQ31" s="6">
        <v>0.16400000000000001</v>
      </c>
      <c r="AR31" s="6">
        <v>0.20899999999999999</v>
      </c>
      <c r="AS31" s="6">
        <f t="shared" si="24"/>
        <v>0.1865</v>
      </c>
      <c r="AT31" s="6">
        <f t="shared" si="25"/>
        <v>3.181980515339463E-2</v>
      </c>
      <c r="AU31" s="6">
        <f t="shared" si="68"/>
        <v>0.1235</v>
      </c>
      <c r="AV31" s="6">
        <v>4.5999999999999999E-2</v>
      </c>
      <c r="AW31" s="6">
        <v>4.1000000000000002E-2</v>
      </c>
      <c r="AX31" s="6">
        <f t="shared" si="27"/>
        <v>4.3499999999999997E-2</v>
      </c>
      <c r="AY31" s="6">
        <f t="shared" si="28"/>
        <v>3.5355339059327359E-3</v>
      </c>
      <c r="AZ31" s="6">
        <f t="shared" si="69"/>
        <v>2.5999999999999995E-2</v>
      </c>
      <c r="BA31" s="6">
        <v>0.28199999999999997</v>
      </c>
      <c r="BB31" s="6">
        <v>0.30399999999999999</v>
      </c>
      <c r="BC31" s="6">
        <f t="shared" si="30"/>
        <v>0.29299999999999998</v>
      </c>
      <c r="BD31" s="6">
        <f t="shared" si="31"/>
        <v>1.555634918610406E-2</v>
      </c>
      <c r="BE31" s="6">
        <f t="shared" si="70"/>
        <v>0.28099999999999997</v>
      </c>
      <c r="BF31" s="6">
        <v>0.18099999999999999</v>
      </c>
      <c r="BG31" s="6">
        <v>0.18099999999999999</v>
      </c>
      <c r="BH31" s="6">
        <f t="shared" si="33"/>
        <v>0.18099999999999999</v>
      </c>
      <c r="BI31" s="6">
        <f t="shared" si="34"/>
        <v>0</v>
      </c>
      <c r="BJ31" s="6">
        <f t="shared" si="71"/>
        <v>9.9499999999999991E-2</v>
      </c>
      <c r="BK31" s="6">
        <v>5.0999999999999997E-2</v>
      </c>
      <c r="BL31" s="6">
        <v>5.0999999999999997E-2</v>
      </c>
      <c r="BM31" s="6">
        <f t="shared" si="36"/>
        <v>5.0999999999999997E-2</v>
      </c>
      <c r="BN31" s="6">
        <f t="shared" si="37"/>
        <v>0</v>
      </c>
      <c r="BO31" s="6">
        <f t="shared" si="72"/>
        <v>4.4499999999999998E-2</v>
      </c>
      <c r="BP31" s="6">
        <v>8.3000000000000004E-2</v>
      </c>
      <c r="BQ31" s="6">
        <v>8.1000000000000003E-2</v>
      </c>
      <c r="BR31" s="6">
        <f t="shared" si="39"/>
        <v>8.2000000000000003E-2</v>
      </c>
      <c r="BS31" s="6">
        <f t="shared" si="40"/>
        <v>1.4142135623730963E-3</v>
      </c>
      <c r="BT31" s="6">
        <f t="shared" si="73"/>
        <v>6.4000000000000001E-2</v>
      </c>
      <c r="BU31" s="6">
        <v>6.6000000000000003E-2</v>
      </c>
      <c r="BV31" s="6">
        <v>0.06</v>
      </c>
      <c r="BW31" s="6">
        <f t="shared" si="42"/>
        <v>6.3E-2</v>
      </c>
      <c r="BX31" s="6">
        <f t="shared" si="43"/>
        <v>4.2426406871192892E-3</v>
      </c>
      <c r="BY31" s="6">
        <f t="shared" si="74"/>
        <v>4.5999999999999999E-2</v>
      </c>
      <c r="BZ31" s="6">
        <v>6.0999999999999999E-2</v>
      </c>
      <c r="CA31" s="6">
        <v>7.0000000000000007E-2</v>
      </c>
      <c r="CB31" s="6">
        <f t="shared" si="45"/>
        <v>6.5500000000000003E-2</v>
      </c>
      <c r="CC31" s="6">
        <f t="shared" si="46"/>
        <v>6.3639610306789329E-3</v>
      </c>
      <c r="CD31" s="6">
        <f t="shared" si="75"/>
        <v>5.5E-2</v>
      </c>
      <c r="CE31" s="6">
        <v>3.9E-2</v>
      </c>
      <c r="CF31" s="6">
        <v>3.5999999999999997E-2</v>
      </c>
      <c r="CG31" s="6">
        <f t="shared" si="48"/>
        <v>3.7499999999999999E-2</v>
      </c>
      <c r="CH31" s="6">
        <f t="shared" si="49"/>
        <v>2.1213203435596446E-3</v>
      </c>
      <c r="CI31" s="7">
        <f t="shared" si="76"/>
        <v>2.8499999999999998E-2</v>
      </c>
      <c r="CJ31" s="6">
        <v>0.06</v>
      </c>
      <c r="CK31" s="6">
        <v>6.2E-2</v>
      </c>
      <c r="CL31" s="7">
        <f t="shared" si="51"/>
        <v>6.0999999999999999E-2</v>
      </c>
      <c r="CM31" s="7">
        <f t="shared" si="52"/>
        <v>1.4142135623730963E-3</v>
      </c>
      <c r="CN31" s="7">
        <f t="shared" si="77"/>
        <v>4.5999999999999999E-2</v>
      </c>
      <c r="CO31" s="6">
        <v>0.16</v>
      </c>
      <c r="CP31" s="6">
        <v>0.16300000000000001</v>
      </c>
      <c r="CQ31" s="6">
        <f t="shared" si="54"/>
        <v>0.1615</v>
      </c>
      <c r="CR31" s="6">
        <f t="shared" si="55"/>
        <v>2.1213203435596446E-3</v>
      </c>
      <c r="CS31" s="6">
        <f t="shared" si="78"/>
        <v>0.11000000000000001</v>
      </c>
      <c r="CT31" s="7">
        <v>9.6000000000000002E-2</v>
      </c>
      <c r="CU31" s="7">
        <v>8.8999999999999996E-2</v>
      </c>
      <c r="CV31" s="6">
        <f t="shared" si="57"/>
        <v>9.2499999999999999E-2</v>
      </c>
      <c r="CW31" s="6">
        <f t="shared" si="58"/>
        <v>4.9497474683058368E-3</v>
      </c>
      <c r="CX31" s="6">
        <f t="shared" si="79"/>
        <v>7.4499999999999997E-2</v>
      </c>
      <c r="CY31" s="8">
        <v>0.218</v>
      </c>
      <c r="CZ31" s="8">
        <v>0.25800000000000001</v>
      </c>
      <c r="DA31" s="8">
        <v>0.23799999999999999</v>
      </c>
      <c r="DB31" s="8">
        <v>2.8284271247462061E-2</v>
      </c>
      <c r="DC31" s="8">
        <v>0.21</v>
      </c>
      <c r="DD31" s="8">
        <v>0.113</v>
      </c>
      <c r="DE31" s="8">
        <v>0.11700000000000001</v>
      </c>
      <c r="DF31" s="8">
        <v>0.115</v>
      </c>
      <c r="DG31" s="8">
        <v>2.8284271247461927E-3</v>
      </c>
      <c r="DH31" s="8">
        <v>8.950000000000001E-2</v>
      </c>
      <c r="DI31" s="8">
        <v>0.14099999999999999</v>
      </c>
      <c r="DJ31" s="8">
        <v>0.14799999999999999</v>
      </c>
      <c r="DK31" s="8">
        <v>0.14449999999999999</v>
      </c>
      <c r="DL31" s="8">
        <v>4.9497474683058368E-3</v>
      </c>
      <c r="DM31" s="8">
        <v>0.11299999999999999</v>
      </c>
      <c r="DN31" s="8">
        <v>0.3</v>
      </c>
      <c r="DO31" s="8">
        <v>0.29799999999999999</v>
      </c>
      <c r="DP31" s="8">
        <v>0.29899999999999999</v>
      </c>
      <c r="DQ31" s="8">
        <v>1.4142135623730963E-3</v>
      </c>
      <c r="DR31" s="8">
        <v>-4.9499999999999988E-2</v>
      </c>
    </row>
    <row r="32" spans="1:122" s="6" customFormat="1">
      <c r="A32" s="6" t="s">
        <v>23</v>
      </c>
      <c r="B32" s="6">
        <v>3.7999999999999999E-2</v>
      </c>
      <c r="C32" s="6">
        <v>3.7999999999999999E-2</v>
      </c>
      <c r="D32" s="6">
        <f t="shared" si="0"/>
        <v>3.7999999999999999E-2</v>
      </c>
      <c r="E32" s="6">
        <f t="shared" si="1"/>
        <v>0</v>
      </c>
      <c r="F32" s="6">
        <f t="shared" si="60"/>
        <v>0</v>
      </c>
      <c r="G32" s="6">
        <v>5.2999999999999999E-2</v>
      </c>
      <c r="H32" s="6">
        <v>5.1999999999999998E-2</v>
      </c>
      <c r="I32" s="6">
        <f t="shared" si="3"/>
        <v>5.2499999999999998E-2</v>
      </c>
      <c r="J32" s="6">
        <f t="shared" si="4"/>
        <v>7.0710678118654816E-4</v>
      </c>
      <c r="K32" s="6">
        <f t="shared" si="61"/>
        <v>0</v>
      </c>
      <c r="L32" s="6">
        <v>0.10100000000000001</v>
      </c>
      <c r="M32" s="6">
        <v>9.5000000000000001E-2</v>
      </c>
      <c r="N32" s="6">
        <f t="shared" si="6"/>
        <v>9.8000000000000004E-2</v>
      </c>
      <c r="O32" s="6">
        <f t="shared" si="7"/>
        <v>4.2426406871192892E-3</v>
      </c>
      <c r="P32" s="6">
        <f t="shared" si="62"/>
        <v>0</v>
      </c>
      <c r="Q32" s="6">
        <v>0.12</v>
      </c>
      <c r="R32" s="6">
        <v>0.108</v>
      </c>
      <c r="S32" s="6">
        <f t="shared" si="9"/>
        <v>0.11399999999999999</v>
      </c>
      <c r="T32" s="6">
        <f t="shared" si="10"/>
        <v>8.485281374238568E-3</v>
      </c>
      <c r="U32" s="6">
        <f t="shared" si="63"/>
        <v>0</v>
      </c>
      <c r="V32" s="6">
        <v>0.51400000000000001</v>
      </c>
      <c r="W32" s="6">
        <v>0.49</v>
      </c>
      <c r="X32" s="6">
        <f t="shared" si="12"/>
        <v>0.502</v>
      </c>
      <c r="Y32" s="6">
        <f t="shared" si="13"/>
        <v>1.6970562748477157E-2</v>
      </c>
      <c r="Z32" s="6">
        <f t="shared" si="64"/>
        <v>0</v>
      </c>
      <c r="AA32" s="6">
        <v>3.7999999999999999E-2</v>
      </c>
      <c r="AB32" s="6">
        <v>0.04</v>
      </c>
      <c r="AC32" s="6">
        <f t="shared" si="15"/>
        <v>3.9E-2</v>
      </c>
      <c r="AD32" s="6">
        <f t="shared" si="16"/>
        <v>1.4142135623730963E-3</v>
      </c>
      <c r="AE32" s="6">
        <f t="shared" si="65"/>
        <v>0</v>
      </c>
      <c r="AF32" s="6">
        <v>3.1E-2</v>
      </c>
      <c r="AG32" s="6">
        <v>3.1E-2</v>
      </c>
      <c r="AH32" s="6">
        <f t="shared" si="18"/>
        <v>3.1E-2</v>
      </c>
      <c r="AI32" s="6">
        <f t="shared" si="19"/>
        <v>0</v>
      </c>
      <c r="AJ32" s="6">
        <f t="shared" si="66"/>
        <v>0</v>
      </c>
      <c r="AK32" s="6">
        <v>9.6000000000000002E-2</v>
      </c>
      <c r="AL32" s="6">
        <v>8.8999999999999996E-2</v>
      </c>
      <c r="AM32" s="6">
        <f t="shared" si="21"/>
        <v>9.2499999999999999E-2</v>
      </c>
      <c r="AN32" s="6">
        <f t="shared" si="22"/>
        <v>4.9497474683058368E-3</v>
      </c>
      <c r="AO32" s="6">
        <f t="shared" si="67"/>
        <v>0</v>
      </c>
      <c r="AP32" s="6" t="s">
        <v>23</v>
      </c>
      <c r="AQ32" s="6">
        <v>6.9000000000000006E-2</v>
      </c>
      <c r="AR32" s="6">
        <v>5.7000000000000002E-2</v>
      </c>
      <c r="AS32" s="6">
        <f t="shared" si="24"/>
        <v>6.3E-2</v>
      </c>
      <c r="AT32" s="6">
        <f t="shared" si="25"/>
        <v>8.4852813742385194E-3</v>
      </c>
      <c r="AU32" s="6">
        <f t="shared" si="68"/>
        <v>0</v>
      </c>
      <c r="AV32" s="6">
        <v>1.4999999999999999E-2</v>
      </c>
      <c r="AW32" s="6">
        <v>0.02</v>
      </c>
      <c r="AX32" s="6">
        <f t="shared" si="27"/>
        <v>1.7500000000000002E-2</v>
      </c>
      <c r="AY32" s="6">
        <f t="shared" si="28"/>
        <v>3.5355339059327385E-3</v>
      </c>
      <c r="AZ32" s="6">
        <f t="shared" si="69"/>
        <v>0</v>
      </c>
      <c r="BA32" s="6">
        <v>1.0999999999999999E-2</v>
      </c>
      <c r="BB32" s="6">
        <v>1.2999999999999999E-2</v>
      </c>
      <c r="BC32" s="6">
        <f t="shared" si="30"/>
        <v>1.2E-2</v>
      </c>
      <c r="BD32" s="6">
        <f t="shared" si="31"/>
        <v>1.4142135623730952E-3</v>
      </c>
      <c r="BE32" s="6">
        <f t="shared" si="70"/>
        <v>0</v>
      </c>
      <c r="BF32" s="6">
        <v>8.4000000000000005E-2</v>
      </c>
      <c r="BG32" s="6">
        <v>7.9000000000000001E-2</v>
      </c>
      <c r="BH32" s="6">
        <f t="shared" si="33"/>
        <v>8.1500000000000003E-2</v>
      </c>
      <c r="BI32" s="6">
        <f t="shared" si="34"/>
        <v>3.5355339059327407E-3</v>
      </c>
      <c r="BJ32" s="6">
        <f t="shared" si="71"/>
        <v>0</v>
      </c>
      <c r="BK32" s="6">
        <v>7.0000000000000001E-3</v>
      </c>
      <c r="BL32" s="6">
        <v>6.0000000000000001E-3</v>
      </c>
      <c r="BM32" s="6">
        <f t="shared" si="36"/>
        <v>6.5000000000000006E-3</v>
      </c>
      <c r="BN32" s="6">
        <f t="shared" si="37"/>
        <v>7.0710678118654762E-4</v>
      </c>
      <c r="BO32" s="6">
        <f t="shared" si="72"/>
        <v>0</v>
      </c>
      <c r="BP32" s="6">
        <v>1.6E-2</v>
      </c>
      <c r="BQ32" s="6">
        <v>0.02</v>
      </c>
      <c r="BR32" s="6">
        <f t="shared" si="39"/>
        <v>1.8000000000000002E-2</v>
      </c>
      <c r="BS32" s="6">
        <f t="shared" si="40"/>
        <v>2.8284271247461905E-3</v>
      </c>
      <c r="BT32" s="6">
        <f t="shared" si="73"/>
        <v>0</v>
      </c>
      <c r="BU32" s="6">
        <v>1.6E-2</v>
      </c>
      <c r="BV32" s="6">
        <v>1.7999999999999999E-2</v>
      </c>
      <c r="BW32" s="6">
        <f t="shared" si="42"/>
        <v>1.7000000000000001E-2</v>
      </c>
      <c r="BX32" s="6">
        <f t="shared" si="43"/>
        <v>1.4142135623730939E-3</v>
      </c>
      <c r="BY32" s="6">
        <f t="shared" si="74"/>
        <v>0</v>
      </c>
      <c r="BZ32" s="6">
        <v>0.01</v>
      </c>
      <c r="CA32" s="6">
        <v>1.0999999999999999E-2</v>
      </c>
      <c r="CB32" s="6">
        <f t="shared" si="45"/>
        <v>1.0499999999999999E-2</v>
      </c>
      <c r="CC32" s="6">
        <f t="shared" si="46"/>
        <v>7.0710678118654697E-4</v>
      </c>
      <c r="CD32" s="6">
        <f t="shared" si="75"/>
        <v>0</v>
      </c>
      <c r="CE32" s="6">
        <v>0.01</v>
      </c>
      <c r="CF32" s="6">
        <v>8.0000000000000002E-3</v>
      </c>
      <c r="CG32" s="6">
        <f t="shared" si="48"/>
        <v>9.0000000000000011E-3</v>
      </c>
      <c r="CH32" s="6">
        <f t="shared" si="49"/>
        <v>1.4142135623730952E-3</v>
      </c>
      <c r="CI32" s="7">
        <f t="shared" si="76"/>
        <v>0</v>
      </c>
      <c r="CJ32" s="6">
        <v>1.4999999999999999E-2</v>
      </c>
      <c r="CK32" s="6">
        <v>1.4999999999999999E-2</v>
      </c>
      <c r="CL32" s="7">
        <f t="shared" si="51"/>
        <v>1.4999999999999999E-2</v>
      </c>
      <c r="CM32" s="7">
        <f t="shared" si="52"/>
        <v>0</v>
      </c>
      <c r="CN32" s="7">
        <f t="shared" si="77"/>
        <v>0</v>
      </c>
      <c r="CO32" s="6">
        <v>5.0999999999999997E-2</v>
      </c>
      <c r="CP32" s="6">
        <v>5.1999999999999998E-2</v>
      </c>
      <c r="CQ32" s="6">
        <f t="shared" si="54"/>
        <v>5.1499999999999997E-2</v>
      </c>
      <c r="CR32" s="6">
        <f t="shared" si="55"/>
        <v>7.0710678118654816E-4</v>
      </c>
      <c r="CS32" s="6">
        <f t="shared" si="78"/>
        <v>0</v>
      </c>
      <c r="CT32" s="7">
        <v>1.7000000000000001E-2</v>
      </c>
      <c r="CU32" s="7">
        <v>1.9E-2</v>
      </c>
      <c r="CV32" s="6">
        <f>AVERAGE(CT32:CU32)</f>
        <v>1.8000000000000002E-2</v>
      </c>
      <c r="CW32" s="6">
        <f t="shared" si="58"/>
        <v>1.4142135623730939E-3</v>
      </c>
      <c r="CX32" s="6">
        <f t="shared" si="79"/>
        <v>0</v>
      </c>
      <c r="CY32" s="12">
        <v>3.2000000000000001E-2</v>
      </c>
      <c r="CZ32" s="12">
        <v>2.4E-2</v>
      </c>
      <c r="DA32" s="12">
        <v>2.8000000000000001E-2</v>
      </c>
      <c r="DB32" s="12">
        <v>5.6568542494923532E-3</v>
      </c>
      <c r="DC32" s="8">
        <v>0</v>
      </c>
      <c r="DD32" s="12">
        <v>2.5999999999999999E-2</v>
      </c>
      <c r="DE32" s="12">
        <v>2.5000000000000001E-2</v>
      </c>
      <c r="DF32" s="8">
        <v>2.5500000000000002E-2</v>
      </c>
      <c r="DG32" s="8">
        <v>7.0710678118654567E-4</v>
      </c>
      <c r="DH32" s="8">
        <v>0</v>
      </c>
      <c r="DI32" s="12">
        <v>3.1E-2</v>
      </c>
      <c r="DJ32" s="12">
        <v>3.2000000000000001E-2</v>
      </c>
      <c r="DK32" s="8">
        <v>3.15E-2</v>
      </c>
      <c r="DL32" s="8">
        <v>7.0710678118654816E-4</v>
      </c>
      <c r="DM32" s="8">
        <v>0</v>
      </c>
      <c r="DN32" s="12">
        <v>0.32500000000000001</v>
      </c>
      <c r="DO32" s="12">
        <v>0.372</v>
      </c>
      <c r="DP32" s="8">
        <v>0.34850000000000003</v>
      </c>
      <c r="DQ32" s="8">
        <v>3.3234018715767442E-2</v>
      </c>
      <c r="DR32" s="8">
        <v>0</v>
      </c>
    </row>
    <row r="33" spans="21:21" s="6" customFormat="1"/>
    <row r="48" spans="21:21">
      <c r="U48" s="4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Y25"/>
  <sheetViews>
    <sheetView workbookViewId="0">
      <selection activeCell="C1" sqref="C1:C1048576"/>
    </sheetView>
  </sheetViews>
  <sheetFormatPr defaultRowHeight="15"/>
  <sheetData>
    <row r="1" spans="1:25">
      <c r="A1" s="2"/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45</v>
      </c>
      <c r="J1" s="2" t="s">
        <v>46</v>
      </c>
      <c r="K1" s="2" t="s">
        <v>47</v>
      </c>
      <c r="L1" s="2" t="s">
        <v>48</v>
      </c>
      <c r="M1" s="2" t="s">
        <v>49</v>
      </c>
      <c r="N1" s="2" t="s">
        <v>50</v>
      </c>
      <c r="O1" s="2" t="s">
        <v>51</v>
      </c>
      <c r="P1" s="2" t="s">
        <v>52</v>
      </c>
      <c r="Q1" s="2" t="s">
        <v>53</v>
      </c>
      <c r="R1" s="2" t="s">
        <v>54</v>
      </c>
      <c r="S1" s="2" t="s">
        <v>55</v>
      </c>
      <c r="T1" s="2" t="s">
        <v>56</v>
      </c>
      <c r="U1" s="2" t="s">
        <v>57</v>
      </c>
      <c r="V1" s="2" t="s">
        <v>28</v>
      </c>
      <c r="W1" s="2" t="s">
        <v>58</v>
      </c>
      <c r="X1" s="2" t="s">
        <v>59</v>
      </c>
      <c r="Y1" s="2" t="s">
        <v>60</v>
      </c>
    </row>
    <row r="2" spans="1:25">
      <c r="A2" s="1" t="s">
        <v>38</v>
      </c>
      <c r="B2" s="3"/>
      <c r="C2" s="3">
        <v>0.56499889999999997</v>
      </c>
      <c r="D2" s="3">
        <v>0.30818099999999998</v>
      </c>
      <c r="E2" s="3">
        <v>0.78731779999999996</v>
      </c>
      <c r="F2" s="3">
        <v>0.41589930000000003</v>
      </c>
      <c r="G2" s="3">
        <v>0.4319538</v>
      </c>
      <c r="H2" s="3">
        <v>0.63612109999999999</v>
      </c>
      <c r="I2" s="3">
        <v>0.27469280000000001</v>
      </c>
      <c r="J2" s="3">
        <v>0.1489222</v>
      </c>
      <c r="K2" s="3">
        <v>0.28400999999999998</v>
      </c>
      <c r="L2" s="3">
        <v>0.2915682</v>
      </c>
      <c r="M2" s="3">
        <v>0.1983943</v>
      </c>
      <c r="N2" s="3">
        <v>0.29534169999999998</v>
      </c>
      <c r="O2" s="3">
        <v>0.33262989999999998</v>
      </c>
      <c r="P2" s="3">
        <v>2.994465E-2</v>
      </c>
      <c r="Q2" s="3">
        <v>-0.13687820000000001</v>
      </c>
      <c r="R2" s="3">
        <v>-3.9090630000000001E-2</v>
      </c>
      <c r="S2" s="3">
        <v>-4.0039529999999997E-2</v>
      </c>
      <c r="T2" s="3">
        <v>-1.057868E-2</v>
      </c>
      <c r="U2" s="3">
        <v>-0.13594619999999999</v>
      </c>
      <c r="V2" s="3">
        <v>-3.4086239999999997E-2</v>
      </c>
      <c r="W2" s="3">
        <v>1.8156800000000001E-2</v>
      </c>
      <c r="X2" s="3">
        <v>-4.7669919999999998E-2</v>
      </c>
      <c r="Y2" s="3">
        <v>0.74833930000000004</v>
      </c>
    </row>
    <row r="3" spans="1:25">
      <c r="A3" s="1" t="s">
        <v>39</v>
      </c>
      <c r="B3" s="3">
        <v>0.56499889999999997</v>
      </c>
      <c r="C3" s="3"/>
      <c r="D3" s="3">
        <v>0.74806609999999996</v>
      </c>
      <c r="E3" s="3">
        <v>0.60736509999999999</v>
      </c>
      <c r="F3" s="3">
        <v>0.27659299999999998</v>
      </c>
      <c r="G3" s="3">
        <v>0.1218506</v>
      </c>
      <c r="H3" s="3">
        <v>0.33033220000000002</v>
      </c>
      <c r="I3" s="3">
        <v>-0.30940879999999998</v>
      </c>
      <c r="J3" s="3">
        <v>-0.40950589999999998</v>
      </c>
      <c r="K3" s="3">
        <v>1.7155070000000001E-2</v>
      </c>
      <c r="L3" s="3">
        <v>-1.376762E-2</v>
      </c>
      <c r="M3" s="3">
        <v>-7.4526499999999996E-2</v>
      </c>
      <c r="N3" s="3">
        <v>0.1237882</v>
      </c>
      <c r="O3" s="3">
        <v>0.58067460000000004</v>
      </c>
      <c r="P3" s="3">
        <v>-4.9112950000000002E-2</v>
      </c>
      <c r="Q3" s="3">
        <v>-0.1458682</v>
      </c>
      <c r="R3" s="3">
        <v>-6.1077039999999999E-2</v>
      </c>
      <c r="S3" s="3">
        <v>-2.283899E-2</v>
      </c>
      <c r="T3" s="3">
        <v>-0.22759109999999999</v>
      </c>
      <c r="U3" s="3">
        <v>-2.4552959999999999E-2</v>
      </c>
      <c r="V3" s="3">
        <v>-7.0061070000000003E-2</v>
      </c>
      <c r="W3" s="3">
        <v>-6.6158129999999996E-2</v>
      </c>
      <c r="X3" s="3">
        <v>-0.1352207</v>
      </c>
      <c r="Y3" s="3">
        <v>0.15856700000000001</v>
      </c>
    </row>
    <row r="4" spans="1:25">
      <c r="A4" s="1" t="s">
        <v>40</v>
      </c>
      <c r="B4" s="3">
        <v>0.30818099999999998</v>
      </c>
      <c r="C4" s="3">
        <v>0.74806609999999996</v>
      </c>
      <c r="D4" s="3"/>
      <c r="E4" s="3">
        <v>0.39226850000000002</v>
      </c>
      <c r="F4" s="3">
        <v>0.1172887</v>
      </c>
      <c r="G4" s="3">
        <v>6.2447790000000003E-2</v>
      </c>
      <c r="H4" s="3">
        <v>-2.2703620000000002E-3</v>
      </c>
      <c r="I4" s="3">
        <v>-0.14426800000000001</v>
      </c>
      <c r="J4" s="3">
        <v>-0.71137410000000001</v>
      </c>
      <c r="K4" s="3">
        <v>-2.7807809999999999E-2</v>
      </c>
      <c r="L4" s="3">
        <v>-7.8405139999999998E-2</v>
      </c>
      <c r="M4" s="3">
        <v>-1.9574689999999999E-2</v>
      </c>
      <c r="N4" s="3">
        <v>0.1604322</v>
      </c>
      <c r="O4" s="3">
        <v>0.31212269999999998</v>
      </c>
      <c r="P4" s="3">
        <v>7.7964360000000003E-3</v>
      </c>
      <c r="Q4" s="3">
        <v>-4.9109600000000003E-2</v>
      </c>
      <c r="R4" s="3">
        <v>-1.510677E-3</v>
      </c>
      <c r="S4" s="3">
        <v>-5.2985440000000002E-2</v>
      </c>
      <c r="T4" s="3">
        <v>-9.0475600000000003E-2</v>
      </c>
      <c r="U4" s="3">
        <v>0.1001219</v>
      </c>
      <c r="V4" s="3">
        <v>-3.2211969999999999E-2</v>
      </c>
      <c r="W4" s="3">
        <v>-2.0572389999999999E-2</v>
      </c>
      <c r="X4" s="3">
        <v>-1.760198E-2</v>
      </c>
      <c r="Y4" s="3">
        <v>-2.764703E-2</v>
      </c>
    </row>
    <row r="5" spans="1:25">
      <c r="A5" s="1" t="s">
        <v>41</v>
      </c>
      <c r="B5" s="3">
        <v>0.78731779999999996</v>
      </c>
      <c r="C5" s="3">
        <v>0.60736509999999999</v>
      </c>
      <c r="D5" s="3">
        <v>0.39226850000000002</v>
      </c>
      <c r="E5" s="3"/>
      <c r="F5" s="3">
        <v>0.56125619999999998</v>
      </c>
      <c r="G5" s="3">
        <v>0.3514853</v>
      </c>
      <c r="H5" s="3">
        <v>0.6990632</v>
      </c>
      <c r="I5" s="3">
        <v>0.3248508</v>
      </c>
      <c r="J5" s="3">
        <v>-0.19306139999999999</v>
      </c>
      <c r="K5" s="3">
        <v>4.4870239999999999E-2</v>
      </c>
      <c r="L5" s="3">
        <v>0.3651991</v>
      </c>
      <c r="M5" s="3">
        <v>0.2210917</v>
      </c>
      <c r="N5" s="3">
        <v>0.3078034</v>
      </c>
      <c r="O5" s="3">
        <v>0.37939299999999998</v>
      </c>
      <c r="P5" s="3">
        <v>-3.5360410000000002E-2</v>
      </c>
      <c r="Q5" s="3">
        <v>-0.13247020000000001</v>
      </c>
      <c r="R5" s="3">
        <v>-9.5396159999999994E-2</v>
      </c>
      <c r="S5" s="3">
        <v>-8.0816209999999999E-2</v>
      </c>
      <c r="T5" s="3">
        <v>-0.1118625</v>
      </c>
      <c r="U5" s="3">
        <v>-4.8875769999999999E-2</v>
      </c>
      <c r="V5" s="3">
        <v>-2.9986479999999999E-2</v>
      </c>
      <c r="W5" s="3">
        <v>-5.5182769999999999E-2</v>
      </c>
      <c r="X5" s="3">
        <v>2.9600560000000001E-2</v>
      </c>
      <c r="Y5" s="3">
        <v>0.6082613</v>
      </c>
    </row>
    <row r="6" spans="1:25">
      <c r="A6" s="1" t="s">
        <v>42</v>
      </c>
      <c r="B6" s="3">
        <v>0.41589930000000003</v>
      </c>
      <c r="C6" s="3">
        <v>0.27659299999999998</v>
      </c>
      <c r="D6" s="3">
        <v>0.1172887</v>
      </c>
      <c r="E6" s="3">
        <v>0.56125619999999998</v>
      </c>
      <c r="F6" s="3"/>
      <c r="G6" s="3">
        <v>0.43533630000000001</v>
      </c>
      <c r="H6" s="3">
        <v>0.66087949999999995</v>
      </c>
      <c r="I6" s="3">
        <v>0.59730439999999996</v>
      </c>
      <c r="J6" s="3">
        <v>-6.3054520000000003E-2</v>
      </c>
      <c r="K6" s="3">
        <v>0.1372912</v>
      </c>
      <c r="L6" s="3">
        <v>0.49057650000000003</v>
      </c>
      <c r="M6" s="3">
        <v>0.55403409999999997</v>
      </c>
      <c r="N6" s="3">
        <v>0.7015709</v>
      </c>
      <c r="O6" s="3">
        <v>1.330166E-2</v>
      </c>
      <c r="P6" s="3">
        <v>0.35903669999999999</v>
      </c>
      <c r="Q6" s="3">
        <v>0.28065370000000001</v>
      </c>
      <c r="R6" s="3">
        <v>0.36582510000000001</v>
      </c>
      <c r="S6" s="3">
        <v>0.31861289999999998</v>
      </c>
      <c r="T6" s="3">
        <v>0.35731970000000002</v>
      </c>
      <c r="U6" s="3">
        <v>0.24847330000000001</v>
      </c>
      <c r="V6" s="3">
        <v>0.37076110000000001</v>
      </c>
      <c r="W6" s="3">
        <v>0.40362290000000001</v>
      </c>
      <c r="X6" s="3">
        <v>0.34375640000000002</v>
      </c>
      <c r="Y6" s="3">
        <v>0.33136490000000002</v>
      </c>
    </row>
    <row r="7" spans="1:25">
      <c r="A7" s="1" t="s">
        <v>43</v>
      </c>
      <c r="B7" s="3">
        <v>0.4319538</v>
      </c>
      <c r="C7" s="3">
        <v>0.1218506</v>
      </c>
      <c r="D7" s="3">
        <v>6.2447790000000003E-2</v>
      </c>
      <c r="E7" s="3">
        <v>0.3514853</v>
      </c>
      <c r="F7" s="3">
        <v>0.43533630000000001</v>
      </c>
      <c r="G7" s="3"/>
      <c r="H7" s="3">
        <v>0.49844179999999999</v>
      </c>
      <c r="I7" s="3">
        <v>0.57771099999999997</v>
      </c>
      <c r="J7" s="3">
        <v>0.27016669999999998</v>
      </c>
      <c r="K7" s="3">
        <v>0.76833169999999995</v>
      </c>
      <c r="L7" s="3">
        <v>0.70146520000000001</v>
      </c>
      <c r="M7" s="3">
        <v>0.8017879</v>
      </c>
      <c r="N7" s="3">
        <v>0.62758519999999995</v>
      </c>
      <c r="O7" s="3">
        <v>7.2986850000000006E-2</v>
      </c>
      <c r="P7" s="3">
        <v>0.419512</v>
      </c>
      <c r="Q7" s="3">
        <v>0.40926050000000003</v>
      </c>
      <c r="R7" s="3">
        <v>0.32866309999999999</v>
      </c>
      <c r="S7" s="3">
        <v>0.4907204</v>
      </c>
      <c r="T7" s="3">
        <v>0.53378159999999997</v>
      </c>
      <c r="U7" s="3">
        <v>0.17200879999999999</v>
      </c>
      <c r="V7" s="3">
        <v>0.41150009999999998</v>
      </c>
      <c r="W7" s="3">
        <v>0.48419679999999998</v>
      </c>
      <c r="X7" s="3">
        <v>0.2595886</v>
      </c>
      <c r="Y7" s="3">
        <v>0.61525030000000003</v>
      </c>
    </row>
    <row r="8" spans="1:25">
      <c r="A8" s="1" t="s">
        <v>44</v>
      </c>
      <c r="B8" s="3">
        <v>0.63612109999999999</v>
      </c>
      <c r="C8" s="3">
        <v>0.33033220000000002</v>
      </c>
      <c r="D8" s="3">
        <v>-2.2703620000000002E-3</v>
      </c>
      <c r="E8" s="3">
        <v>0.6990632</v>
      </c>
      <c r="F8" s="3">
        <v>0.66087949999999995</v>
      </c>
      <c r="G8" s="3">
        <v>0.49844179999999999</v>
      </c>
      <c r="H8" s="3"/>
      <c r="I8" s="3">
        <v>0.44085099999999999</v>
      </c>
      <c r="J8" s="3">
        <v>0.19286210000000001</v>
      </c>
      <c r="K8" s="3">
        <v>0.22939319999999999</v>
      </c>
      <c r="L8" s="3">
        <v>0.6425535</v>
      </c>
      <c r="M8" s="3">
        <v>0.52239749999999996</v>
      </c>
      <c r="N8" s="3">
        <v>0.38001279999999998</v>
      </c>
      <c r="O8" s="3">
        <v>0.1175428</v>
      </c>
      <c r="P8" s="3">
        <v>3.6038779999999999E-2</v>
      </c>
      <c r="Q8" s="3">
        <v>-8.1912810000000003E-2</v>
      </c>
      <c r="R8" s="3">
        <v>-8.4017889999999998E-2</v>
      </c>
      <c r="S8" s="3">
        <v>3.1301030000000001E-2</v>
      </c>
      <c r="T8" s="3">
        <v>5.0102219999999999E-3</v>
      </c>
      <c r="U8" s="3">
        <v>-0.189361</v>
      </c>
      <c r="V8" s="3">
        <v>-3.1718759999999999E-2</v>
      </c>
      <c r="W8" s="3">
        <v>5.1626310000000002E-2</v>
      </c>
      <c r="X8" s="3">
        <v>-8.7578210000000004E-2</v>
      </c>
      <c r="Y8" s="3">
        <v>0.76906099999999999</v>
      </c>
    </row>
    <row r="9" spans="1:25">
      <c r="A9" s="1" t="s">
        <v>45</v>
      </c>
      <c r="B9" s="3">
        <v>0.27469280000000001</v>
      </c>
      <c r="C9" s="3">
        <v>-0.30940879999999998</v>
      </c>
      <c r="D9" s="3">
        <v>-0.14426800000000001</v>
      </c>
      <c r="E9" s="3">
        <v>0.3248508</v>
      </c>
      <c r="F9" s="3">
        <v>0.59730439999999996</v>
      </c>
      <c r="G9" s="3">
        <v>0.57771099999999997</v>
      </c>
      <c r="H9" s="3">
        <v>0.44085099999999999</v>
      </c>
      <c r="I9" s="3"/>
      <c r="J9" s="3">
        <v>0.13202449999999999</v>
      </c>
      <c r="K9" s="3">
        <v>0.38624629999999999</v>
      </c>
      <c r="L9" s="3">
        <v>0.74938119999999997</v>
      </c>
      <c r="M9" s="3">
        <v>0.79461340000000003</v>
      </c>
      <c r="N9" s="3">
        <v>0.48664000000000002</v>
      </c>
      <c r="O9" s="3">
        <v>-0.13363349999999999</v>
      </c>
      <c r="P9" s="3">
        <v>0.2856726</v>
      </c>
      <c r="Q9" s="3">
        <v>0.3312948</v>
      </c>
      <c r="R9" s="3">
        <v>0.25381949999999998</v>
      </c>
      <c r="S9" s="3">
        <v>0.225997</v>
      </c>
      <c r="T9" s="3">
        <v>0.53887189999999996</v>
      </c>
      <c r="U9" s="3">
        <v>0.26534459999999999</v>
      </c>
      <c r="V9" s="3">
        <v>0.27433610000000003</v>
      </c>
      <c r="W9" s="3">
        <v>0.34563490000000002</v>
      </c>
      <c r="X9" s="3">
        <v>0.33643420000000002</v>
      </c>
      <c r="Y9" s="3">
        <v>0.39961669999999999</v>
      </c>
    </row>
    <row r="10" spans="1:25">
      <c r="A10" s="1" t="s">
        <v>46</v>
      </c>
      <c r="B10" s="3">
        <v>0.1489222</v>
      </c>
      <c r="C10" s="3">
        <v>-0.40950589999999998</v>
      </c>
      <c r="D10" s="3">
        <v>-0.71137410000000001</v>
      </c>
      <c r="E10" s="3">
        <v>-0.19306139999999999</v>
      </c>
      <c r="F10" s="3">
        <v>-6.3054520000000003E-2</v>
      </c>
      <c r="G10" s="3">
        <v>0.27016669999999998</v>
      </c>
      <c r="H10" s="3">
        <v>0.19286210000000001</v>
      </c>
      <c r="I10" s="3">
        <v>0.13202449999999999</v>
      </c>
      <c r="J10" s="3"/>
      <c r="K10" s="3">
        <v>0.438996</v>
      </c>
      <c r="L10" s="3">
        <v>0.12692909999999999</v>
      </c>
      <c r="M10" s="3">
        <v>4.0283149999999997E-2</v>
      </c>
      <c r="N10" s="3">
        <v>4.2910070000000002E-2</v>
      </c>
      <c r="O10" s="3">
        <v>-3.013184E-2</v>
      </c>
      <c r="P10" s="3">
        <v>-3.9213369999999997E-2</v>
      </c>
      <c r="Q10" s="3">
        <v>-5.2185750000000003E-2</v>
      </c>
      <c r="R10" s="3">
        <v>-0.1002726</v>
      </c>
      <c r="S10" s="3">
        <v>3.6474159999999999E-2</v>
      </c>
      <c r="T10" s="3">
        <v>3.8711669999999997E-2</v>
      </c>
      <c r="U10" s="3">
        <v>-0.2630844</v>
      </c>
      <c r="V10" s="3">
        <v>-5.8997320000000004E-3</v>
      </c>
      <c r="W10" s="3">
        <v>2.7199640000000001E-2</v>
      </c>
      <c r="X10" s="3">
        <v>-0.13863410000000001</v>
      </c>
      <c r="Y10" s="3">
        <v>0.45750629999999998</v>
      </c>
    </row>
    <row r="11" spans="1:25">
      <c r="A11" s="1" t="s">
        <v>47</v>
      </c>
      <c r="B11" s="3">
        <v>0.28400999999999998</v>
      </c>
      <c r="C11" s="3">
        <v>1.7155070000000001E-2</v>
      </c>
      <c r="D11" s="3">
        <v>-2.7807809999999999E-2</v>
      </c>
      <c r="E11" s="3">
        <v>4.4870239999999999E-2</v>
      </c>
      <c r="F11" s="3">
        <v>0.1372912</v>
      </c>
      <c r="G11" s="3">
        <v>0.76833169999999995</v>
      </c>
      <c r="H11" s="3">
        <v>0.22939319999999999</v>
      </c>
      <c r="I11" s="3">
        <v>0.38624629999999999</v>
      </c>
      <c r="J11" s="3">
        <v>0.438996</v>
      </c>
      <c r="K11" s="3"/>
      <c r="L11" s="3">
        <v>0.54019950000000005</v>
      </c>
      <c r="M11" s="3">
        <v>0.56556589999999995</v>
      </c>
      <c r="N11" s="3">
        <v>0.54431269999999998</v>
      </c>
      <c r="O11" s="3">
        <v>6.0557449999999999E-2</v>
      </c>
      <c r="P11" s="3">
        <v>0.46206530000000001</v>
      </c>
      <c r="Q11" s="3">
        <v>0.53585349999999998</v>
      </c>
      <c r="R11" s="3">
        <v>0.45060070000000002</v>
      </c>
      <c r="S11" s="3">
        <v>0.54629859999999997</v>
      </c>
      <c r="T11" s="3">
        <v>0.62567790000000001</v>
      </c>
      <c r="U11" s="3">
        <v>0.41654720000000001</v>
      </c>
      <c r="V11" s="3">
        <v>0.48797810000000003</v>
      </c>
      <c r="W11" s="3">
        <v>0.5498556</v>
      </c>
      <c r="X11" s="3">
        <v>0.35906510000000003</v>
      </c>
      <c r="Y11" s="3">
        <v>0.50029230000000002</v>
      </c>
    </row>
    <row r="12" spans="1:25">
      <c r="A12" s="1" t="s">
        <v>48</v>
      </c>
      <c r="B12" s="3">
        <v>0.2915682</v>
      </c>
      <c r="C12" s="3">
        <v>-1.376762E-2</v>
      </c>
      <c r="D12" s="3">
        <v>-7.8405139999999998E-2</v>
      </c>
      <c r="E12" s="3">
        <v>0.3651991</v>
      </c>
      <c r="F12" s="3">
        <v>0.49057650000000003</v>
      </c>
      <c r="G12" s="3">
        <v>0.70146520000000001</v>
      </c>
      <c r="H12" s="3">
        <v>0.6425535</v>
      </c>
      <c r="I12" s="3">
        <v>0.74938119999999997</v>
      </c>
      <c r="J12" s="3">
        <v>0.12692909999999999</v>
      </c>
      <c r="K12" s="3">
        <v>0.54019950000000005</v>
      </c>
      <c r="L12" s="3"/>
      <c r="M12" s="3">
        <v>0.88061210000000001</v>
      </c>
      <c r="N12" s="3">
        <v>0.42175449999999998</v>
      </c>
      <c r="O12" s="3">
        <v>0.20487250000000001</v>
      </c>
      <c r="P12" s="3">
        <v>0.26890439999999999</v>
      </c>
      <c r="Q12" s="3">
        <v>0.39458870000000001</v>
      </c>
      <c r="R12" s="3">
        <v>0.2059935</v>
      </c>
      <c r="S12" s="3">
        <v>0.37134660000000003</v>
      </c>
      <c r="T12" s="3">
        <v>0.51578400000000002</v>
      </c>
      <c r="U12" s="3">
        <v>0.2486545</v>
      </c>
      <c r="V12" s="3">
        <v>0.27321260000000003</v>
      </c>
      <c r="W12" s="3">
        <v>0.3643496</v>
      </c>
      <c r="X12" s="3">
        <v>0.23550470000000001</v>
      </c>
      <c r="Y12" s="3">
        <v>0.45775500000000002</v>
      </c>
    </row>
    <row r="13" spans="1:25">
      <c r="A13" s="1" t="s">
        <v>49</v>
      </c>
      <c r="B13" s="3">
        <v>0.1983943</v>
      </c>
      <c r="C13" s="3">
        <v>-7.4526499999999996E-2</v>
      </c>
      <c r="D13" s="3">
        <v>-1.9574689999999999E-2</v>
      </c>
      <c r="E13" s="3">
        <v>0.2210917</v>
      </c>
      <c r="F13" s="3">
        <v>0.55403409999999997</v>
      </c>
      <c r="G13" s="3">
        <v>0.8017879</v>
      </c>
      <c r="H13" s="3">
        <v>0.52239749999999996</v>
      </c>
      <c r="I13" s="3">
        <v>0.79461340000000003</v>
      </c>
      <c r="J13" s="3">
        <v>4.0283149999999997E-2</v>
      </c>
      <c r="K13" s="3">
        <v>0.56556589999999995</v>
      </c>
      <c r="L13" s="3">
        <v>0.88061210000000001</v>
      </c>
      <c r="M13" s="3"/>
      <c r="N13" s="3">
        <v>0.52145220000000003</v>
      </c>
      <c r="O13" s="3">
        <v>-5.2595950000000002E-2</v>
      </c>
      <c r="P13" s="3">
        <v>0.36701640000000002</v>
      </c>
      <c r="Q13" s="3">
        <v>0.44276799999999999</v>
      </c>
      <c r="R13" s="3">
        <v>0.34984789999999999</v>
      </c>
      <c r="S13" s="3">
        <v>0.41166009999999997</v>
      </c>
      <c r="T13" s="3">
        <v>0.62626919999999997</v>
      </c>
      <c r="U13" s="3">
        <v>0.28229480000000001</v>
      </c>
      <c r="V13" s="3">
        <v>0.32979069999999999</v>
      </c>
      <c r="W13" s="3">
        <v>0.44762970000000002</v>
      </c>
      <c r="X13" s="3">
        <v>0.27891700000000003</v>
      </c>
      <c r="Y13" s="3">
        <v>0.36348049999999998</v>
      </c>
    </row>
    <row r="14" spans="1:25">
      <c r="A14" s="1" t="s">
        <v>50</v>
      </c>
      <c r="B14" s="3">
        <v>0.29534169999999998</v>
      </c>
      <c r="C14" s="3">
        <v>0.1237882</v>
      </c>
      <c r="D14" s="3">
        <v>0.1604322</v>
      </c>
      <c r="E14" s="3">
        <v>0.3078034</v>
      </c>
      <c r="F14" s="3">
        <v>0.7015709</v>
      </c>
      <c r="G14" s="3">
        <v>0.62758519999999995</v>
      </c>
      <c r="H14" s="3">
        <v>0.38001279999999998</v>
      </c>
      <c r="I14" s="3">
        <v>0.48664000000000002</v>
      </c>
      <c r="J14" s="3">
        <v>4.2910070000000002E-2</v>
      </c>
      <c r="K14" s="3">
        <v>0.54431269999999998</v>
      </c>
      <c r="L14" s="3">
        <v>0.42175449999999998</v>
      </c>
      <c r="M14" s="3">
        <v>0.52145220000000003</v>
      </c>
      <c r="N14" s="3"/>
      <c r="O14" s="3">
        <v>-0.24453630000000001</v>
      </c>
      <c r="P14" s="3">
        <v>0.77544639999999998</v>
      </c>
      <c r="Q14" s="3">
        <v>0.72272890000000001</v>
      </c>
      <c r="R14" s="3">
        <v>0.74737750000000003</v>
      </c>
      <c r="S14" s="3">
        <v>0.74160130000000002</v>
      </c>
      <c r="T14" s="3">
        <v>0.72587219999999997</v>
      </c>
      <c r="U14" s="3">
        <v>0.5915009</v>
      </c>
      <c r="V14" s="3">
        <v>0.80456000000000005</v>
      </c>
      <c r="W14" s="3">
        <v>0.82354740000000004</v>
      </c>
      <c r="X14" s="3">
        <v>0.7480156</v>
      </c>
      <c r="Y14" s="3">
        <v>0.42009079999999999</v>
      </c>
    </row>
    <row r="15" spans="1:25">
      <c r="A15" s="1" t="s">
        <v>51</v>
      </c>
      <c r="B15" s="3">
        <v>0.33262989999999998</v>
      </c>
      <c r="C15" s="3">
        <v>0.58067460000000004</v>
      </c>
      <c r="D15" s="3">
        <v>0.31212269999999998</v>
      </c>
      <c r="E15" s="3">
        <v>0.37939299999999998</v>
      </c>
      <c r="F15" s="3">
        <v>1.330166E-2</v>
      </c>
      <c r="G15" s="3">
        <v>7.2986850000000006E-2</v>
      </c>
      <c r="H15" s="3">
        <v>0.1175428</v>
      </c>
      <c r="I15" s="3">
        <v>-0.13363349999999999</v>
      </c>
      <c r="J15" s="3">
        <v>-3.013184E-2</v>
      </c>
      <c r="K15" s="3">
        <v>6.0557449999999999E-2</v>
      </c>
      <c r="L15" s="3">
        <v>0.20487250000000001</v>
      </c>
      <c r="M15" s="3">
        <v>-5.2595950000000002E-2</v>
      </c>
      <c r="N15" s="3">
        <v>-0.24453630000000001</v>
      </c>
      <c r="O15" s="3"/>
      <c r="P15" s="3">
        <v>-0.41509370000000001</v>
      </c>
      <c r="Q15" s="3">
        <v>-0.2438719</v>
      </c>
      <c r="R15" s="3">
        <v>-0.36633870000000002</v>
      </c>
      <c r="S15" s="3">
        <v>-0.21928810000000001</v>
      </c>
      <c r="T15" s="3">
        <v>-0.27607860000000001</v>
      </c>
      <c r="U15" s="3">
        <v>-0.1485196</v>
      </c>
      <c r="V15" s="3">
        <v>-0.29017090000000001</v>
      </c>
      <c r="W15" s="3">
        <v>-0.31878279999999998</v>
      </c>
      <c r="X15" s="3">
        <v>-0.32706610000000003</v>
      </c>
      <c r="Y15" s="3">
        <v>-1.6582389999999999E-2</v>
      </c>
    </row>
    <row r="16" spans="1:25">
      <c r="A16" s="1" t="s">
        <v>52</v>
      </c>
      <c r="B16" s="3">
        <v>2.994465E-2</v>
      </c>
      <c r="C16" s="3">
        <v>-4.9112950000000002E-2</v>
      </c>
      <c r="D16" s="3">
        <v>7.7964360000000003E-3</v>
      </c>
      <c r="E16" s="3">
        <v>-3.5360410000000002E-2</v>
      </c>
      <c r="F16" s="3">
        <v>0.35903669999999999</v>
      </c>
      <c r="G16" s="3">
        <v>0.419512</v>
      </c>
      <c r="H16" s="3">
        <v>3.6038779999999999E-2</v>
      </c>
      <c r="I16" s="3">
        <v>0.2856726</v>
      </c>
      <c r="J16" s="3">
        <v>-3.9213369999999997E-2</v>
      </c>
      <c r="K16" s="3">
        <v>0.46206530000000001</v>
      </c>
      <c r="L16" s="3">
        <v>0.26890439999999999</v>
      </c>
      <c r="M16" s="3">
        <v>0.36701640000000002</v>
      </c>
      <c r="N16" s="3">
        <v>0.77544639999999998</v>
      </c>
      <c r="O16" s="3">
        <v>-0.41509370000000001</v>
      </c>
      <c r="P16" s="3"/>
      <c r="Q16" s="3">
        <v>0.90429850000000001</v>
      </c>
      <c r="R16" s="3">
        <v>0.88852180000000003</v>
      </c>
      <c r="S16" s="3">
        <v>0.94542130000000002</v>
      </c>
      <c r="T16" s="3">
        <v>0.82371159999999999</v>
      </c>
      <c r="U16" s="3">
        <v>0.76547209999999999</v>
      </c>
      <c r="V16" s="3">
        <v>0.94709370000000004</v>
      </c>
      <c r="W16" s="3">
        <v>0.9769603</v>
      </c>
      <c r="X16" s="3">
        <v>0.8709268</v>
      </c>
      <c r="Y16" s="3">
        <v>8.0340430000000004E-2</v>
      </c>
    </row>
    <row r="17" spans="1:25">
      <c r="A17" s="1" t="s">
        <v>53</v>
      </c>
      <c r="B17" s="3">
        <v>-0.13687820000000001</v>
      </c>
      <c r="C17" s="3">
        <v>-0.1458682</v>
      </c>
      <c r="D17" s="3">
        <v>-4.9109600000000003E-2</v>
      </c>
      <c r="E17" s="3">
        <v>-0.13247020000000001</v>
      </c>
      <c r="F17" s="3">
        <v>0.28065370000000001</v>
      </c>
      <c r="G17" s="3">
        <v>0.40926050000000003</v>
      </c>
      <c r="H17" s="3">
        <v>-8.1912810000000003E-2</v>
      </c>
      <c r="I17" s="3">
        <v>0.3312948</v>
      </c>
      <c r="J17" s="3">
        <v>-5.2185750000000003E-2</v>
      </c>
      <c r="K17" s="3">
        <v>0.53585349999999998</v>
      </c>
      <c r="L17" s="3">
        <v>0.39458870000000001</v>
      </c>
      <c r="M17" s="3">
        <v>0.44276799999999999</v>
      </c>
      <c r="N17" s="3">
        <v>0.72272890000000001</v>
      </c>
      <c r="O17" s="3">
        <v>-0.2438719</v>
      </c>
      <c r="P17" s="3">
        <v>0.90429850000000001</v>
      </c>
      <c r="Q17" s="3"/>
      <c r="R17" s="3">
        <v>0.91567639999999995</v>
      </c>
      <c r="S17" s="3">
        <v>0.94441679999999995</v>
      </c>
      <c r="T17" s="3">
        <v>0.92919149999999995</v>
      </c>
      <c r="U17" s="3">
        <v>0.90124669999999996</v>
      </c>
      <c r="V17" s="3">
        <v>0.95072749999999995</v>
      </c>
      <c r="W17" s="3">
        <v>0.95443979999999995</v>
      </c>
      <c r="X17" s="3">
        <v>0.92786630000000003</v>
      </c>
      <c r="Y17" s="3">
        <v>-5.9251539999999998E-2</v>
      </c>
    </row>
    <row r="18" spans="1:25">
      <c r="A18" s="1" t="s">
        <v>54</v>
      </c>
      <c r="B18" s="3">
        <v>-3.9090630000000001E-2</v>
      </c>
      <c r="C18" s="3">
        <v>-6.1077039999999999E-2</v>
      </c>
      <c r="D18" s="3">
        <v>-1.510677E-3</v>
      </c>
      <c r="E18" s="3">
        <v>-9.5396159999999994E-2</v>
      </c>
      <c r="F18" s="3">
        <v>0.36582510000000001</v>
      </c>
      <c r="G18" s="3">
        <v>0.32866309999999999</v>
      </c>
      <c r="H18" s="3">
        <v>-8.4017889999999998E-2</v>
      </c>
      <c r="I18" s="3">
        <v>0.25381949999999998</v>
      </c>
      <c r="J18" s="3">
        <v>-0.1002726</v>
      </c>
      <c r="K18" s="3">
        <v>0.45060070000000002</v>
      </c>
      <c r="L18" s="3">
        <v>0.2059935</v>
      </c>
      <c r="M18" s="3">
        <v>0.34984789999999999</v>
      </c>
      <c r="N18" s="3">
        <v>0.74737750000000003</v>
      </c>
      <c r="O18" s="3">
        <v>-0.36633870000000002</v>
      </c>
      <c r="P18" s="3">
        <v>0.88852180000000003</v>
      </c>
      <c r="Q18" s="3">
        <v>0.91567639999999995</v>
      </c>
      <c r="R18" s="3"/>
      <c r="S18" s="3">
        <v>0.88103149999999997</v>
      </c>
      <c r="T18" s="3">
        <v>0.90291279999999996</v>
      </c>
      <c r="U18" s="3">
        <v>0.86230660000000003</v>
      </c>
      <c r="V18" s="3">
        <v>0.93507470000000004</v>
      </c>
      <c r="W18" s="3">
        <v>0.91175969999999995</v>
      </c>
      <c r="X18" s="3">
        <v>0.90813600000000005</v>
      </c>
      <c r="Y18" s="3">
        <v>-4.3631730000000001E-2</v>
      </c>
    </row>
    <row r="19" spans="1:25">
      <c r="A19" s="1" t="s">
        <v>55</v>
      </c>
      <c r="B19" s="3">
        <v>-4.0039529999999997E-2</v>
      </c>
      <c r="C19" s="3">
        <v>-2.283899E-2</v>
      </c>
      <c r="D19" s="3">
        <v>-5.2985440000000002E-2</v>
      </c>
      <c r="E19" s="3">
        <v>-8.0816209999999999E-2</v>
      </c>
      <c r="F19" s="3">
        <v>0.31861289999999998</v>
      </c>
      <c r="G19" s="3">
        <v>0.4907204</v>
      </c>
      <c r="H19" s="3">
        <v>3.1301030000000001E-2</v>
      </c>
      <c r="I19" s="3">
        <v>0.225997</v>
      </c>
      <c r="J19" s="3">
        <v>3.6474159999999999E-2</v>
      </c>
      <c r="K19" s="3">
        <v>0.54629859999999997</v>
      </c>
      <c r="L19" s="3">
        <v>0.37134660000000003</v>
      </c>
      <c r="M19" s="3">
        <v>0.41166009999999997</v>
      </c>
      <c r="N19" s="3">
        <v>0.74160130000000002</v>
      </c>
      <c r="O19" s="3">
        <v>-0.21928810000000001</v>
      </c>
      <c r="P19" s="3">
        <v>0.94542130000000002</v>
      </c>
      <c r="Q19" s="3">
        <v>0.94441679999999995</v>
      </c>
      <c r="R19" s="3">
        <v>0.88103149999999997</v>
      </c>
      <c r="S19" s="3"/>
      <c r="T19" s="3">
        <v>0.8514313</v>
      </c>
      <c r="U19" s="3">
        <v>0.76445770000000002</v>
      </c>
      <c r="V19" s="3">
        <v>0.96202759999999998</v>
      </c>
      <c r="W19" s="3">
        <v>0.96855239999999998</v>
      </c>
      <c r="X19" s="3">
        <v>0.83623720000000001</v>
      </c>
      <c r="Y19" s="3">
        <v>4.1308810000000001E-2</v>
      </c>
    </row>
    <row r="20" spans="1:25">
      <c r="A20" s="1" t="s">
        <v>56</v>
      </c>
      <c r="B20" s="3">
        <v>-1.057868E-2</v>
      </c>
      <c r="C20" s="3">
        <v>-0.22759109999999999</v>
      </c>
      <c r="D20" s="3">
        <v>-9.0475600000000003E-2</v>
      </c>
      <c r="E20" s="3">
        <v>-0.1118625</v>
      </c>
      <c r="F20" s="3">
        <v>0.35731970000000002</v>
      </c>
      <c r="G20" s="3">
        <v>0.53378159999999997</v>
      </c>
      <c r="H20" s="3">
        <v>5.0102219999999999E-3</v>
      </c>
      <c r="I20" s="3">
        <v>0.53887189999999996</v>
      </c>
      <c r="J20" s="3">
        <v>3.8711669999999997E-2</v>
      </c>
      <c r="K20" s="3">
        <v>0.62567790000000001</v>
      </c>
      <c r="L20" s="3">
        <v>0.51578400000000002</v>
      </c>
      <c r="M20" s="3">
        <v>0.62626919999999997</v>
      </c>
      <c r="N20" s="3">
        <v>0.72587219999999997</v>
      </c>
      <c r="O20" s="3">
        <v>-0.27607860000000001</v>
      </c>
      <c r="P20" s="3">
        <v>0.82371159999999999</v>
      </c>
      <c r="Q20" s="3">
        <v>0.92919149999999995</v>
      </c>
      <c r="R20" s="3">
        <v>0.90291279999999996</v>
      </c>
      <c r="S20" s="3">
        <v>0.8514313</v>
      </c>
      <c r="T20" s="3"/>
      <c r="U20" s="3">
        <v>0.81336900000000001</v>
      </c>
      <c r="V20" s="3">
        <v>0.86529590000000001</v>
      </c>
      <c r="W20" s="3">
        <v>0.89345969999999997</v>
      </c>
      <c r="X20" s="3">
        <v>0.84180339999999998</v>
      </c>
      <c r="Y20" s="3">
        <v>6.8413539999999995E-2</v>
      </c>
    </row>
    <row r="21" spans="1:25">
      <c r="A21" s="1" t="s">
        <v>57</v>
      </c>
      <c r="B21" s="3">
        <v>-0.13594619999999999</v>
      </c>
      <c r="C21" s="3">
        <v>-2.4552959999999999E-2</v>
      </c>
      <c r="D21" s="3">
        <v>0.1001219</v>
      </c>
      <c r="E21" s="3">
        <v>-4.8875769999999999E-2</v>
      </c>
      <c r="F21" s="3">
        <v>0.24847330000000001</v>
      </c>
      <c r="G21" s="3">
        <v>0.17200879999999999</v>
      </c>
      <c r="H21" s="3">
        <v>-0.189361</v>
      </c>
      <c r="I21" s="3">
        <v>0.26534459999999999</v>
      </c>
      <c r="J21" s="3">
        <v>-0.2630844</v>
      </c>
      <c r="K21" s="3">
        <v>0.41654720000000001</v>
      </c>
      <c r="L21" s="3">
        <v>0.2486545</v>
      </c>
      <c r="M21" s="3">
        <v>0.28229480000000001</v>
      </c>
      <c r="N21" s="3">
        <v>0.5915009</v>
      </c>
      <c r="O21" s="3">
        <v>-0.1485196</v>
      </c>
      <c r="P21" s="3">
        <v>0.76547209999999999</v>
      </c>
      <c r="Q21" s="3">
        <v>0.90124669999999996</v>
      </c>
      <c r="R21" s="3">
        <v>0.86230660000000003</v>
      </c>
      <c r="S21" s="3">
        <v>0.76445770000000002</v>
      </c>
      <c r="T21" s="3">
        <v>0.81336900000000001</v>
      </c>
      <c r="U21" s="3"/>
      <c r="V21" s="3">
        <v>0.83052020000000004</v>
      </c>
      <c r="W21" s="3">
        <v>0.80602479999999999</v>
      </c>
      <c r="X21" s="3">
        <v>0.9136379</v>
      </c>
      <c r="Y21" s="3">
        <v>-0.2080061</v>
      </c>
    </row>
    <row r="22" spans="1:25">
      <c r="A22" s="1" t="s">
        <v>28</v>
      </c>
      <c r="B22" s="3">
        <v>-3.4086239999999997E-2</v>
      </c>
      <c r="C22" s="3">
        <v>-7.0061070000000003E-2</v>
      </c>
      <c r="D22" s="3">
        <v>-3.2211969999999999E-2</v>
      </c>
      <c r="E22" s="3">
        <v>-2.9986479999999999E-2</v>
      </c>
      <c r="F22" s="3">
        <v>0.37076110000000001</v>
      </c>
      <c r="G22" s="3">
        <v>0.41150009999999998</v>
      </c>
      <c r="H22" s="3">
        <v>-3.1718759999999999E-2</v>
      </c>
      <c r="I22" s="3">
        <v>0.27433610000000003</v>
      </c>
      <c r="J22" s="3">
        <v>-5.8997320000000004E-3</v>
      </c>
      <c r="K22" s="3">
        <v>0.48797810000000003</v>
      </c>
      <c r="L22" s="3">
        <v>0.27321260000000003</v>
      </c>
      <c r="M22" s="3">
        <v>0.32979069999999999</v>
      </c>
      <c r="N22" s="3">
        <v>0.80456000000000005</v>
      </c>
      <c r="O22" s="3">
        <v>-0.29017090000000001</v>
      </c>
      <c r="P22" s="3">
        <v>0.94709370000000004</v>
      </c>
      <c r="Q22" s="3">
        <v>0.95072749999999995</v>
      </c>
      <c r="R22" s="3">
        <v>0.93507470000000004</v>
      </c>
      <c r="S22" s="3">
        <v>0.96202759999999998</v>
      </c>
      <c r="T22" s="3">
        <v>0.86529590000000001</v>
      </c>
      <c r="U22" s="3">
        <v>0.83052020000000004</v>
      </c>
      <c r="V22" s="3"/>
      <c r="W22" s="3">
        <v>0.96732839999999998</v>
      </c>
      <c r="X22" s="3">
        <v>0.92947440000000003</v>
      </c>
      <c r="Y22" s="3">
        <v>3.4319870000000002E-2</v>
      </c>
    </row>
    <row r="23" spans="1:25">
      <c r="A23" s="1" t="s">
        <v>58</v>
      </c>
      <c r="B23" s="3">
        <v>1.8156800000000001E-2</v>
      </c>
      <c r="C23" s="3">
        <v>-6.6158129999999996E-2</v>
      </c>
      <c r="D23" s="3">
        <v>-2.0572389999999999E-2</v>
      </c>
      <c r="E23" s="3">
        <v>-5.5182769999999999E-2</v>
      </c>
      <c r="F23" s="3">
        <v>0.40362290000000001</v>
      </c>
      <c r="G23" s="3">
        <v>0.48419679999999998</v>
      </c>
      <c r="H23" s="3">
        <v>5.1626310000000002E-2</v>
      </c>
      <c r="I23" s="3">
        <v>0.34563490000000002</v>
      </c>
      <c r="J23" s="3">
        <v>2.7199640000000001E-2</v>
      </c>
      <c r="K23" s="3">
        <v>0.5498556</v>
      </c>
      <c r="L23" s="3">
        <v>0.3643496</v>
      </c>
      <c r="M23" s="3">
        <v>0.44762970000000002</v>
      </c>
      <c r="N23" s="3">
        <v>0.82354740000000004</v>
      </c>
      <c r="O23" s="3">
        <v>-0.31878279999999998</v>
      </c>
      <c r="P23" s="3">
        <v>0.9769603</v>
      </c>
      <c r="Q23" s="3">
        <v>0.95443979999999995</v>
      </c>
      <c r="R23" s="3">
        <v>0.91175969999999995</v>
      </c>
      <c r="S23" s="3">
        <v>0.96855239999999998</v>
      </c>
      <c r="T23" s="3">
        <v>0.89345969999999997</v>
      </c>
      <c r="U23" s="3">
        <v>0.80602479999999999</v>
      </c>
      <c r="V23" s="3">
        <v>0.96732839999999998</v>
      </c>
      <c r="W23" s="3"/>
      <c r="X23" s="3">
        <v>0.89240839999999999</v>
      </c>
      <c r="Y23" s="3">
        <v>8.4006259999999999E-2</v>
      </c>
    </row>
    <row r="24" spans="1:25">
      <c r="A24" s="1" t="s">
        <v>59</v>
      </c>
      <c r="B24" s="3">
        <v>-4.7669919999999998E-2</v>
      </c>
      <c r="C24" s="3">
        <v>-0.1352207</v>
      </c>
      <c r="D24" s="3">
        <v>-1.760198E-2</v>
      </c>
      <c r="E24" s="3">
        <v>2.9600560000000001E-2</v>
      </c>
      <c r="F24" s="3">
        <v>0.34375640000000002</v>
      </c>
      <c r="G24" s="3">
        <v>0.2595886</v>
      </c>
      <c r="H24" s="3">
        <v>-8.7578210000000004E-2</v>
      </c>
      <c r="I24" s="3">
        <v>0.33643420000000002</v>
      </c>
      <c r="J24" s="3">
        <v>-0.13863410000000001</v>
      </c>
      <c r="K24" s="3">
        <v>0.35906510000000003</v>
      </c>
      <c r="L24" s="3">
        <v>0.23550470000000001</v>
      </c>
      <c r="M24" s="3">
        <v>0.27891700000000003</v>
      </c>
      <c r="N24" s="3">
        <v>0.7480156</v>
      </c>
      <c r="O24" s="3">
        <v>-0.32706610000000003</v>
      </c>
      <c r="P24" s="3">
        <v>0.8709268</v>
      </c>
      <c r="Q24" s="3">
        <v>0.92786630000000003</v>
      </c>
      <c r="R24" s="3">
        <v>0.90813600000000005</v>
      </c>
      <c r="S24" s="3">
        <v>0.83623720000000001</v>
      </c>
      <c r="T24" s="3">
        <v>0.84180339999999998</v>
      </c>
      <c r="U24" s="3">
        <v>0.9136379</v>
      </c>
      <c r="V24" s="3">
        <v>0.92947440000000003</v>
      </c>
      <c r="W24" s="3">
        <v>0.89240839999999999</v>
      </c>
      <c r="X24" s="3"/>
      <c r="Y24" s="3">
        <v>-2.578422E-2</v>
      </c>
    </row>
    <row r="25" spans="1:25">
      <c r="A25" s="1" t="s">
        <v>60</v>
      </c>
      <c r="B25" s="3">
        <v>0.74833930000000004</v>
      </c>
      <c r="C25" s="3">
        <v>0.15856700000000001</v>
      </c>
      <c r="D25" s="3">
        <v>-2.764703E-2</v>
      </c>
      <c r="E25" s="3">
        <v>0.6082613</v>
      </c>
      <c r="F25" s="3">
        <v>0.33136490000000002</v>
      </c>
      <c r="G25" s="3">
        <v>0.61525030000000003</v>
      </c>
      <c r="H25" s="3">
        <v>0.76906099999999999</v>
      </c>
      <c r="I25" s="3">
        <v>0.39961669999999999</v>
      </c>
      <c r="J25" s="3">
        <v>0.45750629999999998</v>
      </c>
      <c r="K25" s="3">
        <v>0.50029230000000002</v>
      </c>
      <c r="L25" s="3">
        <v>0.45775500000000002</v>
      </c>
      <c r="M25" s="3">
        <v>0.36348049999999998</v>
      </c>
      <c r="N25" s="3">
        <v>0.42009079999999999</v>
      </c>
      <c r="O25" s="3">
        <v>-1.6582389999999999E-2</v>
      </c>
      <c r="P25" s="3">
        <v>8.0340430000000004E-2</v>
      </c>
      <c r="Q25" s="3">
        <v>-5.9251539999999998E-2</v>
      </c>
      <c r="R25" s="3">
        <v>-4.3631730000000001E-2</v>
      </c>
      <c r="S25" s="3">
        <v>4.1308810000000001E-2</v>
      </c>
      <c r="T25" s="3">
        <v>6.8413539999999995E-2</v>
      </c>
      <c r="U25" s="3">
        <v>-0.2080061</v>
      </c>
      <c r="V25" s="3">
        <v>3.4319870000000002E-2</v>
      </c>
      <c r="W25" s="3">
        <v>8.4006259999999999E-2</v>
      </c>
      <c r="X25" s="3">
        <v>-2.578422E-2</v>
      </c>
      <c r="Y2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Y25"/>
  <sheetViews>
    <sheetView workbookViewId="0">
      <selection activeCell="F29" sqref="F29"/>
    </sheetView>
  </sheetViews>
  <sheetFormatPr defaultRowHeight="15"/>
  <sheetData>
    <row r="1" spans="1:25">
      <c r="A1" s="2"/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45</v>
      </c>
      <c r="J1" s="2" t="s">
        <v>46</v>
      </c>
      <c r="K1" s="2" t="s">
        <v>47</v>
      </c>
      <c r="L1" s="2" t="s">
        <v>48</v>
      </c>
      <c r="M1" s="2" t="s">
        <v>49</v>
      </c>
      <c r="N1" s="2" t="s">
        <v>50</v>
      </c>
      <c r="O1" s="2" t="s">
        <v>51</v>
      </c>
      <c r="P1" s="2" t="s">
        <v>52</v>
      </c>
      <c r="Q1" s="2" t="s">
        <v>53</v>
      </c>
      <c r="R1" s="2" t="s">
        <v>54</v>
      </c>
      <c r="S1" s="2" t="s">
        <v>55</v>
      </c>
      <c r="T1" s="2" t="s">
        <v>56</v>
      </c>
      <c r="U1" s="2" t="s">
        <v>57</v>
      </c>
      <c r="V1" s="2" t="s">
        <v>28</v>
      </c>
      <c r="W1" s="2" t="s">
        <v>58</v>
      </c>
      <c r="X1" s="2" t="s">
        <v>59</v>
      </c>
      <c r="Y1" s="2" t="s">
        <v>60</v>
      </c>
    </row>
    <row r="2" spans="1:25">
      <c r="A2" s="1" t="s">
        <v>38</v>
      </c>
      <c r="B2" s="3"/>
      <c r="C2" s="3">
        <v>0.29912870000000003</v>
      </c>
      <c r="D2" s="3">
        <v>0.27971049999999997</v>
      </c>
      <c r="E2" s="3">
        <v>0.33627889999999999</v>
      </c>
      <c r="F2" s="3">
        <v>0.3259552</v>
      </c>
      <c r="G2" s="3">
        <v>-4.714397E-2</v>
      </c>
      <c r="H2" s="3">
        <v>0.3717239</v>
      </c>
      <c r="I2" s="3">
        <v>0.18945509999999999</v>
      </c>
      <c r="J2" s="3">
        <v>0.25294420000000001</v>
      </c>
      <c r="K2" s="3">
        <v>0.39545950000000002</v>
      </c>
      <c r="L2" s="3">
        <v>0.20874699999999999</v>
      </c>
      <c r="M2" s="3">
        <v>0.21637200000000001</v>
      </c>
      <c r="N2" s="3">
        <v>0.603159</v>
      </c>
      <c r="O2" s="3">
        <v>0.51676100000000003</v>
      </c>
      <c r="P2" s="3">
        <v>0.2005393</v>
      </c>
      <c r="Q2" s="3">
        <v>8.2355730000000002E-2</v>
      </c>
      <c r="R2" s="3">
        <v>0.19965350000000001</v>
      </c>
      <c r="S2" s="3">
        <v>9.2100539999999995E-2</v>
      </c>
      <c r="T2" s="3">
        <v>0.18045120000000001</v>
      </c>
      <c r="U2" s="3">
        <v>0.62095590000000001</v>
      </c>
      <c r="V2" s="3">
        <v>-7.444154E-2</v>
      </c>
      <c r="W2" s="3">
        <v>-1.163049E-2</v>
      </c>
      <c r="X2" s="3">
        <v>0.2177219</v>
      </c>
      <c r="Y2" s="3">
        <v>0.23875099999999999</v>
      </c>
    </row>
    <row r="3" spans="1:25">
      <c r="A3" s="1" t="s">
        <v>39</v>
      </c>
      <c r="B3" s="3">
        <v>0.29912870000000003</v>
      </c>
      <c r="C3" s="3"/>
      <c r="D3" s="3">
        <v>0.7048934</v>
      </c>
      <c r="E3" s="3">
        <v>0.40697290000000003</v>
      </c>
      <c r="F3" s="3">
        <v>0.60299740000000002</v>
      </c>
      <c r="G3" s="3">
        <v>0.74826749999999997</v>
      </c>
      <c r="H3" s="3">
        <v>0.64336450000000001</v>
      </c>
      <c r="I3" s="3">
        <v>0.46663579999999999</v>
      </c>
      <c r="J3" s="3">
        <v>0.27075250000000001</v>
      </c>
      <c r="K3" s="3">
        <v>0.26144539999999999</v>
      </c>
      <c r="L3" s="3">
        <v>0.1895896</v>
      </c>
      <c r="M3" s="3">
        <v>0.2132001</v>
      </c>
      <c r="N3" s="3">
        <v>0.57434459999999998</v>
      </c>
      <c r="O3" s="3">
        <v>0.37449949999999999</v>
      </c>
      <c r="P3" s="3">
        <v>0.40018189999999998</v>
      </c>
      <c r="Q3" s="3">
        <v>0.6798611</v>
      </c>
      <c r="R3" s="3">
        <v>0.65018279999999995</v>
      </c>
      <c r="S3" s="3">
        <v>-5.3446730000000003E-3</v>
      </c>
      <c r="T3" s="3">
        <v>0.63013200000000003</v>
      </c>
      <c r="U3" s="3">
        <v>0.4149774</v>
      </c>
      <c r="V3" s="3">
        <v>0.77217369999999996</v>
      </c>
      <c r="W3" s="3">
        <v>0.54391319999999999</v>
      </c>
      <c r="X3" s="3">
        <v>0.63189010000000001</v>
      </c>
      <c r="Y3" s="3">
        <v>0.60719190000000001</v>
      </c>
    </row>
    <row r="4" spans="1:25">
      <c r="A4" s="1" t="s">
        <v>40</v>
      </c>
      <c r="B4" s="3">
        <v>0.27971049999999997</v>
      </c>
      <c r="C4" s="3">
        <v>0.7048934</v>
      </c>
      <c r="D4" s="3"/>
      <c r="E4" s="3">
        <v>0.75375499999999995</v>
      </c>
      <c r="F4" s="3">
        <v>0.32336870000000001</v>
      </c>
      <c r="G4" s="3">
        <v>0.45739550000000001</v>
      </c>
      <c r="H4" s="3">
        <v>0.37883509999999998</v>
      </c>
      <c r="I4" s="3">
        <v>0.32102439999999999</v>
      </c>
      <c r="J4" s="3">
        <v>-2.3564680000000001E-2</v>
      </c>
      <c r="K4" s="3">
        <v>6.0299859999999997E-2</v>
      </c>
      <c r="L4" s="3">
        <v>-4.9438679999999999E-2</v>
      </c>
      <c r="M4" s="3">
        <v>-3.5721250000000002E-3</v>
      </c>
      <c r="N4" s="3">
        <v>0.60656710000000003</v>
      </c>
      <c r="O4" s="3">
        <v>0.1917285</v>
      </c>
      <c r="P4" s="3">
        <v>0.23800769999999999</v>
      </c>
      <c r="Q4" s="3">
        <v>0.36890220000000001</v>
      </c>
      <c r="R4" s="3">
        <v>0.46223649999999999</v>
      </c>
      <c r="S4" s="3">
        <v>-7.6724189999999998E-2</v>
      </c>
      <c r="T4" s="3">
        <v>0.3866926</v>
      </c>
      <c r="U4" s="3">
        <v>0.35901860000000002</v>
      </c>
      <c r="V4" s="3">
        <v>0.51501140000000001</v>
      </c>
      <c r="W4" s="3">
        <v>0.24757580000000001</v>
      </c>
      <c r="X4" s="3">
        <v>0.42607980000000001</v>
      </c>
      <c r="Y4" s="3">
        <v>0.49115160000000002</v>
      </c>
    </row>
    <row r="5" spans="1:25">
      <c r="A5" s="1" t="s">
        <v>41</v>
      </c>
      <c r="B5" s="3">
        <v>0.33627889999999999</v>
      </c>
      <c r="C5" s="3">
        <v>0.40697290000000003</v>
      </c>
      <c r="D5" s="3">
        <v>0.75375499999999995</v>
      </c>
      <c r="E5" s="3"/>
      <c r="F5" s="3">
        <v>-3.5775199999999998E-3</v>
      </c>
      <c r="G5" s="3">
        <v>-2.682731E-2</v>
      </c>
      <c r="H5" s="3">
        <v>0.28679850000000001</v>
      </c>
      <c r="I5" s="3">
        <v>0.2780145</v>
      </c>
      <c r="J5" s="3">
        <v>-0.18537090000000001</v>
      </c>
      <c r="K5" s="3">
        <v>-0.1076462</v>
      </c>
      <c r="L5" s="3">
        <v>-0.20707729999999999</v>
      </c>
      <c r="M5" s="3">
        <v>-0.1642142</v>
      </c>
      <c r="N5" s="3">
        <v>0.64351119999999995</v>
      </c>
      <c r="O5" s="3">
        <v>0.35675279999999998</v>
      </c>
      <c r="P5" s="3">
        <v>2.0098979999999999E-2</v>
      </c>
      <c r="Q5" s="3">
        <v>0.2328202</v>
      </c>
      <c r="R5" s="3">
        <v>0.28734559999999998</v>
      </c>
      <c r="S5" s="3">
        <v>-0.39455849999999998</v>
      </c>
      <c r="T5" s="3">
        <v>0.25558019999999998</v>
      </c>
      <c r="U5" s="3">
        <v>0.36404069999999999</v>
      </c>
      <c r="V5" s="3">
        <v>0.15558169999999999</v>
      </c>
      <c r="W5" s="3">
        <v>0.21658749999999999</v>
      </c>
      <c r="X5" s="3">
        <v>0.2859466</v>
      </c>
      <c r="Y5" s="3">
        <v>0.41831649999999998</v>
      </c>
    </row>
    <row r="6" spans="1:25">
      <c r="A6" s="1" t="s">
        <v>42</v>
      </c>
      <c r="B6" s="3">
        <v>0.3259552</v>
      </c>
      <c r="C6" s="3">
        <v>0.60299740000000002</v>
      </c>
      <c r="D6" s="3">
        <v>0.32336870000000001</v>
      </c>
      <c r="E6" s="3">
        <v>-3.5775199999999998E-3</v>
      </c>
      <c r="F6" s="3"/>
      <c r="G6" s="3">
        <v>0.49025679999999999</v>
      </c>
      <c r="H6" s="3">
        <v>0.76787269999999996</v>
      </c>
      <c r="I6" s="3">
        <v>0.61889510000000003</v>
      </c>
      <c r="J6" s="3">
        <v>0.67902470000000004</v>
      </c>
      <c r="K6" s="3">
        <v>0.79010389999999997</v>
      </c>
      <c r="L6" s="3">
        <v>0.67229749999999999</v>
      </c>
      <c r="M6" s="3">
        <v>0.71401749999999997</v>
      </c>
      <c r="N6" s="3">
        <v>0.62382800000000005</v>
      </c>
      <c r="O6" s="3">
        <v>0.32874809999999999</v>
      </c>
      <c r="P6" s="3">
        <v>0.79285019999999995</v>
      </c>
      <c r="Q6" s="3">
        <v>0.81069729999999995</v>
      </c>
      <c r="R6" s="3">
        <v>0.82633489999999998</v>
      </c>
      <c r="S6" s="3">
        <v>0.58821829999999997</v>
      </c>
      <c r="T6" s="3">
        <v>0.82766189999999995</v>
      </c>
      <c r="U6" s="3">
        <v>0.55821980000000004</v>
      </c>
      <c r="V6" s="3">
        <v>0.59172559999999996</v>
      </c>
      <c r="W6" s="3">
        <v>0.64801310000000001</v>
      </c>
      <c r="X6" s="3">
        <v>0.80661649999999996</v>
      </c>
      <c r="Y6" s="3">
        <v>0.59722180000000002</v>
      </c>
    </row>
    <row r="7" spans="1:25">
      <c r="A7" s="1" t="s">
        <v>43</v>
      </c>
      <c r="B7" s="3">
        <v>-4.714397E-2</v>
      </c>
      <c r="C7" s="3">
        <v>0.74826749999999997</v>
      </c>
      <c r="D7" s="3">
        <v>0.45739550000000001</v>
      </c>
      <c r="E7" s="3">
        <v>-2.682731E-2</v>
      </c>
      <c r="F7" s="3">
        <v>0.49025679999999999</v>
      </c>
      <c r="G7" s="3"/>
      <c r="H7" s="3">
        <v>0.39740039999999999</v>
      </c>
      <c r="I7" s="3">
        <v>0.15435019999999999</v>
      </c>
      <c r="J7" s="3">
        <v>0.18691179999999999</v>
      </c>
      <c r="K7" s="3">
        <v>0.1478246</v>
      </c>
      <c r="L7" s="3">
        <v>0.1657074</v>
      </c>
      <c r="M7" s="3">
        <v>0.22852149999999999</v>
      </c>
      <c r="N7" s="3">
        <v>0.25683549999999999</v>
      </c>
      <c r="O7" s="3">
        <v>0.21317320000000001</v>
      </c>
      <c r="P7" s="3">
        <v>0.32279239999999998</v>
      </c>
      <c r="Q7" s="3">
        <v>0.50628320000000004</v>
      </c>
      <c r="R7" s="3">
        <v>0.41462949999999998</v>
      </c>
      <c r="S7" s="3">
        <v>9.2953030000000006E-2</v>
      </c>
      <c r="T7" s="3">
        <v>0.37921660000000001</v>
      </c>
      <c r="U7" s="3">
        <v>-4.6368159999999999E-2</v>
      </c>
      <c r="V7" s="3">
        <v>0.86004429999999998</v>
      </c>
      <c r="W7" s="3">
        <v>0.4606228</v>
      </c>
      <c r="X7" s="3">
        <v>0.37589240000000002</v>
      </c>
      <c r="Y7" s="3">
        <v>0.52642789999999995</v>
      </c>
    </row>
    <row r="8" spans="1:25">
      <c r="A8" s="1" t="s">
        <v>44</v>
      </c>
      <c r="B8" s="3">
        <v>0.3717239</v>
      </c>
      <c r="C8" s="3">
        <v>0.64336450000000001</v>
      </c>
      <c r="D8" s="3">
        <v>0.37883509999999998</v>
      </c>
      <c r="E8" s="3">
        <v>0.28679850000000001</v>
      </c>
      <c r="F8" s="3">
        <v>0.76787269999999996</v>
      </c>
      <c r="G8" s="3">
        <v>0.39740039999999999</v>
      </c>
      <c r="H8" s="3"/>
      <c r="I8" s="3">
        <v>0.69463830000000004</v>
      </c>
      <c r="J8" s="3">
        <v>0.32475549999999997</v>
      </c>
      <c r="K8" s="3">
        <v>0.38332349999999998</v>
      </c>
      <c r="L8" s="3">
        <v>0.2451323</v>
      </c>
      <c r="M8" s="3">
        <v>0.28957139999999998</v>
      </c>
      <c r="N8" s="3">
        <v>0.78318069999999995</v>
      </c>
      <c r="O8" s="3">
        <v>0.2351916</v>
      </c>
      <c r="P8" s="3">
        <v>0.46169929999999998</v>
      </c>
      <c r="Q8" s="3">
        <v>0.74057779999999995</v>
      </c>
      <c r="R8" s="3">
        <v>0.86906119999999998</v>
      </c>
      <c r="S8" s="3">
        <v>0.25138329999999998</v>
      </c>
      <c r="T8" s="3">
        <v>0.8575545</v>
      </c>
      <c r="U8" s="3">
        <v>0.65307340000000003</v>
      </c>
      <c r="V8" s="3">
        <v>0.47592420000000002</v>
      </c>
      <c r="W8" s="3">
        <v>0.86144719999999997</v>
      </c>
      <c r="X8" s="3">
        <v>0.8433465</v>
      </c>
      <c r="Y8" s="3">
        <v>0.88534330000000006</v>
      </c>
    </row>
    <row r="9" spans="1:25">
      <c r="A9" s="1" t="s">
        <v>45</v>
      </c>
      <c r="B9" s="3">
        <v>0.18945509999999999</v>
      </c>
      <c r="C9" s="3">
        <v>0.46663579999999999</v>
      </c>
      <c r="D9" s="3">
        <v>0.32102439999999999</v>
      </c>
      <c r="E9" s="3">
        <v>0.2780145</v>
      </c>
      <c r="F9" s="3">
        <v>0.61889510000000003</v>
      </c>
      <c r="G9" s="3">
        <v>0.15435019999999999</v>
      </c>
      <c r="H9" s="3">
        <v>0.69463830000000004</v>
      </c>
      <c r="I9" s="3"/>
      <c r="J9" s="3">
        <v>0.58912580000000003</v>
      </c>
      <c r="K9" s="3">
        <v>0.3491609</v>
      </c>
      <c r="L9" s="3">
        <v>0.27405269999999998</v>
      </c>
      <c r="M9" s="3">
        <v>0.28485290000000002</v>
      </c>
      <c r="N9" s="3">
        <v>0.65724289999999996</v>
      </c>
      <c r="O9" s="3">
        <v>0.1100101</v>
      </c>
      <c r="P9" s="3">
        <v>0.41999429999999999</v>
      </c>
      <c r="Q9" s="3">
        <v>0.57446189999999997</v>
      </c>
      <c r="R9" s="3">
        <v>0.79602530000000005</v>
      </c>
      <c r="S9" s="3">
        <v>0.13476879999999999</v>
      </c>
      <c r="T9" s="3">
        <v>0.76982899999999999</v>
      </c>
      <c r="U9" s="3">
        <v>0.42272999999999999</v>
      </c>
      <c r="V9" s="3">
        <v>0.47720950000000001</v>
      </c>
      <c r="W9" s="3">
        <v>0.71356059999999999</v>
      </c>
      <c r="X9" s="3">
        <v>0.83408000000000004</v>
      </c>
      <c r="Y9" s="3">
        <v>0.580399</v>
      </c>
    </row>
    <row r="10" spans="1:25">
      <c r="A10" s="1" t="s">
        <v>46</v>
      </c>
      <c r="B10" s="3">
        <v>0.25294420000000001</v>
      </c>
      <c r="C10" s="3">
        <v>0.27075250000000001</v>
      </c>
      <c r="D10" s="3">
        <v>-2.3564680000000001E-2</v>
      </c>
      <c r="E10" s="3">
        <v>-0.18537090000000001</v>
      </c>
      <c r="F10" s="3">
        <v>0.67902470000000004</v>
      </c>
      <c r="G10" s="3">
        <v>0.18691179999999999</v>
      </c>
      <c r="H10" s="3">
        <v>0.32475549999999997</v>
      </c>
      <c r="I10" s="3">
        <v>0.58912580000000003</v>
      </c>
      <c r="J10" s="3"/>
      <c r="K10" s="3">
        <v>0.81662670000000004</v>
      </c>
      <c r="L10" s="3">
        <v>0.82181139999999997</v>
      </c>
      <c r="M10" s="3">
        <v>0.83336600000000005</v>
      </c>
      <c r="N10" s="3">
        <v>0.36453419999999997</v>
      </c>
      <c r="O10" s="3">
        <v>0.4063292</v>
      </c>
      <c r="P10" s="3">
        <v>0.74564870000000005</v>
      </c>
      <c r="Q10" s="3">
        <v>0.50146630000000003</v>
      </c>
      <c r="R10" s="3">
        <v>0.37598219999999999</v>
      </c>
      <c r="S10" s="3">
        <v>0.47435549999999999</v>
      </c>
      <c r="T10" s="3">
        <v>0.41675420000000002</v>
      </c>
      <c r="U10" s="3">
        <v>0.1123077</v>
      </c>
      <c r="V10" s="3">
        <v>0.43626670000000001</v>
      </c>
      <c r="W10" s="3">
        <v>0.29300419999999999</v>
      </c>
      <c r="X10" s="3">
        <v>0.4535843</v>
      </c>
      <c r="Y10" s="3">
        <v>0.1811905</v>
      </c>
    </row>
    <row r="11" spans="1:25">
      <c r="A11" s="1" t="s">
        <v>47</v>
      </c>
      <c r="B11" s="3">
        <v>0.39545950000000002</v>
      </c>
      <c r="C11" s="3">
        <v>0.26144539999999999</v>
      </c>
      <c r="D11" s="3">
        <v>6.0299859999999997E-2</v>
      </c>
      <c r="E11" s="3">
        <v>-0.1076462</v>
      </c>
      <c r="F11" s="3">
        <v>0.79010389999999997</v>
      </c>
      <c r="G11" s="3">
        <v>0.1478246</v>
      </c>
      <c r="H11" s="3">
        <v>0.38332349999999998</v>
      </c>
      <c r="I11" s="3">
        <v>0.3491609</v>
      </c>
      <c r="J11" s="3">
        <v>0.81662670000000004</v>
      </c>
      <c r="K11" s="3"/>
      <c r="L11" s="3">
        <v>0.94259040000000005</v>
      </c>
      <c r="M11" s="3">
        <v>0.95369329999999997</v>
      </c>
      <c r="N11" s="3">
        <v>0.42194310000000002</v>
      </c>
      <c r="O11" s="3">
        <v>0.4831569</v>
      </c>
      <c r="P11" s="3">
        <v>0.86588639999999995</v>
      </c>
      <c r="Q11" s="3">
        <v>0.57742059999999995</v>
      </c>
      <c r="R11" s="3">
        <v>0.3925999</v>
      </c>
      <c r="S11" s="3">
        <v>0.5306149</v>
      </c>
      <c r="T11" s="3">
        <v>0.42294359999999998</v>
      </c>
      <c r="U11" s="3">
        <v>0.41171550000000001</v>
      </c>
      <c r="V11" s="3">
        <v>0.27995009999999998</v>
      </c>
      <c r="W11" s="3">
        <v>0.20810020000000001</v>
      </c>
      <c r="X11" s="3">
        <v>0.44724659999999999</v>
      </c>
      <c r="Y11" s="3">
        <v>0.17644380000000001</v>
      </c>
    </row>
    <row r="12" spans="1:25">
      <c r="A12" s="1" t="s">
        <v>48</v>
      </c>
      <c r="B12" s="3">
        <v>0.20874699999999999</v>
      </c>
      <c r="C12" s="3">
        <v>0.1895896</v>
      </c>
      <c r="D12" s="3">
        <v>-4.9438679999999999E-2</v>
      </c>
      <c r="E12" s="3">
        <v>-0.20707729999999999</v>
      </c>
      <c r="F12" s="3">
        <v>0.67229749999999999</v>
      </c>
      <c r="G12" s="3">
        <v>0.1657074</v>
      </c>
      <c r="H12" s="3">
        <v>0.2451323</v>
      </c>
      <c r="I12" s="3">
        <v>0.27405269999999998</v>
      </c>
      <c r="J12" s="3">
        <v>0.82181139999999997</v>
      </c>
      <c r="K12" s="3">
        <v>0.94259040000000005</v>
      </c>
      <c r="L12" s="3"/>
      <c r="M12" s="3">
        <v>0.98359450000000004</v>
      </c>
      <c r="N12" s="3">
        <v>0.26752949999999998</v>
      </c>
      <c r="O12" s="3">
        <v>0.37380239999999998</v>
      </c>
      <c r="P12" s="3">
        <v>0.88994399999999996</v>
      </c>
      <c r="Q12" s="3">
        <v>0.5466453</v>
      </c>
      <c r="R12" s="3">
        <v>0.26385459999999999</v>
      </c>
      <c r="S12" s="3">
        <v>0.5160941</v>
      </c>
      <c r="T12" s="3">
        <v>0.3041855</v>
      </c>
      <c r="U12" s="3">
        <v>0.26619159999999997</v>
      </c>
      <c r="V12" s="3">
        <v>0.28517789999999998</v>
      </c>
      <c r="W12" s="3">
        <v>0.16191040000000001</v>
      </c>
      <c r="X12" s="3">
        <v>0.363732</v>
      </c>
      <c r="Y12" s="3">
        <v>4.2099409999999997E-2</v>
      </c>
    </row>
    <row r="13" spans="1:25">
      <c r="A13" s="1" t="s">
        <v>49</v>
      </c>
      <c r="B13" s="3">
        <v>0.21637200000000001</v>
      </c>
      <c r="C13" s="3">
        <v>0.2132001</v>
      </c>
      <c r="D13" s="3">
        <v>-3.5721250000000002E-3</v>
      </c>
      <c r="E13" s="3">
        <v>-0.1642142</v>
      </c>
      <c r="F13" s="3">
        <v>0.71401749999999997</v>
      </c>
      <c r="G13" s="3">
        <v>0.22852149999999999</v>
      </c>
      <c r="H13" s="3">
        <v>0.28957139999999998</v>
      </c>
      <c r="I13" s="3">
        <v>0.28485290000000002</v>
      </c>
      <c r="J13" s="3">
        <v>0.83336600000000005</v>
      </c>
      <c r="K13" s="3">
        <v>0.95369329999999997</v>
      </c>
      <c r="L13" s="3">
        <v>0.98359450000000004</v>
      </c>
      <c r="M13" s="3"/>
      <c r="N13" s="3">
        <v>0.34304319999999999</v>
      </c>
      <c r="O13" s="3">
        <v>0.46949299999999999</v>
      </c>
      <c r="P13" s="3">
        <v>0.89856210000000003</v>
      </c>
      <c r="Q13" s="3">
        <v>0.59197100000000002</v>
      </c>
      <c r="R13" s="3">
        <v>0.30761110000000003</v>
      </c>
      <c r="S13" s="3">
        <v>0.52041999999999999</v>
      </c>
      <c r="T13" s="3">
        <v>0.3499931</v>
      </c>
      <c r="U13" s="3">
        <v>0.21691070000000001</v>
      </c>
      <c r="V13" s="3">
        <v>0.36387160000000002</v>
      </c>
      <c r="W13" s="3">
        <v>0.2276406</v>
      </c>
      <c r="X13" s="3">
        <v>0.38751629999999998</v>
      </c>
      <c r="Y13" s="3">
        <v>0.15042949999999999</v>
      </c>
    </row>
    <row r="14" spans="1:25">
      <c r="A14" s="1" t="s">
        <v>50</v>
      </c>
      <c r="B14" s="3">
        <v>0.603159</v>
      </c>
      <c r="C14" s="3">
        <v>0.57434459999999998</v>
      </c>
      <c r="D14" s="3">
        <v>0.60656710000000003</v>
      </c>
      <c r="E14" s="3">
        <v>0.64351119999999995</v>
      </c>
      <c r="F14" s="3">
        <v>0.62382800000000005</v>
      </c>
      <c r="G14" s="3">
        <v>0.25683549999999999</v>
      </c>
      <c r="H14" s="3">
        <v>0.78318069999999995</v>
      </c>
      <c r="I14" s="3">
        <v>0.65724289999999996</v>
      </c>
      <c r="J14" s="3">
        <v>0.36453419999999997</v>
      </c>
      <c r="K14" s="3">
        <v>0.42194310000000002</v>
      </c>
      <c r="L14" s="3">
        <v>0.26752949999999998</v>
      </c>
      <c r="M14" s="3">
        <v>0.34304319999999999</v>
      </c>
      <c r="N14" s="3"/>
      <c r="O14" s="3">
        <v>0.55065180000000002</v>
      </c>
      <c r="P14" s="3">
        <v>0.48841570000000001</v>
      </c>
      <c r="Q14" s="3">
        <v>0.63846009999999997</v>
      </c>
      <c r="R14" s="3">
        <v>0.73326709999999995</v>
      </c>
      <c r="S14" s="3">
        <v>9.8868520000000001E-2</v>
      </c>
      <c r="T14" s="3">
        <v>0.71873739999999997</v>
      </c>
      <c r="U14" s="3">
        <v>0.57836679999999996</v>
      </c>
      <c r="V14" s="3">
        <v>0.46042860000000002</v>
      </c>
      <c r="W14" s="3">
        <v>0.64965240000000002</v>
      </c>
      <c r="X14" s="3">
        <v>0.75574430000000004</v>
      </c>
      <c r="Y14" s="3">
        <v>0.80432930000000002</v>
      </c>
    </row>
    <row r="15" spans="1:25">
      <c r="A15" s="1" t="s">
        <v>51</v>
      </c>
      <c r="B15" s="3">
        <v>0.51676100000000003</v>
      </c>
      <c r="C15" s="3">
        <v>0.37449949999999999</v>
      </c>
      <c r="D15" s="3">
        <v>0.1917285</v>
      </c>
      <c r="E15" s="3">
        <v>0.35675279999999998</v>
      </c>
      <c r="F15" s="3">
        <v>0.32874809999999999</v>
      </c>
      <c r="G15" s="3">
        <v>0.21317320000000001</v>
      </c>
      <c r="H15" s="3">
        <v>0.2351916</v>
      </c>
      <c r="I15" s="3">
        <v>0.1100101</v>
      </c>
      <c r="J15" s="3">
        <v>0.4063292</v>
      </c>
      <c r="K15" s="3">
        <v>0.4831569</v>
      </c>
      <c r="L15" s="3">
        <v>0.37380239999999998</v>
      </c>
      <c r="M15" s="3">
        <v>0.46949299999999999</v>
      </c>
      <c r="N15" s="3">
        <v>0.55065180000000002</v>
      </c>
      <c r="O15" s="3"/>
      <c r="P15" s="3">
        <v>0.33123829999999999</v>
      </c>
      <c r="Q15" s="3">
        <v>0.42925629999999998</v>
      </c>
      <c r="R15" s="3">
        <v>0.17901239999999999</v>
      </c>
      <c r="S15" s="3">
        <v>-0.12673000000000001</v>
      </c>
      <c r="T15" s="3">
        <v>0.23876320000000001</v>
      </c>
      <c r="U15" s="3">
        <v>8.1183740000000004E-2</v>
      </c>
      <c r="V15" s="3">
        <v>0.38268150000000001</v>
      </c>
      <c r="W15" s="3">
        <v>0.19412289999999999</v>
      </c>
      <c r="X15" s="3">
        <v>0.20284189999999999</v>
      </c>
      <c r="Y15" s="3">
        <v>0.34287489999999998</v>
      </c>
    </row>
    <row r="16" spans="1:25">
      <c r="A16" s="1" t="s">
        <v>52</v>
      </c>
      <c r="B16" s="3">
        <v>0.2005393</v>
      </c>
      <c r="C16" s="3">
        <v>0.40018189999999998</v>
      </c>
      <c r="D16" s="3">
        <v>0.23800769999999999</v>
      </c>
      <c r="E16" s="3">
        <v>2.0098979999999999E-2</v>
      </c>
      <c r="F16" s="3">
        <v>0.79285019999999995</v>
      </c>
      <c r="G16" s="3">
        <v>0.32279239999999998</v>
      </c>
      <c r="H16" s="3">
        <v>0.46169929999999998</v>
      </c>
      <c r="I16" s="3">
        <v>0.41999429999999999</v>
      </c>
      <c r="J16" s="3">
        <v>0.74564870000000005</v>
      </c>
      <c r="K16" s="3">
        <v>0.86588639999999995</v>
      </c>
      <c r="L16" s="3">
        <v>0.88994399999999996</v>
      </c>
      <c r="M16" s="3">
        <v>0.89856210000000003</v>
      </c>
      <c r="N16" s="3">
        <v>0.48841570000000001</v>
      </c>
      <c r="O16" s="3">
        <v>0.33123829999999999</v>
      </c>
      <c r="P16" s="3"/>
      <c r="Q16" s="3">
        <v>0.67208159999999995</v>
      </c>
      <c r="R16" s="3">
        <v>0.4967838</v>
      </c>
      <c r="S16" s="3">
        <v>0.54644360000000003</v>
      </c>
      <c r="T16" s="3">
        <v>0.53741380000000005</v>
      </c>
      <c r="U16" s="3">
        <v>0.37925320000000001</v>
      </c>
      <c r="V16" s="3">
        <v>0.42601929999999999</v>
      </c>
      <c r="W16" s="3">
        <v>0.37259569999999997</v>
      </c>
      <c r="X16" s="3">
        <v>0.5505932</v>
      </c>
      <c r="Y16" s="3">
        <v>0.30282209999999998</v>
      </c>
    </row>
    <row r="17" spans="1:25">
      <c r="A17" s="1" t="s">
        <v>53</v>
      </c>
      <c r="B17" s="3">
        <v>8.2355730000000002E-2</v>
      </c>
      <c r="C17" s="3">
        <v>0.6798611</v>
      </c>
      <c r="D17" s="3">
        <v>0.36890220000000001</v>
      </c>
      <c r="E17" s="3">
        <v>0.2328202</v>
      </c>
      <c r="F17" s="3">
        <v>0.81069729999999995</v>
      </c>
      <c r="G17" s="3">
        <v>0.50628320000000004</v>
      </c>
      <c r="H17" s="3">
        <v>0.74057779999999995</v>
      </c>
      <c r="I17" s="3">
        <v>0.57446189999999997</v>
      </c>
      <c r="J17" s="3">
        <v>0.50146630000000003</v>
      </c>
      <c r="K17" s="3">
        <v>0.57742059999999995</v>
      </c>
      <c r="L17" s="3">
        <v>0.5466453</v>
      </c>
      <c r="M17" s="3">
        <v>0.59197100000000002</v>
      </c>
      <c r="N17" s="3">
        <v>0.63846009999999997</v>
      </c>
      <c r="O17" s="3">
        <v>0.42925629999999998</v>
      </c>
      <c r="P17" s="3">
        <v>0.67208159999999995</v>
      </c>
      <c r="Q17" s="3"/>
      <c r="R17" s="3">
        <v>0.82907070000000005</v>
      </c>
      <c r="S17" s="3">
        <v>0.35123729999999997</v>
      </c>
      <c r="T17" s="3">
        <v>0.86356330000000003</v>
      </c>
      <c r="U17" s="3">
        <v>0.42725180000000001</v>
      </c>
      <c r="V17" s="3">
        <v>0.73119179999999995</v>
      </c>
      <c r="W17" s="3">
        <v>0.8036063</v>
      </c>
      <c r="X17" s="3">
        <v>0.85612339999999998</v>
      </c>
      <c r="Y17" s="3">
        <v>0.6632711</v>
      </c>
    </row>
    <row r="18" spans="1:25">
      <c r="A18" s="1" t="s">
        <v>54</v>
      </c>
      <c r="B18" s="3">
        <v>0.19965350000000001</v>
      </c>
      <c r="C18" s="3">
        <v>0.65018279999999995</v>
      </c>
      <c r="D18" s="3">
        <v>0.46223649999999999</v>
      </c>
      <c r="E18" s="3">
        <v>0.28734559999999998</v>
      </c>
      <c r="F18" s="3">
        <v>0.82633489999999998</v>
      </c>
      <c r="G18" s="3">
        <v>0.41462949999999998</v>
      </c>
      <c r="H18" s="3">
        <v>0.86906119999999998</v>
      </c>
      <c r="I18" s="3">
        <v>0.79602530000000005</v>
      </c>
      <c r="J18" s="3">
        <v>0.37598219999999999</v>
      </c>
      <c r="K18" s="3">
        <v>0.3925999</v>
      </c>
      <c r="L18" s="3">
        <v>0.26385459999999999</v>
      </c>
      <c r="M18" s="3">
        <v>0.30761110000000003</v>
      </c>
      <c r="N18" s="3">
        <v>0.73326709999999995</v>
      </c>
      <c r="O18" s="3">
        <v>0.17901239999999999</v>
      </c>
      <c r="P18" s="3">
        <v>0.4967838</v>
      </c>
      <c r="Q18" s="3">
        <v>0.82907070000000005</v>
      </c>
      <c r="R18" s="3"/>
      <c r="S18" s="3">
        <v>0.3415917</v>
      </c>
      <c r="T18" s="3">
        <v>0.98406579999999999</v>
      </c>
      <c r="U18" s="3">
        <v>0.60878889999999997</v>
      </c>
      <c r="V18" s="3">
        <v>0.60975769999999996</v>
      </c>
      <c r="W18" s="3">
        <v>0.87137960000000003</v>
      </c>
      <c r="X18" s="3">
        <v>0.97210200000000002</v>
      </c>
      <c r="Y18" s="3">
        <v>0.76255229999999996</v>
      </c>
    </row>
    <row r="19" spans="1:25">
      <c r="A19" s="1" t="s">
        <v>55</v>
      </c>
      <c r="B19" s="3">
        <v>9.2100539999999995E-2</v>
      </c>
      <c r="C19" s="3">
        <v>-5.3446730000000003E-3</v>
      </c>
      <c r="D19" s="3">
        <v>-7.6724189999999998E-2</v>
      </c>
      <c r="E19" s="3">
        <v>-0.39455849999999998</v>
      </c>
      <c r="F19" s="3">
        <v>0.58821829999999997</v>
      </c>
      <c r="G19" s="3">
        <v>9.2953030000000006E-2</v>
      </c>
      <c r="H19" s="3">
        <v>0.25138329999999998</v>
      </c>
      <c r="I19" s="3">
        <v>0.13476879999999999</v>
      </c>
      <c r="J19" s="3">
        <v>0.47435549999999999</v>
      </c>
      <c r="K19" s="3">
        <v>0.5306149</v>
      </c>
      <c r="L19" s="3">
        <v>0.5160941</v>
      </c>
      <c r="M19" s="3">
        <v>0.52041999999999999</v>
      </c>
      <c r="N19" s="3">
        <v>9.8868520000000001E-2</v>
      </c>
      <c r="O19" s="3">
        <v>-0.12673000000000001</v>
      </c>
      <c r="P19" s="3">
        <v>0.54644360000000003</v>
      </c>
      <c r="Q19" s="3">
        <v>0.35123729999999997</v>
      </c>
      <c r="R19" s="3">
        <v>0.3415917</v>
      </c>
      <c r="S19" s="3"/>
      <c r="T19" s="3">
        <v>0.38428689999999999</v>
      </c>
      <c r="U19" s="3">
        <v>0.2302833</v>
      </c>
      <c r="V19" s="3">
        <v>0.1028824</v>
      </c>
      <c r="W19" s="3">
        <v>0.1792385</v>
      </c>
      <c r="X19" s="3">
        <v>0.31562760000000001</v>
      </c>
      <c r="Y19" s="3">
        <v>7.2630810000000004E-2</v>
      </c>
    </row>
    <row r="20" spans="1:25">
      <c r="A20" s="1" t="s">
        <v>56</v>
      </c>
      <c r="B20" s="3">
        <v>0.18045120000000001</v>
      </c>
      <c r="C20" s="3">
        <v>0.63013200000000003</v>
      </c>
      <c r="D20" s="3">
        <v>0.3866926</v>
      </c>
      <c r="E20" s="3">
        <v>0.25558019999999998</v>
      </c>
      <c r="F20" s="3">
        <v>0.82766189999999995</v>
      </c>
      <c r="G20" s="3">
        <v>0.37921660000000001</v>
      </c>
      <c r="H20" s="3">
        <v>0.8575545</v>
      </c>
      <c r="I20" s="3">
        <v>0.76982899999999999</v>
      </c>
      <c r="J20" s="3">
        <v>0.41675420000000002</v>
      </c>
      <c r="K20" s="3">
        <v>0.42294359999999998</v>
      </c>
      <c r="L20" s="3">
        <v>0.3041855</v>
      </c>
      <c r="M20" s="3">
        <v>0.3499931</v>
      </c>
      <c r="N20" s="3">
        <v>0.71873739999999997</v>
      </c>
      <c r="O20" s="3">
        <v>0.23876320000000001</v>
      </c>
      <c r="P20" s="3">
        <v>0.53741380000000005</v>
      </c>
      <c r="Q20" s="3">
        <v>0.86356330000000003</v>
      </c>
      <c r="R20" s="3">
        <v>0.98406579999999999</v>
      </c>
      <c r="S20" s="3">
        <v>0.38428689999999999</v>
      </c>
      <c r="T20" s="3"/>
      <c r="U20" s="3">
        <v>0.57328829999999997</v>
      </c>
      <c r="V20" s="3">
        <v>0.59630170000000005</v>
      </c>
      <c r="W20" s="3">
        <v>0.87840450000000003</v>
      </c>
      <c r="X20" s="3">
        <v>0.95837939999999999</v>
      </c>
      <c r="Y20" s="3">
        <v>0.74117129999999998</v>
      </c>
    </row>
    <row r="21" spans="1:25">
      <c r="A21" s="1" t="s">
        <v>57</v>
      </c>
      <c r="B21" s="3">
        <v>0.62095590000000001</v>
      </c>
      <c r="C21" s="3">
        <v>0.4149774</v>
      </c>
      <c r="D21" s="3">
        <v>0.35901860000000002</v>
      </c>
      <c r="E21" s="3">
        <v>0.36404069999999999</v>
      </c>
      <c r="F21" s="3">
        <v>0.55821980000000004</v>
      </c>
      <c r="G21" s="3">
        <v>-4.6368159999999999E-2</v>
      </c>
      <c r="H21" s="3">
        <v>0.65307340000000003</v>
      </c>
      <c r="I21" s="3">
        <v>0.42272999999999999</v>
      </c>
      <c r="J21" s="3">
        <v>0.1123077</v>
      </c>
      <c r="K21" s="3">
        <v>0.41171550000000001</v>
      </c>
      <c r="L21" s="3">
        <v>0.26619159999999997</v>
      </c>
      <c r="M21" s="3">
        <v>0.21691070000000001</v>
      </c>
      <c r="N21" s="3">
        <v>0.57836679999999996</v>
      </c>
      <c r="O21" s="3">
        <v>8.1183740000000004E-2</v>
      </c>
      <c r="P21" s="3">
        <v>0.37925320000000001</v>
      </c>
      <c r="Q21" s="3">
        <v>0.42725180000000001</v>
      </c>
      <c r="R21" s="3">
        <v>0.60878889999999997</v>
      </c>
      <c r="S21" s="3">
        <v>0.2302833</v>
      </c>
      <c r="T21" s="3">
        <v>0.57328829999999997</v>
      </c>
      <c r="U21" s="3"/>
      <c r="V21" s="3">
        <v>-4.844652E-2</v>
      </c>
      <c r="W21" s="3">
        <v>0.34135480000000001</v>
      </c>
      <c r="X21" s="3">
        <v>0.61178310000000002</v>
      </c>
      <c r="Y21" s="3">
        <v>0.33728269999999999</v>
      </c>
    </row>
    <row r="22" spans="1:25">
      <c r="A22" s="1" t="s">
        <v>28</v>
      </c>
      <c r="B22" s="3">
        <v>-7.444154E-2</v>
      </c>
      <c r="C22" s="3">
        <v>0.77217369999999996</v>
      </c>
      <c r="D22" s="3">
        <v>0.51501140000000001</v>
      </c>
      <c r="E22" s="3">
        <v>0.15558169999999999</v>
      </c>
      <c r="F22" s="3">
        <v>0.59172559999999996</v>
      </c>
      <c r="G22" s="3">
        <v>0.86004429999999998</v>
      </c>
      <c r="H22" s="3">
        <v>0.47592420000000002</v>
      </c>
      <c r="I22" s="3">
        <v>0.47720950000000001</v>
      </c>
      <c r="J22" s="3">
        <v>0.43626670000000001</v>
      </c>
      <c r="K22" s="3">
        <v>0.27995009999999998</v>
      </c>
      <c r="L22" s="3">
        <v>0.28517789999999998</v>
      </c>
      <c r="M22" s="3">
        <v>0.36387160000000002</v>
      </c>
      <c r="N22" s="3">
        <v>0.46042860000000002</v>
      </c>
      <c r="O22" s="3">
        <v>0.38268150000000001</v>
      </c>
      <c r="P22" s="3">
        <v>0.42601929999999999</v>
      </c>
      <c r="Q22" s="3">
        <v>0.73119179999999995</v>
      </c>
      <c r="R22" s="3">
        <v>0.60975769999999996</v>
      </c>
      <c r="S22" s="3">
        <v>0.1028824</v>
      </c>
      <c r="T22" s="3">
        <v>0.59630170000000005</v>
      </c>
      <c r="U22" s="3">
        <v>-4.844652E-2</v>
      </c>
      <c r="V22" s="3"/>
      <c r="W22" s="3">
        <v>0.63791889999999996</v>
      </c>
      <c r="X22" s="3">
        <v>0.61461699999999997</v>
      </c>
      <c r="Y22" s="3">
        <v>0.61665020000000004</v>
      </c>
    </row>
    <row r="23" spans="1:25">
      <c r="A23" s="1" t="s">
        <v>58</v>
      </c>
      <c r="B23" s="3">
        <v>-1.163049E-2</v>
      </c>
      <c r="C23" s="3">
        <v>0.54391319999999999</v>
      </c>
      <c r="D23" s="3">
        <v>0.24757580000000001</v>
      </c>
      <c r="E23" s="3">
        <v>0.21658749999999999</v>
      </c>
      <c r="F23" s="3">
        <v>0.64801310000000001</v>
      </c>
      <c r="G23" s="3">
        <v>0.4606228</v>
      </c>
      <c r="H23" s="3">
        <v>0.86144719999999997</v>
      </c>
      <c r="I23" s="3">
        <v>0.71356059999999999</v>
      </c>
      <c r="J23" s="3">
        <v>0.29300419999999999</v>
      </c>
      <c r="K23" s="3">
        <v>0.20810020000000001</v>
      </c>
      <c r="L23" s="3">
        <v>0.16191040000000001</v>
      </c>
      <c r="M23" s="3">
        <v>0.2276406</v>
      </c>
      <c r="N23" s="3">
        <v>0.64965240000000002</v>
      </c>
      <c r="O23" s="3">
        <v>0.19412289999999999</v>
      </c>
      <c r="P23" s="3">
        <v>0.37259569999999997</v>
      </c>
      <c r="Q23" s="3">
        <v>0.8036063</v>
      </c>
      <c r="R23" s="3">
        <v>0.87137960000000003</v>
      </c>
      <c r="S23" s="3">
        <v>0.1792385</v>
      </c>
      <c r="T23" s="3">
        <v>0.87840450000000003</v>
      </c>
      <c r="U23" s="3">
        <v>0.34135480000000001</v>
      </c>
      <c r="V23" s="3">
        <v>0.63791889999999996</v>
      </c>
      <c r="W23" s="3"/>
      <c r="X23" s="3">
        <v>0.85734580000000005</v>
      </c>
      <c r="Y23" s="3">
        <v>0.86486969999999996</v>
      </c>
    </row>
    <row r="24" spans="1:25">
      <c r="A24" s="1" t="s">
        <v>59</v>
      </c>
      <c r="B24" s="3">
        <v>0.2177219</v>
      </c>
      <c r="C24" s="3">
        <v>0.63189010000000001</v>
      </c>
      <c r="D24" s="3">
        <v>0.42607980000000001</v>
      </c>
      <c r="E24" s="3">
        <v>0.2859466</v>
      </c>
      <c r="F24" s="3">
        <v>0.80661649999999996</v>
      </c>
      <c r="G24" s="3">
        <v>0.37589240000000002</v>
      </c>
      <c r="H24" s="3">
        <v>0.8433465</v>
      </c>
      <c r="I24" s="3">
        <v>0.83408000000000004</v>
      </c>
      <c r="J24" s="3">
        <v>0.4535843</v>
      </c>
      <c r="K24" s="3">
        <v>0.44724659999999999</v>
      </c>
      <c r="L24" s="3">
        <v>0.363732</v>
      </c>
      <c r="M24" s="3">
        <v>0.38751629999999998</v>
      </c>
      <c r="N24" s="3">
        <v>0.75574430000000004</v>
      </c>
      <c r="O24" s="3">
        <v>0.20284189999999999</v>
      </c>
      <c r="P24" s="3">
        <v>0.5505932</v>
      </c>
      <c r="Q24" s="3">
        <v>0.85612339999999998</v>
      </c>
      <c r="R24" s="3">
        <v>0.97210200000000002</v>
      </c>
      <c r="S24" s="3">
        <v>0.31562760000000001</v>
      </c>
      <c r="T24" s="3">
        <v>0.95837939999999999</v>
      </c>
      <c r="U24" s="3">
        <v>0.61178310000000002</v>
      </c>
      <c r="V24" s="3">
        <v>0.61461699999999997</v>
      </c>
      <c r="W24" s="3">
        <v>0.85734580000000005</v>
      </c>
      <c r="X24" s="3"/>
      <c r="Y24" s="3">
        <v>0.71328740000000002</v>
      </c>
    </row>
    <row r="25" spans="1:25">
      <c r="A25" s="1" t="s">
        <v>60</v>
      </c>
      <c r="B25" s="3">
        <v>0.23875099999999999</v>
      </c>
      <c r="C25" s="3">
        <v>0.60719190000000001</v>
      </c>
      <c r="D25" s="3">
        <v>0.49115160000000002</v>
      </c>
      <c r="E25" s="3">
        <v>0.41831649999999998</v>
      </c>
      <c r="F25" s="3">
        <v>0.59722180000000002</v>
      </c>
      <c r="G25" s="3">
        <v>0.52642789999999995</v>
      </c>
      <c r="H25" s="3">
        <v>0.88534330000000006</v>
      </c>
      <c r="I25" s="3">
        <v>0.580399</v>
      </c>
      <c r="J25" s="3">
        <v>0.1811905</v>
      </c>
      <c r="K25" s="3">
        <v>0.17644380000000001</v>
      </c>
      <c r="L25" s="3">
        <v>4.2099409999999997E-2</v>
      </c>
      <c r="M25" s="3">
        <v>0.15042949999999999</v>
      </c>
      <c r="N25" s="3">
        <v>0.80432930000000002</v>
      </c>
      <c r="O25" s="3">
        <v>0.34287489999999998</v>
      </c>
      <c r="P25" s="3">
        <v>0.30282209999999998</v>
      </c>
      <c r="Q25" s="3">
        <v>0.6632711</v>
      </c>
      <c r="R25" s="3">
        <v>0.76255229999999996</v>
      </c>
      <c r="S25" s="3">
        <v>7.2630810000000004E-2</v>
      </c>
      <c r="T25" s="3">
        <v>0.74117129999999998</v>
      </c>
      <c r="U25" s="3">
        <v>0.33728269999999999</v>
      </c>
      <c r="V25" s="3">
        <v>0.61665020000000004</v>
      </c>
      <c r="W25" s="3">
        <v>0.86486969999999996</v>
      </c>
      <c r="X25" s="3">
        <v>0.71328740000000002</v>
      </c>
      <c r="Y25" s="3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R47"/>
  <sheetViews>
    <sheetView topLeftCell="CO4" workbookViewId="0">
      <selection activeCell="CY17" sqref="CY17:DR31"/>
    </sheetView>
  </sheetViews>
  <sheetFormatPr defaultRowHeight="15"/>
  <cols>
    <col min="1" max="16384" width="9.140625" style="4"/>
  </cols>
  <sheetData>
    <row r="1" spans="1:122">
      <c r="A1" s="4" t="s">
        <v>36</v>
      </c>
      <c r="F1" s="4" t="s">
        <v>30</v>
      </c>
      <c r="K1" s="4" t="s">
        <v>32</v>
      </c>
      <c r="P1" s="4" t="s">
        <v>29</v>
      </c>
      <c r="U1" s="4" t="s">
        <v>28</v>
      </c>
      <c r="Z1" s="4" t="s">
        <v>27</v>
      </c>
      <c r="AE1" s="4" t="s">
        <v>26</v>
      </c>
      <c r="AJ1" s="4" t="s">
        <v>25</v>
      </c>
      <c r="AO1" s="4" t="s">
        <v>33</v>
      </c>
      <c r="AU1" s="4" t="s">
        <v>24</v>
      </c>
      <c r="AZ1" s="4" t="s">
        <v>8</v>
      </c>
      <c r="BE1" s="4" t="s">
        <v>7</v>
      </c>
      <c r="BJ1" s="4" t="s">
        <v>6</v>
      </c>
      <c r="BO1" s="4" t="s">
        <v>5</v>
      </c>
      <c r="BT1" s="4" t="s">
        <v>4</v>
      </c>
      <c r="BY1" s="4" t="s">
        <v>3</v>
      </c>
      <c r="CD1" s="4" t="s">
        <v>34</v>
      </c>
      <c r="CI1" s="4" t="s">
        <v>2</v>
      </c>
      <c r="CN1" s="4" t="s">
        <v>35</v>
      </c>
      <c r="CS1" s="4" t="s">
        <v>1</v>
      </c>
      <c r="CX1" s="4" t="s">
        <v>0</v>
      </c>
      <c r="DC1" s="21" t="s">
        <v>61</v>
      </c>
      <c r="DD1" s="10"/>
      <c r="DE1" s="10"/>
      <c r="DF1" s="10"/>
      <c r="DG1" s="10"/>
      <c r="DH1" s="11" t="s">
        <v>63</v>
      </c>
      <c r="DI1" s="10"/>
      <c r="DJ1" s="10"/>
      <c r="DK1" s="10"/>
      <c r="DL1" s="10"/>
      <c r="DM1" s="11" t="s">
        <v>64</v>
      </c>
      <c r="DN1" s="10"/>
      <c r="DO1" s="10"/>
      <c r="DP1" s="10"/>
      <c r="DQ1" s="10"/>
      <c r="DR1" s="11" t="s">
        <v>65</v>
      </c>
    </row>
    <row r="2" spans="1:122">
      <c r="A2" s="4" t="s">
        <v>9</v>
      </c>
      <c r="B2" s="4">
        <v>1.5229999999999999</v>
      </c>
      <c r="C2" s="4">
        <v>1.635</v>
      </c>
      <c r="D2" s="4">
        <f>AVERAGE(B2:C2)</f>
        <v>1.579</v>
      </c>
      <c r="E2" s="4">
        <f>STDEV(B2:C2)</f>
        <v>7.9195959492893667E-2</v>
      </c>
      <c r="F2" s="4">
        <f>D2-0.1565</f>
        <v>1.4224999999999999</v>
      </c>
      <c r="G2" s="4">
        <v>1.0580000000000001</v>
      </c>
      <c r="H2" s="4">
        <v>1.1040000000000001</v>
      </c>
      <c r="I2" s="4">
        <f>AVERAGE(G2:H2)</f>
        <v>1.081</v>
      </c>
      <c r="J2" s="4">
        <f>STDEV(G2:H2)</f>
        <v>3.2526911934581217E-2</v>
      </c>
      <c r="K2" s="4">
        <f>I2-0.0455</f>
        <v>1.0354999999999999</v>
      </c>
      <c r="L2" s="4">
        <v>0.98199999999999998</v>
      </c>
      <c r="M2" s="4">
        <v>0.9</v>
      </c>
      <c r="N2" s="4">
        <f>AVERAGE(L2:M2)</f>
        <v>0.94100000000000006</v>
      </c>
      <c r="O2" s="4">
        <f>STDEV(L2:M2)</f>
        <v>5.7982756057295734E-2</v>
      </c>
      <c r="P2" s="4">
        <f>N2-0.0885</f>
        <v>0.85250000000000004</v>
      </c>
      <c r="Q2" s="4">
        <v>1.1890000000000001</v>
      </c>
      <c r="R2" s="4">
        <v>1.276</v>
      </c>
      <c r="S2" s="4">
        <f>AVERAGE(Q2:R2)</f>
        <v>1.2324999999999999</v>
      </c>
      <c r="T2" s="4">
        <f>STDEV(Q2:R2)</f>
        <v>6.15182899632375E-2</v>
      </c>
      <c r="U2" s="4">
        <f>S2-0.111</f>
        <v>1.1214999999999999</v>
      </c>
      <c r="V2" s="4">
        <v>1.1779999999999999</v>
      </c>
      <c r="W2" s="4">
        <v>1.1719999999999999</v>
      </c>
      <c r="X2" s="4">
        <f>AVERAGE(V2:W2)</f>
        <v>1.1749999999999998</v>
      </c>
      <c r="Y2" s="4">
        <f>STDEV(V2:W2)</f>
        <v>4.2426406871192892E-3</v>
      </c>
      <c r="Z2" s="4">
        <f>X2-0.3875</f>
        <v>0.78749999999999987</v>
      </c>
      <c r="AA2" s="4">
        <v>0.627</v>
      </c>
      <c r="AB2" s="4">
        <v>0.69399999999999995</v>
      </c>
      <c r="AC2" s="4">
        <f>AVERAGE(AA2:AB2)</f>
        <v>0.66049999999999998</v>
      </c>
      <c r="AD2" s="4">
        <f>STDEV(AA2:AB2)</f>
        <v>4.7376154339499675E-2</v>
      </c>
      <c r="AE2" s="4">
        <f>AC2-0.048</f>
        <v>0.61249999999999993</v>
      </c>
      <c r="AF2" s="4">
        <v>0.70399999999999996</v>
      </c>
      <c r="AG2" s="4">
        <v>0.75800000000000001</v>
      </c>
      <c r="AH2" s="4">
        <f>AVERAGE(AF2:AG2)</f>
        <v>0.73099999999999998</v>
      </c>
      <c r="AI2" s="4">
        <f>STDEV(AF2:AG2)</f>
        <v>3.8183766184073036E-2</v>
      </c>
      <c r="AJ2" s="4">
        <f>AH2-0.0545</f>
        <v>0.67649999999999999</v>
      </c>
      <c r="AK2" s="4">
        <v>0.97699999999999998</v>
      </c>
      <c r="AL2" s="4">
        <v>0.998</v>
      </c>
      <c r="AM2" s="4">
        <f>AVERAGE(AK2:AL2)</f>
        <v>0.98750000000000004</v>
      </c>
      <c r="AN2" s="4">
        <f>STDEV(AK2:AL2)</f>
        <v>1.4849242404917511E-2</v>
      </c>
      <c r="AO2" s="4">
        <f>AM2-0.08</f>
        <v>0.90750000000000008</v>
      </c>
      <c r="AP2" s="4" t="s">
        <v>9</v>
      </c>
      <c r="AQ2" s="4">
        <v>0.83599999999999997</v>
      </c>
      <c r="AR2" s="4">
        <v>0.78700000000000003</v>
      </c>
      <c r="AS2" s="4">
        <f>AVERAGE(AQ2:AR2)</f>
        <v>0.8115</v>
      </c>
      <c r="AT2" s="4">
        <f>STDEV(AQ2:AR2)</f>
        <v>3.4648232278139929E-2</v>
      </c>
      <c r="AU2" s="4">
        <f>AS2-0.072</f>
        <v>0.73950000000000005</v>
      </c>
      <c r="AV2" s="4">
        <v>0.316</v>
      </c>
      <c r="AW2" s="4">
        <v>0.29299999999999998</v>
      </c>
      <c r="AX2" s="4">
        <f>AVERAGE(AV2:AW2)</f>
        <v>0.30449999999999999</v>
      </c>
      <c r="AY2" s="4">
        <f>STDEV(AV2:AW2)</f>
        <v>1.6263455967290608E-2</v>
      </c>
      <c r="AZ2" s="4">
        <f>AX2-0.0095</f>
        <v>0.29499999999999998</v>
      </c>
      <c r="BA2" s="4">
        <v>2.76</v>
      </c>
      <c r="BB2" s="4">
        <v>2.9729999999999999</v>
      </c>
      <c r="BC2" s="4">
        <f>AVERAGE(BA2:BB2)</f>
        <v>2.8664999999999998</v>
      </c>
      <c r="BD2" s="4">
        <f>STDEV(BA2:BB2)</f>
        <v>0.15061374439272429</v>
      </c>
      <c r="BE2" s="4">
        <f>BC2-0.012</f>
        <v>2.8544999999999998</v>
      </c>
      <c r="BF2" s="4">
        <v>0.85699999999999998</v>
      </c>
      <c r="BG2" s="4">
        <v>0.99</v>
      </c>
      <c r="BH2" s="4">
        <f>AVERAGE(BF2:BG2)</f>
        <v>0.92349999999999999</v>
      </c>
      <c r="BI2" s="4">
        <f>STDEV(BF2:BG2)</f>
        <v>9.4045201897810404E-2</v>
      </c>
      <c r="BJ2" s="4">
        <f>BH2-0.087</f>
        <v>0.83650000000000002</v>
      </c>
      <c r="BK2" s="4">
        <v>0.17399999999999999</v>
      </c>
      <c r="BL2" s="4">
        <v>0.17199999999999999</v>
      </c>
      <c r="BM2" s="4">
        <f>AVERAGE(BK2:BL2)</f>
        <v>0.17299999999999999</v>
      </c>
      <c r="BN2" s="4">
        <f>STDEV(BK2:BL2)</f>
        <v>1.4142135623730963E-3</v>
      </c>
      <c r="BO2" s="4">
        <f>BM2-0.007</f>
        <v>0.16599999999999998</v>
      </c>
      <c r="BP2" s="4">
        <v>0.40600000000000003</v>
      </c>
      <c r="BQ2" s="4">
        <v>0.33800000000000002</v>
      </c>
      <c r="BR2" s="4">
        <f>AVERAGE(BP2:BQ2)</f>
        <v>0.372</v>
      </c>
      <c r="BS2" s="4">
        <f>STDEV(BP2:BQ2)</f>
        <v>4.8083261120685034E-2</v>
      </c>
      <c r="BT2" s="4">
        <f>BR2-0.023</f>
        <v>0.34899999999999998</v>
      </c>
      <c r="BU2" s="4">
        <v>0.54200000000000004</v>
      </c>
      <c r="BV2" s="4">
        <v>0.46</v>
      </c>
      <c r="BW2" s="4">
        <f>AVERAGE(BU2:BV2)</f>
        <v>0.501</v>
      </c>
      <c r="BX2" s="4">
        <f>STDEV(BU2:BV2)</f>
        <v>5.7982756057297649E-2</v>
      </c>
      <c r="BY2" s="4">
        <f>BW2-0.012</f>
        <v>0.48899999999999999</v>
      </c>
      <c r="BZ2" s="4">
        <v>0.99199999999999999</v>
      </c>
      <c r="CA2" s="4">
        <v>0.94599999999999995</v>
      </c>
      <c r="CB2" s="4">
        <f>AVERAGE(BZ2:CA2)</f>
        <v>0.96899999999999997</v>
      </c>
      <c r="CC2" s="4">
        <f>STDEV(BZ2:CA2)</f>
        <v>3.2526911934581237E-2</v>
      </c>
      <c r="CD2" s="4">
        <f>CB2-0.011</f>
        <v>0.95799999999999996</v>
      </c>
      <c r="CE2" s="4">
        <v>0.46899999999999997</v>
      </c>
      <c r="CF2" s="4">
        <v>0.45800000000000002</v>
      </c>
      <c r="CG2" s="4">
        <f>AVERAGE(CE2:CF2)</f>
        <v>0.46350000000000002</v>
      </c>
      <c r="CH2" s="4">
        <f>STDEV(CE2:CF2)</f>
        <v>7.7781745930519909E-3</v>
      </c>
      <c r="CI2" s="5">
        <f>CG2-0.009</f>
        <v>0.45450000000000002</v>
      </c>
      <c r="CJ2" s="4">
        <v>0.81299999999999994</v>
      </c>
      <c r="CK2" s="4">
        <v>0.84899999999999998</v>
      </c>
      <c r="CL2" s="5">
        <f>AVERAGE(CJ2:CK2)</f>
        <v>0.83099999999999996</v>
      </c>
      <c r="CM2" s="5">
        <f>STDEV(CJ2:CK2)</f>
        <v>2.5455844122715732E-2</v>
      </c>
      <c r="CN2" s="5">
        <f>CL2-0.0165</f>
        <v>0.8145</v>
      </c>
      <c r="CO2" s="4">
        <v>0.8</v>
      </c>
      <c r="CP2" s="4">
        <v>0.71799999999999997</v>
      </c>
      <c r="CQ2" s="4">
        <f>AVERAGE(CO2:CP2)</f>
        <v>0.75900000000000001</v>
      </c>
      <c r="CR2" s="4">
        <f>STDEV(CO2:CP2)</f>
        <v>5.7982756057297649E-2</v>
      </c>
      <c r="CS2" s="4">
        <f>CQ2-0.042</f>
        <v>0.71699999999999997</v>
      </c>
      <c r="CT2" s="5">
        <v>0.65500000000000003</v>
      </c>
      <c r="CU2" s="5">
        <v>0.628</v>
      </c>
      <c r="CV2" s="4">
        <f>AVERAGE(CT2:CU2)</f>
        <v>0.64149999999999996</v>
      </c>
      <c r="CW2" s="4">
        <f>STDEV(CT2:CU2)</f>
        <v>1.9091883092036802E-2</v>
      </c>
      <c r="CX2" s="4">
        <f>CV2-0.0085</f>
        <v>0.63300000000000001</v>
      </c>
      <c r="CY2" s="13">
        <v>1.518</v>
      </c>
      <c r="CZ2" s="13">
        <v>1.56</v>
      </c>
      <c r="DA2" s="13">
        <v>1.5390000000000001</v>
      </c>
      <c r="DB2" s="13">
        <v>2.9698484809835023E-2</v>
      </c>
      <c r="DC2" s="16">
        <v>1.5140000000000002</v>
      </c>
      <c r="DD2" s="13">
        <v>0.64700000000000002</v>
      </c>
      <c r="DE2" s="13">
        <v>0.71799999999999997</v>
      </c>
      <c r="DF2" s="13">
        <v>0.6825</v>
      </c>
      <c r="DG2" s="13">
        <v>5.0204581464245238E-2</v>
      </c>
      <c r="DH2" s="16">
        <v>0.65649999999999997</v>
      </c>
      <c r="DI2" s="13">
        <v>0.58299999999999996</v>
      </c>
      <c r="DJ2" s="13">
        <v>0.60699999999999998</v>
      </c>
      <c r="DK2" s="13">
        <v>0.59499999999999997</v>
      </c>
      <c r="DL2" s="13">
        <v>1.6970562748477157E-2</v>
      </c>
      <c r="DM2" s="16">
        <v>0.56899999999999995</v>
      </c>
      <c r="DN2" s="13">
        <v>0.44500000000000001</v>
      </c>
      <c r="DO2" s="13">
        <v>0.44800000000000001</v>
      </c>
      <c r="DP2" s="13">
        <v>0.44650000000000001</v>
      </c>
      <c r="DQ2" s="13">
        <v>2.1213203435596446E-3</v>
      </c>
      <c r="DR2" s="16">
        <v>0.39650000000000002</v>
      </c>
    </row>
    <row r="3" spans="1:122">
      <c r="A3" s="4" t="s">
        <v>10</v>
      </c>
      <c r="B3" s="4">
        <v>1.38</v>
      </c>
      <c r="C3" s="4">
        <v>1.4330000000000001</v>
      </c>
      <c r="D3" s="4">
        <f t="shared" ref="D3:D31" si="0">AVERAGE(B3:C3)</f>
        <v>1.4064999999999999</v>
      </c>
      <c r="E3" s="4">
        <f t="shared" ref="E3:E31" si="1">STDEV(B3:C3)</f>
        <v>3.7476659402887129E-2</v>
      </c>
      <c r="F3" s="4">
        <f t="shared" ref="F3:F16" si="2">D3-0.1565</f>
        <v>1.2499999999999998</v>
      </c>
      <c r="G3" s="4">
        <v>0.751</v>
      </c>
      <c r="H3" s="4">
        <v>0.76900000000000002</v>
      </c>
      <c r="I3" s="4">
        <f t="shared" ref="I3:I31" si="3">AVERAGE(G3:H3)</f>
        <v>0.76</v>
      </c>
      <c r="J3" s="4">
        <f t="shared" ref="J3:J31" si="4">STDEV(G3:H3)</f>
        <v>1.2727922061357866E-2</v>
      </c>
      <c r="K3" s="4">
        <f t="shared" ref="K3:K16" si="5">I3-0.0455</f>
        <v>0.71450000000000002</v>
      </c>
      <c r="L3" s="4">
        <v>0.69099999999999995</v>
      </c>
      <c r="M3" s="4">
        <v>0.71099999999999997</v>
      </c>
      <c r="N3" s="4">
        <f t="shared" ref="N3:N31" si="6">AVERAGE(L3:M3)</f>
        <v>0.70099999999999996</v>
      </c>
      <c r="O3" s="4">
        <f t="shared" ref="O3:O31" si="7">STDEV(L3:M3)</f>
        <v>1.4142135623730963E-2</v>
      </c>
      <c r="P3" s="4">
        <f t="shared" ref="P3:P16" si="8">N3-0.0885</f>
        <v>0.61249999999999993</v>
      </c>
      <c r="Q3" s="4">
        <v>0.59099999999999997</v>
      </c>
      <c r="R3" s="4">
        <v>0.53100000000000003</v>
      </c>
      <c r="S3" s="4">
        <f t="shared" ref="S3:S31" si="9">AVERAGE(Q3:R3)</f>
        <v>0.56099999999999994</v>
      </c>
      <c r="T3" s="4">
        <f t="shared" ref="T3:T31" si="10">STDEV(Q3:R3)</f>
        <v>4.2426406871194443E-2</v>
      </c>
      <c r="U3" s="4">
        <f t="shared" ref="U3:U16" si="11">S3-0.111</f>
        <v>0.44999999999999996</v>
      </c>
      <c r="V3" s="4">
        <v>1.028</v>
      </c>
      <c r="W3" s="4">
        <v>1.0169999999999999</v>
      </c>
      <c r="X3" s="4">
        <f t="shared" ref="X3:X31" si="12">AVERAGE(V3:W3)</f>
        <v>1.0225</v>
      </c>
      <c r="Y3" s="4">
        <f t="shared" ref="Y3:Y31" si="13">STDEV(V3:W3)</f>
        <v>7.778174593052108E-3</v>
      </c>
      <c r="Z3" s="4">
        <f t="shared" ref="Z3:Z16" si="14">X3-0.3875</f>
        <v>0.63500000000000001</v>
      </c>
      <c r="AA3" s="4">
        <v>0.42</v>
      </c>
      <c r="AB3" s="4">
        <v>0.38500000000000001</v>
      </c>
      <c r="AC3" s="4">
        <f t="shared" ref="AC3:AC31" si="15">AVERAGE(AA3:AB3)</f>
        <v>0.40249999999999997</v>
      </c>
      <c r="AD3" s="4">
        <f t="shared" ref="AD3:AD31" si="16">STDEV(AA3:AB3)</f>
        <v>2.4748737341529482E-2</v>
      </c>
      <c r="AE3" s="4">
        <f t="shared" ref="AE3:AE16" si="17">AC3-0.048</f>
        <v>0.35449999999999998</v>
      </c>
      <c r="AF3" s="4">
        <v>0.28399999999999997</v>
      </c>
      <c r="AG3" s="4">
        <v>0.218</v>
      </c>
      <c r="AH3" s="4">
        <f t="shared" ref="AH3:AH31" si="18">AVERAGE(AF3:AG3)</f>
        <v>0.251</v>
      </c>
      <c r="AI3" s="4">
        <f t="shared" ref="AI3:AI31" si="19">STDEV(AF3:AG3)</f>
        <v>4.6669047558311978E-2</v>
      </c>
      <c r="AJ3" s="4">
        <f t="shared" ref="AJ3:AJ16" si="20">AH3-0.0545</f>
        <v>0.19650000000000001</v>
      </c>
      <c r="AK3" s="4">
        <v>0.57699999999999996</v>
      </c>
      <c r="AL3" s="4">
        <v>0.55100000000000005</v>
      </c>
      <c r="AM3" s="4">
        <f t="shared" ref="AM3:AM31" si="21">AVERAGE(AK3:AL3)</f>
        <v>0.56400000000000006</v>
      </c>
      <c r="AN3" s="4">
        <f t="shared" ref="AN3:AN31" si="22">STDEV(AK3:AL3)</f>
        <v>1.8384776310850174E-2</v>
      </c>
      <c r="AO3" s="4">
        <f t="shared" ref="AO3:AO16" si="23">AM3-0.08</f>
        <v>0.48400000000000004</v>
      </c>
      <c r="AP3" s="4" t="s">
        <v>10</v>
      </c>
      <c r="AQ3" s="4">
        <v>0.61199999999999999</v>
      </c>
      <c r="AR3" s="4">
        <v>0.41899999999999998</v>
      </c>
      <c r="AS3" s="4">
        <f t="shared" ref="AS3:AS31" si="24">AVERAGE(AQ3:AR3)</f>
        <v>0.51549999999999996</v>
      </c>
      <c r="AT3" s="4">
        <f t="shared" ref="AT3:AT31" si="25">STDEV(AQ3:AR3)</f>
        <v>0.13647160876900383</v>
      </c>
      <c r="AU3" s="4">
        <f t="shared" ref="AU3:AU16" si="26">AS3-0.072</f>
        <v>0.44349999999999995</v>
      </c>
      <c r="AV3" s="4">
        <v>0.19</v>
      </c>
      <c r="AW3" s="4">
        <v>0.17699999999999999</v>
      </c>
      <c r="AX3" s="4">
        <f t="shared" ref="AX3:AX31" si="27">AVERAGE(AV3:AW3)</f>
        <v>0.1835</v>
      </c>
      <c r="AY3" s="4">
        <f t="shared" ref="AY3:AY31" si="28">STDEV(AV3:AW3)</f>
        <v>9.1923881554251269E-3</v>
      </c>
      <c r="AZ3" s="4">
        <f t="shared" ref="AZ3:AZ16" si="29">AX3-0.0095</f>
        <v>0.17399999999999999</v>
      </c>
      <c r="BA3" s="4">
        <v>2.024</v>
      </c>
      <c r="BB3" s="4">
        <v>1.833</v>
      </c>
      <c r="BC3" s="4">
        <f t="shared" ref="BC3:BC31" si="30">AVERAGE(BA3:BB3)</f>
        <v>1.9285000000000001</v>
      </c>
      <c r="BD3" s="4">
        <f t="shared" ref="BD3:BD31" si="31">STDEV(BA3:BB3)</f>
        <v>0.13505739520662768</v>
      </c>
      <c r="BE3" s="4">
        <f t="shared" ref="BE3:BE15" si="32">BC3-0.012</f>
        <v>1.9165000000000001</v>
      </c>
      <c r="BF3" s="4">
        <v>0.83399999999999996</v>
      </c>
      <c r="BG3" s="4">
        <v>0.88700000000000001</v>
      </c>
      <c r="BH3" s="4">
        <f t="shared" ref="BH3:BH31" si="33">AVERAGE(BF3:BG3)</f>
        <v>0.86050000000000004</v>
      </c>
      <c r="BI3" s="4">
        <f t="shared" ref="BI3:BI31" si="34">STDEV(BF3:BG3)</f>
        <v>3.7476659402884464E-2</v>
      </c>
      <c r="BJ3" s="4">
        <f t="shared" ref="BJ3:BJ16" si="35">BH3-0.087</f>
        <v>0.77350000000000008</v>
      </c>
      <c r="BK3" s="4">
        <v>0.28599999999999998</v>
      </c>
      <c r="BL3" s="4">
        <v>0.23200000000000001</v>
      </c>
      <c r="BM3" s="4">
        <f t="shared" ref="BM3:BM31" si="36">AVERAGE(BK3:BL3)</f>
        <v>0.25900000000000001</v>
      </c>
      <c r="BN3" s="4">
        <f t="shared" ref="BN3:BN31" si="37">STDEV(BK3:BL3)</f>
        <v>3.8183766184073396E-2</v>
      </c>
      <c r="BO3" s="4">
        <f t="shared" ref="BO3:BO16" si="38">BM3-0.007</f>
        <v>0.252</v>
      </c>
      <c r="BP3" s="4">
        <v>0.32</v>
      </c>
      <c r="BQ3" s="4">
        <v>0.27600000000000002</v>
      </c>
      <c r="BR3" s="4">
        <f t="shared" ref="BR3:BR31" si="39">AVERAGE(BP3:BQ3)</f>
        <v>0.29800000000000004</v>
      </c>
      <c r="BS3" s="4">
        <f t="shared" ref="BS3:BS31" si="40">STDEV(BP3:BQ3)</f>
        <v>3.1112698372207592E-2</v>
      </c>
      <c r="BT3" s="4">
        <f t="shared" ref="BT3:BT16" si="41">BR3-0.023</f>
        <v>0.27500000000000002</v>
      </c>
      <c r="BU3" s="4">
        <v>0.35899999999999999</v>
      </c>
      <c r="BV3" s="4">
        <v>0.36399999999999999</v>
      </c>
      <c r="BW3" s="4">
        <f t="shared" ref="BW3:BW31" si="42">AVERAGE(BU3:BV3)</f>
        <v>0.36149999999999999</v>
      </c>
      <c r="BX3" s="4">
        <f t="shared" ref="BX3:BX31" si="43">STDEV(BU3:BV3)</f>
        <v>3.5355339059327407E-3</v>
      </c>
      <c r="BY3" s="4">
        <f t="shared" ref="BY3:BY16" si="44">BW3-0.012</f>
        <v>0.34949999999999998</v>
      </c>
      <c r="BZ3" s="4">
        <v>0.47499999999999998</v>
      </c>
      <c r="CA3" s="4">
        <v>0.51800000000000002</v>
      </c>
      <c r="CB3" s="4">
        <f t="shared" ref="CB3:CB31" si="45">AVERAGE(BZ3:CA3)</f>
        <v>0.4965</v>
      </c>
      <c r="CC3" s="4">
        <f t="shared" ref="CC3:CC31" si="46">STDEV(BZ3:CA3)</f>
        <v>3.0405591591021457E-2</v>
      </c>
      <c r="CD3" s="4">
        <f t="shared" ref="CD3:CD16" si="47">CB3-0.011</f>
        <v>0.48549999999999999</v>
      </c>
      <c r="CE3" s="4">
        <v>0.70399999999999996</v>
      </c>
      <c r="CF3" s="4">
        <v>0.65900000000000003</v>
      </c>
      <c r="CG3" s="4">
        <f t="shared" ref="CG3:CG31" si="48">AVERAGE(CE3:CF3)</f>
        <v>0.68149999999999999</v>
      </c>
      <c r="CH3" s="4">
        <f t="shared" ref="CH3:CH31" si="49">STDEV(CE3:CF3)</f>
        <v>3.1819805153394193E-2</v>
      </c>
      <c r="CI3" s="5">
        <f t="shared" ref="CI3:CI16" si="50">CG3-0.009</f>
        <v>0.67249999999999999</v>
      </c>
      <c r="CJ3" s="4">
        <v>0.55700000000000005</v>
      </c>
      <c r="CK3" s="4">
        <v>0.499</v>
      </c>
      <c r="CL3" s="5">
        <f t="shared" ref="CL3:CL31" si="51">AVERAGE(CJ3:CK3)</f>
        <v>0.52800000000000002</v>
      </c>
      <c r="CM3" s="5">
        <f t="shared" ref="CM3:CM31" si="52">STDEV(CJ3:CK3)</f>
        <v>4.1012193308819285E-2</v>
      </c>
      <c r="CN3" s="5">
        <f t="shared" ref="CN3:CN16" si="53">CL3-0.0165</f>
        <v>0.51150000000000007</v>
      </c>
      <c r="CO3" s="4">
        <v>0.75900000000000001</v>
      </c>
      <c r="CP3" s="4">
        <v>0.76200000000000001</v>
      </c>
      <c r="CQ3" s="4">
        <f t="shared" ref="CQ3:CQ31" si="54">AVERAGE(CO3:CP3)</f>
        <v>0.76049999999999995</v>
      </c>
      <c r="CR3" s="4">
        <f t="shared" ref="CR3:CR31" si="55">STDEV(CO3:CP3)</f>
        <v>2.1213203435596446E-3</v>
      </c>
      <c r="CS3" s="4">
        <f t="shared" ref="CS3:CS16" si="56">CQ3-0.042</f>
        <v>0.71849999999999992</v>
      </c>
      <c r="CT3" s="5">
        <v>0.58199999999999996</v>
      </c>
      <c r="CU3" s="5">
        <v>0.55600000000000005</v>
      </c>
      <c r="CV3" s="4">
        <f t="shared" ref="CV3:CV30" si="57">AVERAGE(CT3:CU3)</f>
        <v>0.56899999999999995</v>
      </c>
      <c r="CW3" s="4">
        <f t="shared" ref="CW3:CW31" si="58">STDEV(CT3:CU3)</f>
        <v>1.8384776310850174E-2</v>
      </c>
      <c r="CX3" s="4">
        <f t="shared" ref="CX3:CX16" si="59">CV3-0.0085</f>
        <v>0.5605</v>
      </c>
      <c r="CY3" s="13">
        <v>1.234</v>
      </c>
      <c r="CZ3" s="13">
        <v>1.276</v>
      </c>
      <c r="DA3" s="13">
        <v>1.2549999999999999</v>
      </c>
      <c r="DB3" s="13">
        <v>2.9698484809835023E-2</v>
      </c>
      <c r="DC3" s="16">
        <v>1.23</v>
      </c>
      <c r="DD3" s="13">
        <v>0.57699999999999996</v>
      </c>
      <c r="DE3" s="13">
        <v>0.69899999999999995</v>
      </c>
      <c r="DF3" s="13">
        <v>0.6379999999999999</v>
      </c>
      <c r="DG3" s="13">
        <v>8.6267027304759783E-2</v>
      </c>
      <c r="DH3" s="16">
        <v>0.61199999999999988</v>
      </c>
      <c r="DI3" s="13">
        <v>0.80100000000000005</v>
      </c>
      <c r="DJ3" s="13">
        <v>0.90500000000000003</v>
      </c>
      <c r="DK3" s="13">
        <v>0.85299999999999998</v>
      </c>
      <c r="DL3" s="13">
        <v>7.3539105243401487E-2</v>
      </c>
      <c r="DM3" s="16">
        <v>0.82699999999999996</v>
      </c>
      <c r="DN3" s="13">
        <v>0.36</v>
      </c>
      <c r="DO3" s="13">
        <v>0.40699999999999997</v>
      </c>
      <c r="DP3" s="13">
        <v>0.38349999999999995</v>
      </c>
      <c r="DQ3" s="13">
        <v>3.3234018715768691E-2</v>
      </c>
      <c r="DR3" s="16">
        <v>0.33349999999999996</v>
      </c>
    </row>
    <row r="4" spans="1:122">
      <c r="A4" s="4" t="s">
        <v>11</v>
      </c>
      <c r="B4" s="4">
        <v>1.8560000000000001</v>
      </c>
      <c r="C4" s="4">
        <v>1.7430000000000001</v>
      </c>
      <c r="D4" s="4">
        <f t="shared" si="0"/>
        <v>1.7995000000000001</v>
      </c>
      <c r="E4" s="4">
        <f t="shared" si="1"/>
        <v>7.990306627408135E-2</v>
      </c>
      <c r="F4" s="4">
        <f t="shared" si="2"/>
        <v>1.643</v>
      </c>
      <c r="G4" s="4">
        <v>0.94599999999999995</v>
      </c>
      <c r="H4" s="4">
        <v>0.93600000000000005</v>
      </c>
      <c r="I4" s="4">
        <f t="shared" si="3"/>
        <v>0.94100000000000006</v>
      </c>
      <c r="J4" s="4">
        <f t="shared" si="4"/>
        <v>7.0710678118654034E-3</v>
      </c>
      <c r="K4" s="4">
        <f t="shared" si="5"/>
        <v>0.89550000000000007</v>
      </c>
      <c r="L4" s="4">
        <v>0.88900000000000001</v>
      </c>
      <c r="M4" s="4">
        <v>0.85399999999999998</v>
      </c>
      <c r="N4" s="4">
        <f t="shared" si="6"/>
        <v>0.87149999999999994</v>
      </c>
      <c r="O4" s="4">
        <f t="shared" si="7"/>
        <v>2.4748737341529183E-2</v>
      </c>
      <c r="P4" s="4">
        <f t="shared" si="8"/>
        <v>0.78299999999999992</v>
      </c>
      <c r="Q4" s="4">
        <v>0.81299999999999994</v>
      </c>
      <c r="R4" s="4">
        <v>0.81399999999999995</v>
      </c>
      <c r="S4" s="4">
        <f t="shared" si="9"/>
        <v>0.81349999999999989</v>
      </c>
      <c r="T4" s="4">
        <f t="shared" si="10"/>
        <v>7.0710678118654816E-4</v>
      </c>
      <c r="U4" s="4">
        <f t="shared" si="11"/>
        <v>0.7024999999999999</v>
      </c>
      <c r="V4" s="4">
        <v>1.3149999999999999</v>
      </c>
      <c r="W4" s="4">
        <v>1.2330000000000001</v>
      </c>
      <c r="X4" s="4">
        <f t="shared" si="12"/>
        <v>1.274</v>
      </c>
      <c r="Y4" s="4">
        <f t="shared" si="13"/>
        <v>5.7982756057297649E-2</v>
      </c>
      <c r="Z4" s="4">
        <f t="shared" si="14"/>
        <v>0.88650000000000007</v>
      </c>
      <c r="AA4" s="4">
        <v>0.624</v>
      </c>
      <c r="AB4" s="4">
        <v>0.58899999999999997</v>
      </c>
      <c r="AC4" s="4">
        <f t="shared" si="15"/>
        <v>0.60650000000000004</v>
      </c>
      <c r="AD4" s="4">
        <f t="shared" si="16"/>
        <v>2.474873734152724E-2</v>
      </c>
      <c r="AE4" s="4">
        <f t="shared" si="17"/>
        <v>0.5585</v>
      </c>
      <c r="AF4" s="4">
        <v>0.48799999999999999</v>
      </c>
      <c r="AG4" s="4">
        <v>0.56000000000000005</v>
      </c>
      <c r="AH4" s="4">
        <f t="shared" si="18"/>
        <v>0.52400000000000002</v>
      </c>
      <c r="AI4" s="4">
        <f t="shared" si="19"/>
        <v>5.0911688245430714E-2</v>
      </c>
      <c r="AJ4" s="4">
        <f t="shared" si="20"/>
        <v>0.46950000000000003</v>
      </c>
      <c r="AK4" s="4">
        <v>0.94399999999999995</v>
      </c>
      <c r="AL4" s="4">
        <v>0.92400000000000004</v>
      </c>
      <c r="AM4" s="4">
        <f t="shared" si="21"/>
        <v>0.93399999999999994</v>
      </c>
      <c r="AN4" s="4">
        <f t="shared" si="22"/>
        <v>1.4142135623730885E-2</v>
      </c>
      <c r="AO4" s="4">
        <f t="shared" si="23"/>
        <v>0.85399999999999998</v>
      </c>
      <c r="AP4" s="4" t="s">
        <v>11</v>
      </c>
      <c r="AQ4" s="4">
        <v>0.69699999999999995</v>
      </c>
      <c r="AR4" s="4">
        <v>0.65700000000000003</v>
      </c>
      <c r="AS4" s="4">
        <f t="shared" si="24"/>
        <v>0.67700000000000005</v>
      </c>
      <c r="AT4" s="4">
        <f t="shared" si="25"/>
        <v>2.8284271247460344E-2</v>
      </c>
      <c r="AU4" s="4">
        <f t="shared" si="26"/>
        <v>0.60500000000000009</v>
      </c>
      <c r="AV4" s="4">
        <v>0.39400000000000002</v>
      </c>
      <c r="AW4" s="4">
        <v>0.373</v>
      </c>
      <c r="AX4" s="4">
        <f t="shared" si="27"/>
        <v>0.38350000000000001</v>
      </c>
      <c r="AY4" s="4">
        <f t="shared" si="28"/>
        <v>1.4849242404917511E-2</v>
      </c>
      <c r="AZ4" s="4">
        <f t="shared" si="29"/>
        <v>0.374</v>
      </c>
      <c r="BA4" s="4">
        <v>2.2669999999999999</v>
      </c>
      <c r="BB4" s="4">
        <v>2.0059999999999998</v>
      </c>
      <c r="BC4" s="4">
        <f t="shared" si="30"/>
        <v>2.1364999999999998</v>
      </c>
      <c r="BD4" s="4">
        <f t="shared" si="31"/>
        <v>0.18455486988969083</v>
      </c>
      <c r="BE4" s="4">
        <f t="shared" si="32"/>
        <v>2.1244999999999998</v>
      </c>
      <c r="BF4" s="4">
        <v>0.97399999999999998</v>
      </c>
      <c r="BG4" s="4">
        <v>1.145</v>
      </c>
      <c r="BH4" s="4">
        <f t="shared" si="33"/>
        <v>1.0594999999999999</v>
      </c>
      <c r="BI4" s="4">
        <f t="shared" si="34"/>
        <v>0.12091525958290299</v>
      </c>
      <c r="BJ4" s="4">
        <f t="shared" si="35"/>
        <v>0.97249999999999992</v>
      </c>
      <c r="BK4" s="4">
        <v>0.46899999999999997</v>
      </c>
      <c r="BL4" s="4">
        <v>0.53100000000000003</v>
      </c>
      <c r="BM4" s="4">
        <f t="shared" si="36"/>
        <v>0.5</v>
      </c>
      <c r="BN4" s="4">
        <f t="shared" si="37"/>
        <v>4.3840620433565708E-2</v>
      </c>
      <c r="BO4" s="4">
        <f t="shared" si="38"/>
        <v>0.49299999999999999</v>
      </c>
      <c r="BP4" s="4">
        <v>0.63500000000000001</v>
      </c>
      <c r="BQ4" s="4">
        <v>0.55000000000000004</v>
      </c>
      <c r="BR4" s="4">
        <f t="shared" si="39"/>
        <v>0.59250000000000003</v>
      </c>
      <c r="BS4" s="4">
        <f t="shared" si="40"/>
        <v>6.0104076400856694E-2</v>
      </c>
      <c r="BT4" s="4">
        <f t="shared" si="41"/>
        <v>0.56950000000000001</v>
      </c>
      <c r="BU4" s="4">
        <v>0.60599999999999998</v>
      </c>
      <c r="BV4" s="4">
        <v>0.64200000000000002</v>
      </c>
      <c r="BW4" s="4">
        <f t="shared" si="42"/>
        <v>0.624</v>
      </c>
      <c r="BX4" s="4">
        <f t="shared" si="43"/>
        <v>2.5455844122717536E-2</v>
      </c>
      <c r="BY4" s="4">
        <f t="shared" si="44"/>
        <v>0.61199999999999999</v>
      </c>
      <c r="BZ4" s="4">
        <v>0.57399999999999995</v>
      </c>
      <c r="CA4" s="4">
        <v>0.53</v>
      </c>
      <c r="CB4" s="4">
        <f t="shared" si="45"/>
        <v>0.55200000000000005</v>
      </c>
      <c r="CC4" s="4">
        <f t="shared" si="46"/>
        <v>3.1112698372207592E-2</v>
      </c>
      <c r="CD4" s="4">
        <f t="shared" si="47"/>
        <v>0.54100000000000004</v>
      </c>
      <c r="CE4" s="4">
        <v>0.68500000000000005</v>
      </c>
      <c r="CF4" s="4">
        <v>0.83899999999999997</v>
      </c>
      <c r="CG4" s="4">
        <f t="shared" si="48"/>
        <v>0.76200000000000001</v>
      </c>
      <c r="CH4" s="4">
        <f t="shared" si="49"/>
        <v>0.10889444430272797</v>
      </c>
      <c r="CI4" s="5">
        <f t="shared" si="50"/>
        <v>0.753</v>
      </c>
      <c r="CJ4" s="4">
        <v>1.591</v>
      </c>
      <c r="CK4" s="4">
        <v>1.4990000000000001</v>
      </c>
      <c r="CL4" s="5">
        <f t="shared" si="51"/>
        <v>1.5449999999999999</v>
      </c>
      <c r="CM4" s="5">
        <f t="shared" si="52"/>
        <v>6.5053823869169303E-2</v>
      </c>
      <c r="CN4" s="5">
        <f t="shared" si="53"/>
        <v>1.5285</v>
      </c>
      <c r="CO4" s="4">
        <v>1.0229999999999999</v>
      </c>
      <c r="CP4" s="4">
        <v>1.002</v>
      </c>
      <c r="CQ4" s="4">
        <f t="shared" si="54"/>
        <v>1.0125</v>
      </c>
      <c r="CR4" s="4">
        <f t="shared" si="55"/>
        <v>1.4849242404917433E-2</v>
      </c>
      <c r="CS4" s="4">
        <f t="shared" si="56"/>
        <v>0.97049999999999992</v>
      </c>
      <c r="CT4" s="5">
        <v>0.98</v>
      </c>
      <c r="CU4" s="5">
        <v>0.93899999999999995</v>
      </c>
      <c r="CV4" s="4">
        <f t="shared" si="57"/>
        <v>0.95950000000000002</v>
      </c>
      <c r="CW4" s="4">
        <f t="shared" si="58"/>
        <v>2.8991378028648474E-2</v>
      </c>
      <c r="CX4" s="4">
        <f t="shared" si="59"/>
        <v>0.95100000000000007</v>
      </c>
      <c r="CY4" s="13">
        <v>1.677</v>
      </c>
      <c r="CZ4" s="13">
        <v>1.6279999999999999</v>
      </c>
      <c r="DA4" s="13">
        <v>1.6524999999999999</v>
      </c>
      <c r="DB4" s="13">
        <v>3.4648232278140935E-2</v>
      </c>
      <c r="DC4" s="16">
        <v>1.6274999999999999</v>
      </c>
      <c r="DD4" s="13">
        <v>0.86099999999999999</v>
      </c>
      <c r="DE4" s="13">
        <v>0.875</v>
      </c>
      <c r="DF4" s="13">
        <v>0.86799999999999999</v>
      </c>
      <c r="DG4" s="13">
        <v>9.8994949366116736E-3</v>
      </c>
      <c r="DH4" s="16">
        <v>0.84199999999999997</v>
      </c>
      <c r="DI4" s="13">
        <v>0.77700000000000002</v>
      </c>
      <c r="DJ4" s="13">
        <v>0.75600000000000001</v>
      </c>
      <c r="DK4" s="13">
        <v>0.76649999999999996</v>
      </c>
      <c r="DL4" s="13">
        <v>1.4849242404917511E-2</v>
      </c>
      <c r="DM4" s="16">
        <v>0.74049999999999994</v>
      </c>
      <c r="DN4" s="13">
        <v>0.68500000000000005</v>
      </c>
      <c r="DO4" s="13">
        <v>0.79600000000000004</v>
      </c>
      <c r="DP4" s="13">
        <v>0.74050000000000005</v>
      </c>
      <c r="DQ4" s="13">
        <v>7.8488852711706858E-2</v>
      </c>
      <c r="DR4" s="16">
        <v>0.6905</v>
      </c>
    </row>
    <row r="5" spans="1:122">
      <c r="A5" s="4" t="s">
        <v>12</v>
      </c>
      <c r="B5" s="4">
        <v>1.5449999999999999</v>
      </c>
      <c r="C5" s="4">
        <v>1.645</v>
      </c>
      <c r="D5" s="4">
        <f t="shared" si="0"/>
        <v>1.595</v>
      </c>
      <c r="E5" s="4">
        <f t="shared" si="1"/>
        <v>7.0710678118654002E-2</v>
      </c>
      <c r="F5" s="4">
        <f t="shared" si="2"/>
        <v>1.4384999999999999</v>
      </c>
      <c r="G5" s="4">
        <v>0.96399999999999997</v>
      </c>
      <c r="H5" s="4">
        <v>0.95</v>
      </c>
      <c r="I5" s="4">
        <f t="shared" si="3"/>
        <v>0.95699999999999996</v>
      </c>
      <c r="J5" s="4">
        <f t="shared" si="4"/>
        <v>9.8994949366116736E-3</v>
      </c>
      <c r="K5" s="4">
        <f t="shared" si="5"/>
        <v>0.91149999999999998</v>
      </c>
      <c r="L5" s="4">
        <v>0.70699999999999996</v>
      </c>
      <c r="M5" s="4">
        <v>0.79200000000000004</v>
      </c>
      <c r="N5" s="4">
        <f t="shared" si="6"/>
        <v>0.74950000000000006</v>
      </c>
      <c r="O5" s="4">
        <f t="shared" si="7"/>
        <v>6.0104076400854849E-2</v>
      </c>
      <c r="P5" s="4">
        <f t="shared" si="8"/>
        <v>0.66100000000000003</v>
      </c>
      <c r="Q5" s="4">
        <v>0.68799999999999994</v>
      </c>
      <c r="R5" s="4">
        <v>0.89600000000000002</v>
      </c>
      <c r="S5" s="4">
        <f t="shared" si="9"/>
        <v>0.79200000000000004</v>
      </c>
      <c r="T5" s="4">
        <f t="shared" si="10"/>
        <v>0.14707821048680145</v>
      </c>
      <c r="U5" s="4">
        <f t="shared" si="11"/>
        <v>0.68100000000000005</v>
      </c>
      <c r="V5" s="4">
        <v>1.228</v>
      </c>
      <c r="W5" s="4">
        <v>1.3280000000000001</v>
      </c>
      <c r="X5" s="4">
        <f t="shared" si="12"/>
        <v>1.278</v>
      </c>
      <c r="Y5" s="4">
        <f t="shared" si="13"/>
        <v>7.0710678118657139E-2</v>
      </c>
      <c r="Z5" s="4">
        <f t="shared" si="14"/>
        <v>0.89050000000000007</v>
      </c>
      <c r="AA5" s="4">
        <v>0.55400000000000005</v>
      </c>
      <c r="AB5" s="4">
        <v>0.55200000000000005</v>
      </c>
      <c r="AC5" s="4">
        <f t="shared" si="15"/>
        <v>0.55300000000000005</v>
      </c>
      <c r="AD5" s="4">
        <f t="shared" si="16"/>
        <v>1.4142135623730963E-3</v>
      </c>
      <c r="AE5" s="4">
        <f t="shared" si="17"/>
        <v>0.505</v>
      </c>
      <c r="AF5" s="4">
        <v>0.435</v>
      </c>
      <c r="AG5" s="4">
        <v>0.39700000000000002</v>
      </c>
      <c r="AH5" s="4">
        <f t="shared" si="18"/>
        <v>0.41600000000000004</v>
      </c>
      <c r="AI5" s="4">
        <f t="shared" si="19"/>
        <v>2.6870057685087781E-2</v>
      </c>
      <c r="AJ5" s="4">
        <f t="shared" si="20"/>
        <v>0.36150000000000004</v>
      </c>
      <c r="AK5" s="4">
        <v>0.77</v>
      </c>
      <c r="AL5" s="4">
        <v>0.81799999999999995</v>
      </c>
      <c r="AM5" s="4">
        <f t="shared" si="21"/>
        <v>0.79400000000000004</v>
      </c>
      <c r="AN5" s="4">
        <f t="shared" si="22"/>
        <v>3.3941125496948353E-2</v>
      </c>
      <c r="AO5" s="4">
        <f t="shared" si="23"/>
        <v>0.71400000000000008</v>
      </c>
      <c r="AP5" s="4" t="s">
        <v>12</v>
      </c>
      <c r="AQ5" s="4">
        <v>0.56200000000000006</v>
      </c>
      <c r="AR5" s="4">
        <v>0.70499999999999996</v>
      </c>
      <c r="AS5" s="4">
        <f t="shared" si="24"/>
        <v>0.63349999999999995</v>
      </c>
      <c r="AT5" s="4">
        <f t="shared" si="25"/>
        <v>0.10111626970967724</v>
      </c>
      <c r="AU5" s="4">
        <f t="shared" si="26"/>
        <v>0.5615</v>
      </c>
      <c r="AV5" s="4">
        <v>0.33200000000000002</v>
      </c>
      <c r="AW5" s="4">
        <v>0.44600000000000001</v>
      </c>
      <c r="AX5" s="4">
        <f t="shared" si="27"/>
        <v>0.38900000000000001</v>
      </c>
      <c r="AY5" s="4">
        <f t="shared" si="28"/>
        <v>8.0610173055266438E-2</v>
      </c>
      <c r="AZ5" s="4">
        <f t="shared" si="29"/>
        <v>0.3795</v>
      </c>
      <c r="BA5" s="4">
        <v>1.617</v>
      </c>
      <c r="BB5" s="4">
        <v>1.639</v>
      </c>
      <c r="BC5" s="4">
        <f t="shared" si="30"/>
        <v>1.6280000000000001</v>
      </c>
      <c r="BD5" s="4">
        <f t="shared" si="31"/>
        <v>1.555634918610406E-2</v>
      </c>
      <c r="BE5" s="4">
        <f t="shared" si="32"/>
        <v>1.6160000000000001</v>
      </c>
      <c r="BF5" s="4">
        <v>0.60799999999999998</v>
      </c>
      <c r="BG5" s="4">
        <v>0.77200000000000002</v>
      </c>
      <c r="BH5" s="4">
        <f t="shared" si="33"/>
        <v>0.69</v>
      </c>
      <c r="BI5" s="4">
        <f t="shared" si="34"/>
        <v>0.11596551211459481</v>
      </c>
      <c r="BJ5" s="4">
        <f t="shared" si="35"/>
        <v>0.60299999999999998</v>
      </c>
      <c r="BK5" s="4">
        <v>0.17899999999999999</v>
      </c>
      <c r="BL5" s="4">
        <v>0.217</v>
      </c>
      <c r="BM5" s="4">
        <f t="shared" si="36"/>
        <v>0.19800000000000001</v>
      </c>
      <c r="BN5" s="4">
        <f t="shared" si="37"/>
        <v>2.6870057685088815E-2</v>
      </c>
      <c r="BO5" s="4">
        <f t="shared" si="38"/>
        <v>0.191</v>
      </c>
      <c r="BP5" s="4">
        <v>0.35399999999999998</v>
      </c>
      <c r="BQ5" s="4">
        <v>0.34599999999999997</v>
      </c>
      <c r="BR5" s="4">
        <f t="shared" si="39"/>
        <v>0.35</v>
      </c>
      <c r="BS5" s="4">
        <f t="shared" si="40"/>
        <v>5.6568542494923853E-3</v>
      </c>
      <c r="BT5" s="4">
        <f t="shared" si="41"/>
        <v>0.32699999999999996</v>
      </c>
      <c r="BU5" s="4">
        <v>0.60199999999999998</v>
      </c>
      <c r="BV5" s="4">
        <v>0.57299999999999995</v>
      </c>
      <c r="BW5" s="4">
        <f t="shared" si="42"/>
        <v>0.58749999999999991</v>
      </c>
      <c r="BX5" s="4">
        <f t="shared" si="43"/>
        <v>2.0506096654409896E-2</v>
      </c>
      <c r="BY5" s="4">
        <f t="shared" si="44"/>
        <v>0.5754999999999999</v>
      </c>
      <c r="BZ5" s="4">
        <v>0.86099999999999999</v>
      </c>
      <c r="CA5" s="4">
        <v>0.98599999999999999</v>
      </c>
      <c r="CB5" s="4">
        <f t="shared" si="45"/>
        <v>0.92349999999999999</v>
      </c>
      <c r="CC5" s="4">
        <f t="shared" si="46"/>
        <v>8.8388347648318447E-2</v>
      </c>
      <c r="CD5" s="4">
        <f t="shared" si="47"/>
        <v>0.91249999999999998</v>
      </c>
      <c r="CE5" s="4">
        <v>0.64600000000000002</v>
      </c>
      <c r="CF5" s="4">
        <v>0.745</v>
      </c>
      <c r="CG5" s="4">
        <f t="shared" si="48"/>
        <v>0.69550000000000001</v>
      </c>
      <c r="CH5" s="4">
        <f t="shared" si="49"/>
        <v>7.0003571337468026E-2</v>
      </c>
      <c r="CI5" s="5">
        <f t="shared" si="50"/>
        <v>0.6865</v>
      </c>
      <c r="CJ5" s="4">
        <v>0.65300000000000002</v>
      </c>
      <c r="CK5" s="4">
        <v>0.746</v>
      </c>
      <c r="CL5" s="5">
        <f t="shared" si="51"/>
        <v>0.69950000000000001</v>
      </c>
      <c r="CM5" s="5">
        <f t="shared" si="52"/>
        <v>6.5760930650349408E-2</v>
      </c>
      <c r="CN5" s="5">
        <f t="shared" si="53"/>
        <v>0.68300000000000005</v>
      </c>
      <c r="CO5" s="4">
        <v>0.72599999999999998</v>
      </c>
      <c r="CP5" s="4">
        <v>0.63500000000000001</v>
      </c>
      <c r="CQ5" s="4">
        <f t="shared" si="54"/>
        <v>0.68049999999999999</v>
      </c>
      <c r="CR5" s="4">
        <f t="shared" si="55"/>
        <v>6.4346717087976624E-2</v>
      </c>
      <c r="CS5" s="4">
        <f t="shared" si="56"/>
        <v>0.63849999999999996</v>
      </c>
      <c r="CT5" s="5">
        <v>0.36299999999999999</v>
      </c>
      <c r="CU5" s="5">
        <v>0.4</v>
      </c>
      <c r="CV5" s="4">
        <f t="shared" si="57"/>
        <v>0.38150000000000001</v>
      </c>
      <c r="CW5" s="4">
        <f t="shared" si="58"/>
        <v>2.6162950903902877E-2</v>
      </c>
      <c r="CX5" s="4">
        <f t="shared" si="59"/>
        <v>0.373</v>
      </c>
      <c r="CY5" s="13">
        <v>1.296</v>
      </c>
      <c r="CZ5" s="13">
        <v>1.363</v>
      </c>
      <c r="DA5" s="13">
        <v>1.3294999999999999</v>
      </c>
      <c r="DB5" s="13">
        <v>4.7376154339505532E-2</v>
      </c>
      <c r="DC5" s="16">
        <v>1.3045</v>
      </c>
      <c r="DD5" s="13">
        <v>0.37</v>
      </c>
      <c r="DE5" s="13">
        <v>0.36899999999999999</v>
      </c>
      <c r="DF5" s="13">
        <v>0.3695</v>
      </c>
      <c r="DG5" s="13">
        <v>7.0710678118654816E-4</v>
      </c>
      <c r="DH5" s="16">
        <v>0.34349999999999997</v>
      </c>
      <c r="DI5" s="13">
        <v>0.38600000000000001</v>
      </c>
      <c r="DJ5" s="13">
        <v>0.38200000000000001</v>
      </c>
      <c r="DK5" s="13">
        <v>0.38400000000000001</v>
      </c>
      <c r="DL5" s="13">
        <v>2.8284271247461927E-3</v>
      </c>
      <c r="DM5" s="16">
        <v>0.35799999999999998</v>
      </c>
      <c r="DN5" s="13">
        <v>0.32400000000000001</v>
      </c>
      <c r="DO5" s="13">
        <v>0.35599999999999998</v>
      </c>
      <c r="DP5" s="13">
        <v>0.33999999999999997</v>
      </c>
      <c r="DQ5" s="13">
        <v>2.2627416997969794E-2</v>
      </c>
      <c r="DR5" s="16">
        <v>0.28999999999999998</v>
      </c>
    </row>
    <row r="6" spans="1:122">
      <c r="A6" s="4" t="s">
        <v>13</v>
      </c>
      <c r="B6" s="4">
        <v>1.6120000000000001</v>
      </c>
      <c r="C6" s="4">
        <v>1.714</v>
      </c>
      <c r="D6" s="4">
        <f t="shared" si="0"/>
        <v>1.663</v>
      </c>
      <c r="E6" s="4">
        <f t="shared" si="1"/>
        <v>7.2124891681031977E-2</v>
      </c>
      <c r="F6" s="4">
        <f t="shared" si="2"/>
        <v>1.5065</v>
      </c>
      <c r="G6" s="4">
        <v>1.304</v>
      </c>
      <c r="H6" s="4">
        <v>1.2969999999999999</v>
      </c>
      <c r="I6" s="4">
        <f t="shared" si="3"/>
        <v>1.3005</v>
      </c>
      <c r="J6" s="4">
        <f t="shared" si="4"/>
        <v>4.9497474683059157E-3</v>
      </c>
      <c r="K6" s="4">
        <f t="shared" si="5"/>
        <v>1.2549999999999999</v>
      </c>
      <c r="L6" s="4">
        <v>1.0049999999999999</v>
      </c>
      <c r="M6" s="4">
        <v>0.95599999999999996</v>
      </c>
      <c r="N6" s="4">
        <f t="shared" si="6"/>
        <v>0.98049999999999993</v>
      </c>
      <c r="O6" s="4">
        <f t="shared" si="7"/>
        <v>3.4648232278143135E-2</v>
      </c>
      <c r="P6" s="4">
        <f t="shared" si="8"/>
        <v>0.8919999999999999</v>
      </c>
      <c r="Q6" s="4">
        <v>1.345</v>
      </c>
      <c r="R6" s="4">
        <v>1.61</v>
      </c>
      <c r="S6" s="4">
        <f t="shared" si="9"/>
        <v>1.4775</v>
      </c>
      <c r="T6" s="4">
        <f t="shared" si="10"/>
        <v>0.18738329701443596</v>
      </c>
      <c r="U6" s="4">
        <f t="shared" si="11"/>
        <v>1.3665</v>
      </c>
      <c r="V6" s="4">
        <v>1.5669999999999999</v>
      </c>
      <c r="W6" s="4">
        <v>1.5469999999999999</v>
      </c>
      <c r="X6" s="4">
        <f t="shared" si="12"/>
        <v>1.5569999999999999</v>
      </c>
      <c r="Y6" s="4">
        <f t="shared" si="13"/>
        <v>1.4142135623730963E-2</v>
      </c>
      <c r="Z6" s="4">
        <f t="shared" si="14"/>
        <v>1.1695</v>
      </c>
      <c r="AA6" s="4">
        <v>0.82399999999999995</v>
      </c>
      <c r="AB6" s="4">
        <v>0.84299999999999997</v>
      </c>
      <c r="AC6" s="4">
        <f t="shared" si="15"/>
        <v>0.83349999999999991</v>
      </c>
      <c r="AD6" s="4">
        <f t="shared" si="16"/>
        <v>1.3435028842544414E-2</v>
      </c>
      <c r="AE6" s="4">
        <f t="shared" si="17"/>
        <v>0.78549999999999986</v>
      </c>
      <c r="AF6" s="4">
        <v>0.70799999999999996</v>
      </c>
      <c r="AG6" s="4">
        <v>0.77600000000000002</v>
      </c>
      <c r="AH6" s="4">
        <f t="shared" si="18"/>
        <v>0.74199999999999999</v>
      </c>
      <c r="AI6" s="4">
        <f t="shared" si="19"/>
        <v>4.8083261120686185E-2</v>
      </c>
      <c r="AJ6" s="4">
        <f t="shared" si="20"/>
        <v>0.6875</v>
      </c>
      <c r="AK6" s="4">
        <v>0.95599999999999996</v>
      </c>
      <c r="AL6" s="4">
        <v>1.0629999999999999</v>
      </c>
      <c r="AM6" s="4">
        <f t="shared" si="21"/>
        <v>1.0095000000000001</v>
      </c>
      <c r="AN6" s="4">
        <f t="shared" si="22"/>
        <v>7.5660425586957056E-2</v>
      </c>
      <c r="AO6" s="4">
        <f t="shared" si="23"/>
        <v>0.9295000000000001</v>
      </c>
      <c r="AP6" s="4" t="s">
        <v>13</v>
      </c>
      <c r="AQ6" s="4">
        <v>0.93400000000000005</v>
      </c>
      <c r="AR6" s="4">
        <v>0.93700000000000006</v>
      </c>
      <c r="AS6" s="4">
        <f t="shared" si="24"/>
        <v>0.9355</v>
      </c>
      <c r="AT6" s="4">
        <f t="shared" si="25"/>
        <v>2.1213203435596446E-3</v>
      </c>
      <c r="AU6" s="4">
        <f t="shared" si="26"/>
        <v>0.86350000000000005</v>
      </c>
      <c r="AV6" s="4">
        <v>0.51900000000000002</v>
      </c>
      <c r="AW6" s="4">
        <v>0.48399999999999999</v>
      </c>
      <c r="AX6" s="4">
        <f t="shared" si="27"/>
        <v>0.50150000000000006</v>
      </c>
      <c r="AY6" s="4">
        <f t="shared" si="28"/>
        <v>2.474873734152724E-2</v>
      </c>
      <c r="AZ6" s="4">
        <f t="shared" si="29"/>
        <v>0.49200000000000005</v>
      </c>
      <c r="BA6" s="4">
        <v>3.3290000000000002</v>
      </c>
      <c r="BB6" s="4">
        <v>3.1070000000000002</v>
      </c>
      <c r="BC6" s="4">
        <f t="shared" si="30"/>
        <v>3.218</v>
      </c>
      <c r="BD6" s="4">
        <f t="shared" si="31"/>
        <v>0.15697770542343634</v>
      </c>
      <c r="BE6" s="4">
        <f t="shared" si="32"/>
        <v>3.206</v>
      </c>
      <c r="BF6" s="4">
        <v>0.94</v>
      </c>
      <c r="BG6" s="4">
        <v>1.101</v>
      </c>
      <c r="BH6" s="4">
        <f t="shared" si="33"/>
        <v>1.0205</v>
      </c>
      <c r="BI6" s="4">
        <f t="shared" si="34"/>
        <v>0.11384419177103482</v>
      </c>
      <c r="BJ6" s="4">
        <f t="shared" si="35"/>
        <v>0.9335</v>
      </c>
      <c r="BK6" s="4">
        <v>0.41799999999999998</v>
      </c>
      <c r="BL6" s="4">
        <v>0.41399999999999998</v>
      </c>
      <c r="BM6" s="4">
        <f t="shared" si="36"/>
        <v>0.41599999999999998</v>
      </c>
      <c r="BN6" s="4">
        <f t="shared" si="37"/>
        <v>2.8284271247461927E-3</v>
      </c>
      <c r="BO6" s="4">
        <f t="shared" si="38"/>
        <v>0.40899999999999997</v>
      </c>
      <c r="BP6" s="4">
        <v>0.60499999999999998</v>
      </c>
      <c r="BQ6" s="4">
        <v>0.75</v>
      </c>
      <c r="BR6" s="4">
        <f t="shared" si="39"/>
        <v>0.67749999999999999</v>
      </c>
      <c r="BS6" s="4">
        <f t="shared" si="40"/>
        <v>0.10253048327204957</v>
      </c>
      <c r="BT6" s="4">
        <f t="shared" si="41"/>
        <v>0.65449999999999997</v>
      </c>
      <c r="BU6" s="4">
        <v>0.54600000000000004</v>
      </c>
      <c r="BV6" s="4">
        <v>0.59299999999999997</v>
      </c>
      <c r="BW6" s="4">
        <f t="shared" si="42"/>
        <v>0.56950000000000001</v>
      </c>
      <c r="BX6" s="4">
        <f t="shared" si="43"/>
        <v>3.3234018715768691E-2</v>
      </c>
      <c r="BY6" s="4">
        <f t="shared" si="44"/>
        <v>0.5575</v>
      </c>
      <c r="BZ6" s="4">
        <v>0.48599999999999999</v>
      </c>
      <c r="CA6" s="4">
        <v>0.54200000000000004</v>
      </c>
      <c r="CB6" s="4">
        <f t="shared" si="45"/>
        <v>0.51400000000000001</v>
      </c>
      <c r="CC6" s="4">
        <f t="shared" si="46"/>
        <v>3.9597979746446833E-2</v>
      </c>
      <c r="CD6" s="4">
        <f t="shared" si="47"/>
        <v>0.503</v>
      </c>
      <c r="CE6" s="4">
        <v>1.0640000000000001</v>
      </c>
      <c r="CF6" s="4">
        <v>1.052</v>
      </c>
      <c r="CG6" s="4">
        <f t="shared" si="48"/>
        <v>1.0580000000000001</v>
      </c>
      <c r="CH6" s="4">
        <f t="shared" si="49"/>
        <v>8.4852813742385784E-3</v>
      </c>
      <c r="CI6" s="5">
        <f t="shared" si="50"/>
        <v>1.0490000000000002</v>
      </c>
      <c r="CJ6" s="4">
        <v>1.135</v>
      </c>
      <c r="CK6" s="4">
        <v>1.1579999999999999</v>
      </c>
      <c r="CL6" s="5">
        <f t="shared" si="51"/>
        <v>1.1465000000000001</v>
      </c>
      <c r="CM6" s="5">
        <f t="shared" si="52"/>
        <v>1.6263455967290529E-2</v>
      </c>
      <c r="CN6" s="5">
        <f t="shared" si="53"/>
        <v>1.1300000000000001</v>
      </c>
      <c r="CO6" s="4">
        <v>0.93700000000000006</v>
      </c>
      <c r="CP6" s="4">
        <v>0.90100000000000002</v>
      </c>
      <c r="CQ6" s="4">
        <f t="shared" si="54"/>
        <v>0.91900000000000004</v>
      </c>
      <c r="CR6" s="4">
        <f t="shared" si="55"/>
        <v>2.5455844122715732E-2</v>
      </c>
      <c r="CS6" s="4">
        <f t="shared" si="56"/>
        <v>0.877</v>
      </c>
      <c r="CT6" s="5">
        <v>0.87</v>
      </c>
      <c r="CU6" s="5">
        <v>1.0029999999999999</v>
      </c>
      <c r="CV6" s="4">
        <f t="shared" si="57"/>
        <v>0.93649999999999989</v>
      </c>
      <c r="CW6" s="4">
        <f t="shared" si="58"/>
        <v>9.4045201897811584E-2</v>
      </c>
      <c r="CX6" s="4">
        <f t="shared" si="59"/>
        <v>0.92799999999999994</v>
      </c>
      <c r="CY6" s="13">
        <v>1.6819999999999999</v>
      </c>
      <c r="CZ6" s="13">
        <v>1.663</v>
      </c>
      <c r="DA6" s="13">
        <v>1.6724999999999999</v>
      </c>
      <c r="DB6" s="13">
        <v>1.3435028842544336E-2</v>
      </c>
      <c r="DC6" s="16">
        <v>1.6475</v>
      </c>
      <c r="DD6" s="13">
        <v>0.78700000000000003</v>
      </c>
      <c r="DE6" s="13">
        <v>0.76200000000000001</v>
      </c>
      <c r="DF6" s="13">
        <v>0.77449999999999997</v>
      </c>
      <c r="DG6" s="13">
        <v>1.7677669529663705E-2</v>
      </c>
      <c r="DH6" s="16">
        <v>0.74849999999999994</v>
      </c>
      <c r="DI6" s="13">
        <v>0.83599999999999997</v>
      </c>
      <c r="DJ6" s="13">
        <v>0.73099999999999998</v>
      </c>
      <c r="DK6" s="13">
        <v>0.78349999999999997</v>
      </c>
      <c r="DL6" s="13">
        <v>7.4246212024587699E-2</v>
      </c>
      <c r="DM6" s="16">
        <v>0.75749999999999995</v>
      </c>
      <c r="DN6" s="13">
        <v>0.80200000000000005</v>
      </c>
      <c r="DO6" s="13">
        <v>0.96699999999999997</v>
      </c>
      <c r="DP6" s="13">
        <v>0.88450000000000006</v>
      </c>
      <c r="DQ6" s="13">
        <v>0.11667261889577951</v>
      </c>
      <c r="DR6" s="16">
        <v>0.83450000000000002</v>
      </c>
    </row>
    <row r="7" spans="1:122">
      <c r="A7" s="4" t="s">
        <v>14</v>
      </c>
      <c r="B7" s="4">
        <v>1.361</v>
      </c>
      <c r="C7" s="4">
        <v>1.4770000000000001</v>
      </c>
      <c r="D7" s="4">
        <f t="shared" si="0"/>
        <v>1.419</v>
      </c>
      <c r="E7" s="4">
        <f t="shared" si="1"/>
        <v>8.202438661763857E-2</v>
      </c>
      <c r="F7" s="4">
        <f t="shared" si="2"/>
        <v>1.2625</v>
      </c>
      <c r="G7" s="4">
        <v>0.91</v>
      </c>
      <c r="H7" s="4">
        <v>0.97899999999999998</v>
      </c>
      <c r="I7" s="4">
        <f t="shared" si="3"/>
        <v>0.94450000000000001</v>
      </c>
      <c r="J7" s="4">
        <f t="shared" si="4"/>
        <v>4.8790367901872994E-2</v>
      </c>
      <c r="K7" s="4">
        <f t="shared" si="5"/>
        <v>0.89900000000000002</v>
      </c>
      <c r="L7" s="4">
        <v>0.81599999999999995</v>
      </c>
      <c r="M7" s="4">
        <v>0.85599999999999998</v>
      </c>
      <c r="N7" s="4">
        <f t="shared" si="6"/>
        <v>0.83599999999999997</v>
      </c>
      <c r="O7" s="4">
        <f t="shared" si="7"/>
        <v>2.8284271247461926E-2</v>
      </c>
      <c r="P7" s="4">
        <f t="shared" si="8"/>
        <v>0.74749999999999994</v>
      </c>
      <c r="Q7" s="4">
        <v>0.88200000000000001</v>
      </c>
      <c r="R7" s="4">
        <v>0.85099999999999998</v>
      </c>
      <c r="S7" s="4">
        <f t="shared" si="9"/>
        <v>0.86650000000000005</v>
      </c>
      <c r="T7" s="4">
        <f t="shared" si="10"/>
        <v>2.1920310216782993E-2</v>
      </c>
      <c r="U7" s="4">
        <f t="shared" si="11"/>
        <v>0.75550000000000006</v>
      </c>
      <c r="V7" s="4">
        <v>1.4870000000000001</v>
      </c>
      <c r="W7" s="4">
        <v>1.5529999999999999</v>
      </c>
      <c r="X7" s="4">
        <f t="shared" si="12"/>
        <v>1.52</v>
      </c>
      <c r="Y7" s="4">
        <f t="shared" si="13"/>
        <v>4.6669047558309897E-2</v>
      </c>
      <c r="Z7" s="4">
        <f t="shared" si="14"/>
        <v>1.1325000000000001</v>
      </c>
      <c r="AA7" s="4">
        <v>0.55300000000000005</v>
      </c>
      <c r="AB7" s="4">
        <v>0.56999999999999995</v>
      </c>
      <c r="AC7" s="4">
        <f t="shared" si="15"/>
        <v>0.5615</v>
      </c>
      <c r="AD7" s="4">
        <f t="shared" si="16"/>
        <v>1.2020815280171239E-2</v>
      </c>
      <c r="AE7" s="4">
        <f t="shared" si="17"/>
        <v>0.51349999999999996</v>
      </c>
      <c r="AF7" s="4">
        <v>0.45400000000000001</v>
      </c>
      <c r="AG7" s="4">
        <v>0.5</v>
      </c>
      <c r="AH7" s="4">
        <f t="shared" si="18"/>
        <v>0.47699999999999998</v>
      </c>
      <c r="AI7" s="4">
        <f t="shared" si="19"/>
        <v>3.2526911934582091E-2</v>
      </c>
      <c r="AJ7" s="4">
        <f t="shared" si="20"/>
        <v>0.42249999999999999</v>
      </c>
      <c r="AK7" s="4">
        <v>1.0489999999999999</v>
      </c>
      <c r="AL7" s="4">
        <v>0.98899999999999999</v>
      </c>
      <c r="AM7" s="4">
        <f t="shared" si="21"/>
        <v>1.0189999999999999</v>
      </c>
      <c r="AN7" s="4">
        <f t="shared" si="22"/>
        <v>4.2426406871195747E-2</v>
      </c>
      <c r="AO7" s="4">
        <f t="shared" si="23"/>
        <v>0.93899999999999995</v>
      </c>
      <c r="AP7" s="4" t="s">
        <v>14</v>
      </c>
      <c r="AQ7" s="4">
        <v>0.625</v>
      </c>
      <c r="AR7" s="4">
        <v>0.67100000000000004</v>
      </c>
      <c r="AS7" s="4">
        <f t="shared" si="24"/>
        <v>0.64800000000000002</v>
      </c>
      <c r="AT7" s="4">
        <f t="shared" si="25"/>
        <v>3.2526911934582944E-2</v>
      </c>
      <c r="AU7" s="4">
        <f t="shared" si="26"/>
        <v>0.57600000000000007</v>
      </c>
      <c r="AV7" s="4">
        <v>0.34200000000000003</v>
      </c>
      <c r="AW7" s="4">
        <v>0.45600000000000002</v>
      </c>
      <c r="AX7" s="4">
        <f t="shared" si="27"/>
        <v>0.39900000000000002</v>
      </c>
      <c r="AY7" s="4">
        <f t="shared" si="28"/>
        <v>8.0610173055266438E-2</v>
      </c>
      <c r="AZ7" s="4">
        <f t="shared" si="29"/>
        <v>0.38950000000000001</v>
      </c>
      <c r="BA7" s="4">
        <v>3.2650000000000001</v>
      </c>
      <c r="BB7" s="4">
        <v>3.4540000000000002</v>
      </c>
      <c r="BC7" s="4">
        <f t="shared" si="30"/>
        <v>3.3595000000000002</v>
      </c>
      <c r="BD7" s="4">
        <f t="shared" si="31"/>
        <v>0.13364318164426184</v>
      </c>
      <c r="BE7" s="4">
        <f t="shared" si="32"/>
        <v>3.3475000000000001</v>
      </c>
      <c r="BF7" s="4">
        <v>0.81899999999999995</v>
      </c>
      <c r="BG7" s="4">
        <v>0.84499999999999997</v>
      </c>
      <c r="BH7" s="4">
        <f t="shared" si="33"/>
        <v>0.83199999999999996</v>
      </c>
      <c r="BI7" s="4">
        <f t="shared" si="34"/>
        <v>1.8384776310850254E-2</v>
      </c>
      <c r="BJ7" s="4">
        <f t="shared" si="35"/>
        <v>0.745</v>
      </c>
      <c r="BK7" s="4">
        <v>0.20399999999999999</v>
      </c>
      <c r="BL7" s="4">
        <v>0.161</v>
      </c>
      <c r="BM7" s="4">
        <f t="shared" si="36"/>
        <v>0.1825</v>
      </c>
      <c r="BN7" s="4">
        <f t="shared" si="37"/>
        <v>3.0405591591021686E-2</v>
      </c>
      <c r="BO7" s="4">
        <f t="shared" si="38"/>
        <v>0.17549999999999999</v>
      </c>
      <c r="BP7" s="4">
        <v>0.26100000000000001</v>
      </c>
      <c r="BQ7" s="4">
        <v>0.29199999999999998</v>
      </c>
      <c r="BR7" s="4">
        <f t="shared" si="39"/>
        <v>0.27649999999999997</v>
      </c>
      <c r="BS7" s="4">
        <f t="shared" si="40"/>
        <v>2.1920310216783489E-2</v>
      </c>
      <c r="BT7" s="4">
        <f t="shared" si="41"/>
        <v>0.25349999999999995</v>
      </c>
      <c r="BU7" s="4">
        <v>0.50800000000000001</v>
      </c>
      <c r="BV7" s="4">
        <v>0.58299999999999996</v>
      </c>
      <c r="BW7" s="4">
        <f t="shared" si="42"/>
        <v>0.54549999999999998</v>
      </c>
      <c r="BX7" s="4">
        <f t="shared" si="43"/>
        <v>5.3033008588991022E-2</v>
      </c>
      <c r="BY7" s="4">
        <f t="shared" si="44"/>
        <v>0.53349999999999997</v>
      </c>
      <c r="BZ7" s="4">
        <v>0.42799999999999999</v>
      </c>
      <c r="CA7" s="4">
        <v>0.40200000000000002</v>
      </c>
      <c r="CB7" s="4">
        <f t="shared" si="45"/>
        <v>0.41500000000000004</v>
      </c>
      <c r="CC7" s="4">
        <f t="shared" si="46"/>
        <v>1.8384776310850212E-2</v>
      </c>
      <c r="CD7" s="4">
        <f t="shared" si="47"/>
        <v>0.40400000000000003</v>
      </c>
      <c r="CE7" s="4">
        <v>0.47699999999999998</v>
      </c>
      <c r="CF7" s="4">
        <v>0.436</v>
      </c>
      <c r="CG7" s="4">
        <f t="shared" si="48"/>
        <v>0.45650000000000002</v>
      </c>
      <c r="CH7" s="4">
        <f t="shared" si="49"/>
        <v>2.8991378028646909E-2</v>
      </c>
      <c r="CI7" s="5">
        <f t="shared" si="50"/>
        <v>0.44750000000000001</v>
      </c>
      <c r="CJ7" s="4">
        <v>0.67200000000000004</v>
      </c>
      <c r="CK7" s="4">
        <v>0.63400000000000001</v>
      </c>
      <c r="CL7" s="5">
        <f t="shared" si="51"/>
        <v>0.65300000000000002</v>
      </c>
      <c r="CM7" s="5">
        <f t="shared" si="52"/>
        <v>2.6870057685088815E-2</v>
      </c>
      <c r="CN7" s="5">
        <f t="shared" si="53"/>
        <v>0.63650000000000007</v>
      </c>
      <c r="CO7" s="4">
        <v>0.71899999999999997</v>
      </c>
      <c r="CP7" s="4">
        <v>0.70299999999999996</v>
      </c>
      <c r="CQ7" s="4">
        <f t="shared" si="54"/>
        <v>0.71099999999999997</v>
      </c>
      <c r="CR7" s="4">
        <f t="shared" si="55"/>
        <v>1.1313708498984771E-2</v>
      </c>
      <c r="CS7" s="4">
        <f t="shared" si="56"/>
        <v>0.66899999999999993</v>
      </c>
      <c r="CT7" s="5">
        <v>0.68500000000000005</v>
      </c>
      <c r="CU7" s="5">
        <v>0.67500000000000004</v>
      </c>
      <c r="CV7" s="4">
        <f t="shared" si="57"/>
        <v>0.68</v>
      </c>
      <c r="CW7" s="4">
        <f t="shared" si="58"/>
        <v>7.0710678118654814E-3</v>
      </c>
      <c r="CX7" s="4">
        <f t="shared" si="59"/>
        <v>0.6715000000000001</v>
      </c>
      <c r="CY7" s="13">
        <v>1.663</v>
      </c>
      <c r="CZ7" s="13">
        <v>1.6539999999999999</v>
      </c>
      <c r="DA7" s="13">
        <v>1.6585000000000001</v>
      </c>
      <c r="DB7" s="13">
        <v>6.3639610306790119E-3</v>
      </c>
      <c r="DC7" s="16">
        <v>1.6335000000000002</v>
      </c>
      <c r="DD7" s="13">
        <v>1.1140000000000001</v>
      </c>
      <c r="DE7" s="13">
        <v>1.129</v>
      </c>
      <c r="DF7" s="13">
        <v>1.1215000000000002</v>
      </c>
      <c r="DG7" s="13">
        <v>1.0606601717798144E-2</v>
      </c>
      <c r="DH7" s="16">
        <v>1.0955000000000001</v>
      </c>
      <c r="DI7" s="13">
        <v>1.1519999999999999</v>
      </c>
      <c r="DJ7" s="13">
        <v>1.1459999999999999</v>
      </c>
      <c r="DK7" s="13">
        <v>1.149</v>
      </c>
      <c r="DL7" s="13">
        <v>4.2426406871192892E-3</v>
      </c>
      <c r="DM7" s="16">
        <v>1.123</v>
      </c>
      <c r="DN7" s="13">
        <v>0.68100000000000005</v>
      </c>
      <c r="DO7" s="13">
        <v>0.78500000000000003</v>
      </c>
      <c r="DP7" s="13">
        <v>0.7330000000000001</v>
      </c>
      <c r="DQ7" s="13">
        <v>7.3539105243399974E-2</v>
      </c>
      <c r="DR7" s="16">
        <v>0.68300000000000005</v>
      </c>
    </row>
    <row r="8" spans="1:122">
      <c r="A8" s="4" t="s">
        <v>15</v>
      </c>
      <c r="B8" s="4">
        <v>1.446</v>
      </c>
      <c r="C8" s="4">
        <v>1.512</v>
      </c>
      <c r="D8" s="4">
        <f t="shared" si="0"/>
        <v>1.4790000000000001</v>
      </c>
      <c r="E8" s="4">
        <f t="shared" si="1"/>
        <v>4.6669047558309897E-2</v>
      </c>
      <c r="F8" s="4">
        <f t="shared" si="2"/>
        <v>1.3225</v>
      </c>
      <c r="G8" s="4">
        <v>0.90700000000000003</v>
      </c>
      <c r="H8" s="4">
        <v>0.91100000000000003</v>
      </c>
      <c r="I8" s="4">
        <f t="shared" si="3"/>
        <v>0.90900000000000003</v>
      </c>
      <c r="J8" s="4">
        <f t="shared" si="4"/>
        <v>2.8284271247461927E-3</v>
      </c>
      <c r="K8" s="4">
        <f t="shared" si="5"/>
        <v>0.86350000000000005</v>
      </c>
      <c r="L8" s="4">
        <v>0.76900000000000002</v>
      </c>
      <c r="M8" s="4">
        <v>0.71399999999999997</v>
      </c>
      <c r="N8" s="4">
        <f t="shared" si="6"/>
        <v>0.74150000000000005</v>
      </c>
      <c r="O8" s="4">
        <f t="shared" si="7"/>
        <v>3.8890872965257617E-2</v>
      </c>
      <c r="P8" s="4">
        <f t="shared" si="8"/>
        <v>0.65300000000000002</v>
      </c>
      <c r="Q8" s="4">
        <v>0.9</v>
      </c>
      <c r="R8" s="4">
        <v>0.85499999999999998</v>
      </c>
      <c r="S8" s="4">
        <f t="shared" si="9"/>
        <v>0.87749999999999995</v>
      </c>
      <c r="T8" s="4">
        <f t="shared" si="10"/>
        <v>3.1819805153395941E-2</v>
      </c>
      <c r="U8" s="4">
        <f t="shared" si="11"/>
        <v>0.76649999999999996</v>
      </c>
      <c r="V8" s="4">
        <v>1.1890000000000001</v>
      </c>
      <c r="W8" s="4">
        <v>1.173</v>
      </c>
      <c r="X8" s="4">
        <f t="shared" si="12"/>
        <v>1.181</v>
      </c>
      <c r="Y8" s="4">
        <f t="shared" si="13"/>
        <v>1.1313708498984771E-2</v>
      </c>
      <c r="Z8" s="4">
        <f t="shared" si="14"/>
        <v>0.79350000000000009</v>
      </c>
      <c r="AA8" s="4">
        <v>0.56100000000000005</v>
      </c>
      <c r="AB8" s="4">
        <v>0.55900000000000005</v>
      </c>
      <c r="AC8" s="4">
        <f t="shared" si="15"/>
        <v>0.56000000000000005</v>
      </c>
      <c r="AD8" s="4">
        <f t="shared" si="16"/>
        <v>1.4142135623730963E-3</v>
      </c>
      <c r="AE8" s="4">
        <f t="shared" si="17"/>
        <v>0.51200000000000001</v>
      </c>
      <c r="AF8" s="4">
        <v>0.53500000000000003</v>
      </c>
      <c r="AG8" s="4">
        <v>0.57299999999999995</v>
      </c>
      <c r="AH8" s="4">
        <f t="shared" si="18"/>
        <v>0.55400000000000005</v>
      </c>
      <c r="AI8" s="4">
        <f t="shared" si="19"/>
        <v>2.6870057685084683E-2</v>
      </c>
      <c r="AJ8" s="4">
        <f t="shared" si="20"/>
        <v>0.49950000000000006</v>
      </c>
      <c r="AK8" s="4">
        <v>1.0549999999999999</v>
      </c>
      <c r="AL8" s="4">
        <v>0.93600000000000005</v>
      </c>
      <c r="AM8" s="4">
        <f t="shared" si="21"/>
        <v>0.99550000000000005</v>
      </c>
      <c r="AN8" s="4">
        <f t="shared" si="22"/>
        <v>8.4145706961196789E-2</v>
      </c>
      <c r="AO8" s="4">
        <f t="shared" si="23"/>
        <v>0.91550000000000009</v>
      </c>
      <c r="AP8" s="4" t="s">
        <v>15</v>
      </c>
      <c r="AQ8" s="4">
        <v>0.69699999999999995</v>
      </c>
      <c r="AR8" s="4">
        <v>0.61699999999999999</v>
      </c>
      <c r="AS8" s="4">
        <f t="shared" si="24"/>
        <v>0.65700000000000003</v>
      </c>
      <c r="AT8" s="4">
        <f t="shared" si="25"/>
        <v>5.6568542494922651E-2</v>
      </c>
      <c r="AU8" s="4">
        <f t="shared" si="26"/>
        <v>0.58500000000000008</v>
      </c>
      <c r="AV8" s="4">
        <v>0.49199999999999999</v>
      </c>
      <c r="AW8" s="4">
        <v>0.38100000000000001</v>
      </c>
      <c r="AX8" s="4">
        <f t="shared" si="27"/>
        <v>0.4365</v>
      </c>
      <c r="AY8" s="4">
        <f t="shared" si="28"/>
        <v>7.8488852711707219E-2</v>
      </c>
      <c r="AZ8" s="4">
        <f t="shared" si="29"/>
        <v>0.42699999999999999</v>
      </c>
      <c r="BA8" s="4">
        <v>1.778</v>
      </c>
      <c r="BB8" s="4">
        <v>1.887</v>
      </c>
      <c r="BC8" s="4">
        <f t="shared" si="30"/>
        <v>1.8325</v>
      </c>
      <c r="BD8" s="4">
        <f t="shared" si="31"/>
        <v>7.7074639149335933E-2</v>
      </c>
      <c r="BE8" s="4">
        <f t="shared" si="32"/>
        <v>1.8205</v>
      </c>
      <c r="BF8" s="4">
        <v>0.68400000000000005</v>
      </c>
      <c r="BG8" s="4">
        <v>0.77300000000000002</v>
      </c>
      <c r="BH8" s="4">
        <f t="shared" si="33"/>
        <v>0.72850000000000004</v>
      </c>
      <c r="BI8" s="4">
        <f t="shared" si="34"/>
        <v>6.293250352560123E-2</v>
      </c>
      <c r="BJ8" s="4">
        <f t="shared" si="35"/>
        <v>0.64150000000000007</v>
      </c>
      <c r="BK8" s="4">
        <v>0.161</v>
      </c>
      <c r="BL8" s="4">
        <v>0.17399999999999999</v>
      </c>
      <c r="BM8" s="4">
        <f t="shared" si="36"/>
        <v>0.16749999999999998</v>
      </c>
      <c r="BN8" s="4">
        <f t="shared" si="37"/>
        <v>9.1923881554251061E-3</v>
      </c>
      <c r="BO8" s="4">
        <f t="shared" si="38"/>
        <v>0.16049999999999998</v>
      </c>
      <c r="BP8" s="4">
        <v>0.29899999999999999</v>
      </c>
      <c r="BQ8" s="4">
        <v>0.312</v>
      </c>
      <c r="BR8" s="4">
        <f t="shared" si="39"/>
        <v>0.30549999999999999</v>
      </c>
      <c r="BS8" s="4">
        <f t="shared" si="40"/>
        <v>9.1923881554251269E-3</v>
      </c>
      <c r="BT8" s="4">
        <f t="shared" si="41"/>
        <v>0.28249999999999997</v>
      </c>
      <c r="BU8" s="4">
        <v>0.27100000000000002</v>
      </c>
      <c r="BV8" s="4">
        <v>0.33600000000000002</v>
      </c>
      <c r="BW8" s="4">
        <f t="shared" si="42"/>
        <v>0.30349999999999999</v>
      </c>
      <c r="BX8" s="4">
        <f t="shared" si="43"/>
        <v>4.5961940777126079E-2</v>
      </c>
      <c r="BY8" s="4">
        <f t="shared" si="44"/>
        <v>0.29149999999999998</v>
      </c>
      <c r="BZ8" s="4">
        <v>0.33</v>
      </c>
      <c r="CA8" s="4">
        <v>0.29599999999999999</v>
      </c>
      <c r="CB8" s="4">
        <f t="shared" si="45"/>
        <v>0.313</v>
      </c>
      <c r="CC8" s="4">
        <f t="shared" si="46"/>
        <v>2.4041630560342517E-2</v>
      </c>
      <c r="CD8" s="4">
        <f t="shared" si="47"/>
        <v>0.30199999999999999</v>
      </c>
      <c r="CE8" s="4">
        <v>0.32900000000000001</v>
      </c>
      <c r="CF8" s="4">
        <v>0.32</v>
      </c>
      <c r="CG8" s="4">
        <f t="shared" si="48"/>
        <v>0.32450000000000001</v>
      </c>
      <c r="CH8" s="4">
        <f t="shared" si="49"/>
        <v>6.3639610306789329E-3</v>
      </c>
      <c r="CI8" s="5">
        <f t="shared" si="50"/>
        <v>0.3155</v>
      </c>
      <c r="CJ8" s="4">
        <v>0.66600000000000004</v>
      </c>
      <c r="CK8" s="4">
        <v>0.65600000000000003</v>
      </c>
      <c r="CL8" s="5">
        <f t="shared" si="51"/>
        <v>0.66100000000000003</v>
      </c>
      <c r="CM8" s="5">
        <f t="shared" si="52"/>
        <v>7.0710678118654814E-3</v>
      </c>
      <c r="CN8" s="5">
        <f t="shared" si="53"/>
        <v>0.64450000000000007</v>
      </c>
      <c r="CO8" s="4">
        <v>0.57999999999999996</v>
      </c>
      <c r="CP8" s="4">
        <v>0.59499999999999997</v>
      </c>
      <c r="CQ8" s="4">
        <f t="shared" si="54"/>
        <v>0.58749999999999991</v>
      </c>
      <c r="CR8" s="4">
        <f t="shared" si="55"/>
        <v>1.0606601717798222E-2</v>
      </c>
      <c r="CS8" s="4">
        <f t="shared" si="56"/>
        <v>0.54549999999999987</v>
      </c>
      <c r="CT8" s="5">
        <v>0.35499999999999998</v>
      </c>
      <c r="CU8" s="5">
        <v>0.35599999999999998</v>
      </c>
      <c r="CV8" s="4">
        <f t="shared" si="57"/>
        <v>0.35549999999999998</v>
      </c>
      <c r="CW8" s="4">
        <f t="shared" si="58"/>
        <v>7.0710678118654816E-4</v>
      </c>
      <c r="CX8" s="4">
        <f t="shared" si="59"/>
        <v>0.34699999999999998</v>
      </c>
      <c r="CY8" s="13">
        <v>1.3819999999999999</v>
      </c>
      <c r="CZ8" s="13">
        <v>1.3320000000000001</v>
      </c>
      <c r="DA8" s="13">
        <v>1.357</v>
      </c>
      <c r="DB8" s="13">
        <v>3.5355339059327251E-2</v>
      </c>
      <c r="DC8" s="16">
        <v>1.3320000000000001</v>
      </c>
      <c r="DD8" s="13">
        <v>0.69699999999999995</v>
      </c>
      <c r="DE8" s="13">
        <v>0.71899999999999997</v>
      </c>
      <c r="DF8" s="13">
        <v>0.70799999999999996</v>
      </c>
      <c r="DG8" s="13">
        <v>1.555634918610406E-2</v>
      </c>
      <c r="DH8" s="16">
        <v>0.68199999999999994</v>
      </c>
      <c r="DI8" s="13">
        <v>0.81200000000000006</v>
      </c>
      <c r="DJ8" s="13">
        <v>0.77600000000000002</v>
      </c>
      <c r="DK8" s="13">
        <v>0.79400000000000004</v>
      </c>
      <c r="DL8" s="13">
        <v>2.5455844122715732E-2</v>
      </c>
      <c r="DM8" s="16">
        <v>0.76800000000000002</v>
      </c>
      <c r="DN8" s="13">
        <v>0.39400000000000002</v>
      </c>
      <c r="DO8" s="13">
        <v>0.47</v>
      </c>
      <c r="DP8" s="13">
        <v>0.432</v>
      </c>
      <c r="DQ8" s="13">
        <v>5.3740115370178143E-2</v>
      </c>
      <c r="DR8" s="16">
        <v>0.38200000000000001</v>
      </c>
    </row>
    <row r="9" spans="1:122">
      <c r="A9" s="4" t="s">
        <v>16</v>
      </c>
      <c r="B9" s="4">
        <v>1.59</v>
      </c>
      <c r="C9" s="4">
        <v>1.67</v>
      </c>
      <c r="D9" s="4">
        <f t="shared" si="0"/>
        <v>1.63</v>
      </c>
      <c r="E9" s="4">
        <f t="shared" si="1"/>
        <v>5.6568542494928535E-2</v>
      </c>
      <c r="F9" s="4">
        <f t="shared" si="2"/>
        <v>1.4734999999999998</v>
      </c>
      <c r="G9" s="4">
        <v>0.86099999999999999</v>
      </c>
      <c r="H9" s="4">
        <v>0.88400000000000001</v>
      </c>
      <c r="I9" s="4">
        <f t="shared" si="3"/>
        <v>0.87250000000000005</v>
      </c>
      <c r="J9" s="4">
        <f t="shared" si="4"/>
        <v>1.6263455967290608E-2</v>
      </c>
      <c r="K9" s="4">
        <f t="shared" si="5"/>
        <v>0.82700000000000007</v>
      </c>
      <c r="L9" s="4">
        <v>0.78800000000000003</v>
      </c>
      <c r="M9" s="4">
        <v>0.77200000000000002</v>
      </c>
      <c r="N9" s="4">
        <f t="shared" si="6"/>
        <v>0.78</v>
      </c>
      <c r="O9" s="4">
        <f t="shared" si="7"/>
        <v>1.1313708498984771E-2</v>
      </c>
      <c r="P9" s="4">
        <f t="shared" si="8"/>
        <v>0.6915</v>
      </c>
      <c r="Q9" s="4">
        <v>0.77</v>
      </c>
      <c r="R9" s="4">
        <v>0.71399999999999997</v>
      </c>
      <c r="S9" s="4">
        <f t="shared" si="9"/>
        <v>0.74199999999999999</v>
      </c>
      <c r="T9" s="4">
        <f t="shared" si="10"/>
        <v>3.9597979746446833E-2</v>
      </c>
      <c r="U9" s="4">
        <f t="shared" si="11"/>
        <v>0.63100000000000001</v>
      </c>
      <c r="V9" s="4">
        <v>1.363</v>
      </c>
      <c r="W9" s="4">
        <v>1.4259999999999999</v>
      </c>
      <c r="X9" s="4">
        <f t="shared" si="12"/>
        <v>1.3944999999999999</v>
      </c>
      <c r="Y9" s="4">
        <f t="shared" si="13"/>
        <v>4.4547727214755611E-2</v>
      </c>
      <c r="Z9" s="4">
        <f t="shared" si="14"/>
        <v>1.0069999999999999</v>
      </c>
      <c r="AA9" s="4">
        <v>0.622</v>
      </c>
      <c r="AB9" s="4">
        <v>0.58399999999999996</v>
      </c>
      <c r="AC9" s="4">
        <f t="shared" si="15"/>
        <v>0.60299999999999998</v>
      </c>
      <c r="AD9" s="4">
        <f t="shared" si="16"/>
        <v>2.6870057685090879E-2</v>
      </c>
      <c r="AE9" s="4">
        <f t="shared" si="17"/>
        <v>0.55499999999999994</v>
      </c>
      <c r="AF9" s="4">
        <v>0.372</v>
      </c>
      <c r="AG9" s="4">
        <v>0.35699999999999998</v>
      </c>
      <c r="AH9" s="4">
        <f t="shared" si="18"/>
        <v>0.36449999999999999</v>
      </c>
      <c r="AI9" s="4">
        <f t="shared" si="19"/>
        <v>1.0606601717798222E-2</v>
      </c>
      <c r="AJ9" s="4">
        <f t="shared" si="20"/>
        <v>0.31</v>
      </c>
      <c r="AK9" s="4">
        <v>0.83399999999999996</v>
      </c>
      <c r="AL9" s="4">
        <v>0.83099999999999996</v>
      </c>
      <c r="AM9" s="4">
        <f t="shared" si="21"/>
        <v>0.83250000000000002</v>
      </c>
      <c r="AN9" s="4">
        <f t="shared" si="22"/>
        <v>2.1213203435596446E-3</v>
      </c>
      <c r="AO9" s="4">
        <f t="shared" si="23"/>
        <v>0.75250000000000006</v>
      </c>
      <c r="AP9" s="4" t="s">
        <v>16</v>
      </c>
      <c r="AQ9" s="4">
        <v>0.70899999999999996</v>
      </c>
      <c r="AR9" s="4">
        <v>0.67300000000000004</v>
      </c>
      <c r="AS9" s="4">
        <f t="shared" si="24"/>
        <v>0.69100000000000006</v>
      </c>
      <c r="AT9" s="4">
        <f t="shared" si="25"/>
        <v>2.5455844122715655E-2</v>
      </c>
      <c r="AU9" s="4">
        <f t="shared" si="26"/>
        <v>0.61900000000000011</v>
      </c>
      <c r="AV9" s="4">
        <v>0.13100000000000001</v>
      </c>
      <c r="AW9" s="4">
        <v>0.152</v>
      </c>
      <c r="AX9" s="4">
        <f t="shared" si="27"/>
        <v>0.14150000000000001</v>
      </c>
      <c r="AY9" s="4">
        <f t="shared" si="28"/>
        <v>1.4849242404917213E-2</v>
      </c>
      <c r="AZ9" s="4">
        <f t="shared" si="29"/>
        <v>0.13200000000000001</v>
      </c>
      <c r="BA9" s="4">
        <v>2.3620000000000001</v>
      </c>
      <c r="BB9" s="4">
        <v>2.496</v>
      </c>
      <c r="BC9" s="4">
        <f t="shared" si="30"/>
        <v>2.4290000000000003</v>
      </c>
      <c r="BD9" s="4">
        <f t="shared" si="31"/>
        <v>9.4752308678982947E-2</v>
      </c>
      <c r="BE9" s="4">
        <f t="shared" si="32"/>
        <v>2.4170000000000003</v>
      </c>
      <c r="BF9" s="4">
        <v>0.875</v>
      </c>
      <c r="BG9" s="4">
        <v>0.89400000000000002</v>
      </c>
      <c r="BH9" s="4">
        <f t="shared" si="33"/>
        <v>0.88450000000000006</v>
      </c>
      <c r="BI9" s="4">
        <f t="shared" si="34"/>
        <v>1.3435028842544414E-2</v>
      </c>
      <c r="BJ9" s="4">
        <f t="shared" si="35"/>
        <v>0.7975000000000001</v>
      </c>
      <c r="BK9" s="4">
        <v>0.18099999999999999</v>
      </c>
      <c r="BL9" s="4">
        <v>0.16600000000000001</v>
      </c>
      <c r="BM9" s="4">
        <f t="shared" si="36"/>
        <v>0.17349999999999999</v>
      </c>
      <c r="BN9" s="4">
        <f t="shared" si="37"/>
        <v>1.0606601717798203E-2</v>
      </c>
      <c r="BO9" s="4">
        <f t="shared" si="38"/>
        <v>0.16649999999999998</v>
      </c>
      <c r="BP9" s="4">
        <v>0.378</v>
      </c>
      <c r="BQ9" s="4">
        <v>0.40600000000000003</v>
      </c>
      <c r="BR9" s="4">
        <f t="shared" si="39"/>
        <v>0.39200000000000002</v>
      </c>
      <c r="BS9" s="4">
        <f t="shared" si="40"/>
        <v>1.9798989873223347E-2</v>
      </c>
      <c r="BT9" s="4">
        <f t="shared" si="41"/>
        <v>0.36899999999999999</v>
      </c>
      <c r="BU9" s="4">
        <v>0.73599999999999999</v>
      </c>
      <c r="BV9" s="4">
        <v>0.70799999999999996</v>
      </c>
      <c r="BW9" s="4">
        <f t="shared" si="42"/>
        <v>0.72199999999999998</v>
      </c>
      <c r="BX9" s="4">
        <f t="shared" si="43"/>
        <v>1.9798989873223347E-2</v>
      </c>
      <c r="BY9" s="4">
        <f t="shared" si="44"/>
        <v>0.71</v>
      </c>
      <c r="BZ9" s="4">
        <v>0.76600000000000001</v>
      </c>
      <c r="CA9" s="4">
        <v>0.72599999999999998</v>
      </c>
      <c r="CB9" s="4">
        <f t="shared" si="45"/>
        <v>0.746</v>
      </c>
      <c r="CC9" s="4">
        <f t="shared" si="46"/>
        <v>2.8284271247460344E-2</v>
      </c>
      <c r="CD9" s="4">
        <f t="shared" si="47"/>
        <v>0.73499999999999999</v>
      </c>
      <c r="CE9" s="4">
        <v>0.48899999999999999</v>
      </c>
      <c r="CF9" s="4">
        <v>0.56399999999999995</v>
      </c>
      <c r="CG9" s="4">
        <f t="shared" si="48"/>
        <v>0.52649999999999997</v>
      </c>
      <c r="CH9" s="4">
        <f t="shared" si="49"/>
        <v>5.3033008588991022E-2</v>
      </c>
      <c r="CI9" s="5">
        <f t="shared" si="50"/>
        <v>0.51749999999999996</v>
      </c>
      <c r="CJ9" s="4">
        <v>0.78800000000000003</v>
      </c>
      <c r="CK9" s="4">
        <v>0.80700000000000005</v>
      </c>
      <c r="CL9" s="5">
        <f t="shared" si="51"/>
        <v>0.7975000000000001</v>
      </c>
      <c r="CM9" s="5">
        <f t="shared" si="52"/>
        <v>1.3435028842544414E-2</v>
      </c>
      <c r="CN9" s="5">
        <f t="shared" si="53"/>
        <v>0.78100000000000014</v>
      </c>
      <c r="CO9" s="4">
        <v>0.60499999999999998</v>
      </c>
      <c r="CP9" s="4">
        <v>0.59799999999999998</v>
      </c>
      <c r="CQ9" s="4">
        <f t="shared" si="54"/>
        <v>0.60149999999999992</v>
      </c>
      <c r="CR9" s="4">
        <f t="shared" si="55"/>
        <v>4.9497474683058368E-3</v>
      </c>
      <c r="CS9" s="4">
        <f t="shared" si="56"/>
        <v>0.55949999999999989</v>
      </c>
      <c r="CT9" s="5">
        <v>0.44500000000000001</v>
      </c>
      <c r="CU9" s="5">
        <v>0.48899999999999999</v>
      </c>
      <c r="CV9" s="4">
        <f t="shared" si="57"/>
        <v>0.46699999999999997</v>
      </c>
      <c r="CW9" s="4">
        <f t="shared" si="58"/>
        <v>3.1112698372209376E-2</v>
      </c>
      <c r="CX9" s="4">
        <f t="shared" si="59"/>
        <v>0.45849999999999996</v>
      </c>
      <c r="CY9" s="13">
        <v>1.3660000000000001</v>
      </c>
      <c r="CZ9" s="13">
        <v>1.369</v>
      </c>
      <c r="DA9" s="13">
        <v>1.3675000000000002</v>
      </c>
      <c r="DB9" s="13">
        <v>2.1213203435595661E-3</v>
      </c>
      <c r="DC9" s="16">
        <v>1.3425000000000002</v>
      </c>
      <c r="DD9" s="13">
        <v>0.66</v>
      </c>
      <c r="DE9" s="13">
        <v>0.64700000000000002</v>
      </c>
      <c r="DF9" s="13">
        <v>0.65349999999999997</v>
      </c>
      <c r="DG9" s="13">
        <v>9.1923881554251269E-3</v>
      </c>
      <c r="DH9" s="16">
        <v>0.62749999999999995</v>
      </c>
      <c r="DI9" s="13">
        <v>0.86399999999999999</v>
      </c>
      <c r="DJ9" s="13">
        <v>0.80200000000000005</v>
      </c>
      <c r="DK9" s="13">
        <v>0.83299999999999996</v>
      </c>
      <c r="DL9" s="13">
        <v>4.3840620433565708E-2</v>
      </c>
      <c r="DM9" s="16">
        <v>0.80699999999999994</v>
      </c>
      <c r="DN9" s="13">
        <v>0.34</v>
      </c>
      <c r="DO9" s="13">
        <v>0.371</v>
      </c>
      <c r="DP9" s="13">
        <v>0.35550000000000004</v>
      </c>
      <c r="DQ9" s="13">
        <v>2.1920310216781588E-2</v>
      </c>
      <c r="DR9" s="16">
        <v>0.30550000000000005</v>
      </c>
    </row>
    <row r="10" spans="1:122">
      <c r="A10" s="4" t="s">
        <v>17</v>
      </c>
      <c r="B10" s="4">
        <v>1.1499999999999999</v>
      </c>
      <c r="C10" s="4">
        <v>1.218</v>
      </c>
      <c r="D10" s="4">
        <f t="shared" si="0"/>
        <v>1.1839999999999999</v>
      </c>
      <c r="E10" s="4">
        <f t="shared" si="1"/>
        <v>4.8083261120688496E-2</v>
      </c>
      <c r="F10" s="4">
        <f t="shared" si="2"/>
        <v>1.0274999999999999</v>
      </c>
      <c r="G10" s="4">
        <v>1.2030000000000001</v>
      </c>
      <c r="H10" s="4">
        <v>1.1399999999999999</v>
      </c>
      <c r="I10" s="4">
        <f t="shared" si="3"/>
        <v>1.1715</v>
      </c>
      <c r="J10" s="4">
        <f t="shared" si="4"/>
        <v>4.4547727214750629E-2</v>
      </c>
      <c r="K10" s="4">
        <f t="shared" si="5"/>
        <v>1.1259999999999999</v>
      </c>
      <c r="L10" s="4">
        <v>0.96499999999999997</v>
      </c>
      <c r="M10" s="4">
        <v>0.878</v>
      </c>
      <c r="N10" s="4">
        <f t="shared" si="6"/>
        <v>0.92149999999999999</v>
      </c>
      <c r="O10" s="4">
        <f t="shared" si="7"/>
        <v>6.1518289963230277E-2</v>
      </c>
      <c r="P10" s="4">
        <f t="shared" si="8"/>
        <v>0.83299999999999996</v>
      </c>
      <c r="Q10" s="4">
        <v>1.337</v>
      </c>
      <c r="R10" s="4">
        <v>1.615</v>
      </c>
      <c r="S10" s="4">
        <f t="shared" si="9"/>
        <v>1.476</v>
      </c>
      <c r="T10" s="4">
        <f t="shared" si="10"/>
        <v>0.19657568516986093</v>
      </c>
      <c r="U10" s="4">
        <f t="shared" si="11"/>
        <v>1.365</v>
      </c>
      <c r="V10" s="4">
        <v>1.7649999999999999</v>
      </c>
      <c r="W10" s="4">
        <v>1.6539999999999999</v>
      </c>
      <c r="X10" s="4">
        <f t="shared" si="12"/>
        <v>1.7094999999999998</v>
      </c>
      <c r="Y10" s="4">
        <f t="shared" si="13"/>
        <v>7.8488852711706858E-2</v>
      </c>
      <c r="Z10" s="4">
        <f t="shared" si="14"/>
        <v>1.3219999999999998</v>
      </c>
      <c r="AA10" s="4">
        <v>0.68200000000000005</v>
      </c>
      <c r="AB10" s="4">
        <v>0.64900000000000002</v>
      </c>
      <c r="AC10" s="4">
        <f t="shared" si="15"/>
        <v>0.66549999999999998</v>
      </c>
      <c r="AD10" s="4">
        <f t="shared" si="16"/>
        <v>2.333452377915609E-2</v>
      </c>
      <c r="AE10" s="4">
        <f t="shared" si="17"/>
        <v>0.61749999999999994</v>
      </c>
      <c r="AF10" s="4">
        <v>0.90100000000000002</v>
      </c>
      <c r="AG10" s="4">
        <v>0.83499999999999996</v>
      </c>
      <c r="AH10" s="4">
        <f t="shared" si="18"/>
        <v>0.86799999999999999</v>
      </c>
      <c r="AI10" s="4">
        <f t="shared" si="19"/>
        <v>4.6669047558312277E-2</v>
      </c>
      <c r="AJ10" s="4">
        <f t="shared" si="20"/>
        <v>0.8135</v>
      </c>
      <c r="AK10" s="4">
        <v>1.1950000000000001</v>
      </c>
      <c r="AL10" s="4">
        <v>1.17</v>
      </c>
      <c r="AM10" s="4">
        <f t="shared" si="21"/>
        <v>1.1825000000000001</v>
      </c>
      <c r="AN10" s="4">
        <f t="shared" si="22"/>
        <v>1.7677669529663782E-2</v>
      </c>
      <c r="AO10" s="4">
        <f t="shared" si="23"/>
        <v>1.1025</v>
      </c>
      <c r="AP10" s="4" t="s">
        <v>17</v>
      </c>
      <c r="AQ10" s="4">
        <v>1.052</v>
      </c>
      <c r="AR10" s="4">
        <v>1.0029999999999999</v>
      </c>
      <c r="AS10" s="4">
        <f t="shared" si="24"/>
        <v>1.0274999999999999</v>
      </c>
      <c r="AT10" s="4">
        <f t="shared" si="25"/>
        <v>3.464823227814634E-2</v>
      </c>
      <c r="AU10" s="4">
        <f t="shared" si="26"/>
        <v>0.9554999999999999</v>
      </c>
      <c r="AV10" s="4">
        <v>0.33600000000000002</v>
      </c>
      <c r="AW10" s="4">
        <v>0.47</v>
      </c>
      <c r="AX10" s="4">
        <f t="shared" si="27"/>
        <v>0.40300000000000002</v>
      </c>
      <c r="AY10" s="4">
        <f t="shared" si="28"/>
        <v>9.4752308678997005E-2</v>
      </c>
      <c r="AZ10" s="4">
        <f t="shared" si="29"/>
        <v>0.39350000000000002</v>
      </c>
      <c r="BA10" s="4">
        <v>2.4079999999999999</v>
      </c>
      <c r="BB10" s="4">
        <v>2.8639999999999999</v>
      </c>
      <c r="BC10" s="4">
        <f t="shared" si="30"/>
        <v>2.6360000000000001</v>
      </c>
      <c r="BD10" s="4">
        <f t="shared" si="31"/>
        <v>0.32244069222106303</v>
      </c>
      <c r="BE10" s="4">
        <f t="shared" si="32"/>
        <v>2.6240000000000001</v>
      </c>
      <c r="BF10" s="4">
        <v>0.80600000000000005</v>
      </c>
      <c r="BG10" s="4">
        <v>0.80300000000000005</v>
      </c>
      <c r="BH10" s="4">
        <f t="shared" si="33"/>
        <v>0.80449999999999999</v>
      </c>
      <c r="BI10" s="4">
        <f t="shared" si="34"/>
        <v>2.1213203435596446E-3</v>
      </c>
      <c r="BJ10" s="4">
        <f t="shared" si="35"/>
        <v>0.71750000000000003</v>
      </c>
      <c r="BK10" s="4">
        <v>0.156</v>
      </c>
      <c r="BL10" s="4">
        <v>0.157</v>
      </c>
      <c r="BM10" s="4">
        <f t="shared" si="36"/>
        <v>0.1565</v>
      </c>
      <c r="BN10" s="4">
        <f t="shared" si="37"/>
        <v>7.0710678118654816E-4</v>
      </c>
      <c r="BO10" s="4">
        <f t="shared" si="38"/>
        <v>0.14949999999999999</v>
      </c>
      <c r="BP10" s="4">
        <v>0.27</v>
      </c>
      <c r="BQ10" s="4">
        <v>0.27800000000000002</v>
      </c>
      <c r="BR10" s="4">
        <f t="shared" si="39"/>
        <v>0.27400000000000002</v>
      </c>
      <c r="BS10" s="4">
        <f t="shared" si="40"/>
        <v>5.6568542494923853E-3</v>
      </c>
      <c r="BT10" s="4">
        <f t="shared" si="41"/>
        <v>0.251</v>
      </c>
      <c r="BU10" s="4">
        <v>0.49199999999999999</v>
      </c>
      <c r="BV10" s="4">
        <v>0.58799999999999997</v>
      </c>
      <c r="BW10" s="4">
        <f t="shared" si="42"/>
        <v>0.54</v>
      </c>
      <c r="BX10" s="4">
        <f t="shared" si="43"/>
        <v>6.7882250993907337E-2</v>
      </c>
      <c r="BY10" s="4">
        <f t="shared" si="44"/>
        <v>0.52800000000000002</v>
      </c>
      <c r="BZ10" s="4">
        <v>0.47299999999999998</v>
      </c>
      <c r="CA10" s="4">
        <v>0.46500000000000002</v>
      </c>
      <c r="CB10" s="4">
        <f t="shared" si="45"/>
        <v>0.46899999999999997</v>
      </c>
      <c r="CC10" s="4">
        <f t="shared" si="46"/>
        <v>5.6568542494923463E-3</v>
      </c>
      <c r="CD10" s="4">
        <f t="shared" si="47"/>
        <v>0.45799999999999996</v>
      </c>
      <c r="CE10" s="4">
        <v>0.24199999999999999</v>
      </c>
      <c r="CF10" s="4">
        <v>0.254</v>
      </c>
      <c r="CG10" s="4">
        <f t="shared" si="48"/>
        <v>0.248</v>
      </c>
      <c r="CH10" s="4">
        <f t="shared" si="49"/>
        <v>8.4852813742385784E-3</v>
      </c>
      <c r="CI10" s="5">
        <f t="shared" si="50"/>
        <v>0.23899999999999999</v>
      </c>
      <c r="CJ10" s="4">
        <v>0.32600000000000001</v>
      </c>
      <c r="CK10" s="4">
        <v>0.30499999999999999</v>
      </c>
      <c r="CL10" s="5">
        <f t="shared" si="51"/>
        <v>0.3155</v>
      </c>
      <c r="CM10" s="5">
        <f t="shared" si="52"/>
        <v>1.4849242404917511E-2</v>
      </c>
      <c r="CN10" s="5">
        <f t="shared" si="53"/>
        <v>0.29899999999999999</v>
      </c>
      <c r="CO10" s="4">
        <v>0.63700000000000001</v>
      </c>
      <c r="CP10" s="4">
        <v>0.6</v>
      </c>
      <c r="CQ10" s="4">
        <f t="shared" si="54"/>
        <v>0.61850000000000005</v>
      </c>
      <c r="CR10" s="4">
        <f t="shared" si="55"/>
        <v>2.6162950903897572E-2</v>
      </c>
      <c r="CS10" s="4">
        <f t="shared" si="56"/>
        <v>0.57650000000000001</v>
      </c>
      <c r="CT10" s="5">
        <v>0.41799999999999998</v>
      </c>
      <c r="CU10" s="5">
        <v>0.47</v>
      </c>
      <c r="CV10" s="4">
        <f t="shared" si="57"/>
        <v>0.44399999999999995</v>
      </c>
      <c r="CW10" s="4">
        <f t="shared" si="58"/>
        <v>3.6769552621701493E-2</v>
      </c>
      <c r="CX10" s="4">
        <f t="shared" si="59"/>
        <v>0.43549999999999994</v>
      </c>
      <c r="CY10" s="13">
        <v>0.84499999999999997</v>
      </c>
      <c r="CZ10" s="13">
        <v>0.80900000000000005</v>
      </c>
      <c r="DA10" s="13">
        <v>0.82699999999999996</v>
      </c>
      <c r="DB10" s="13">
        <v>2.5455844122715655E-2</v>
      </c>
      <c r="DC10" s="16">
        <v>0.80199999999999994</v>
      </c>
      <c r="DD10" s="13">
        <v>0.76</v>
      </c>
      <c r="DE10" s="13">
        <v>0.67300000000000004</v>
      </c>
      <c r="DF10" s="13">
        <v>0.71650000000000003</v>
      </c>
      <c r="DG10" s="13">
        <v>6.1518289963228473E-2</v>
      </c>
      <c r="DH10" s="16">
        <v>0.6905</v>
      </c>
      <c r="DI10" s="13">
        <v>0.77</v>
      </c>
      <c r="DJ10" s="13">
        <v>0.77</v>
      </c>
      <c r="DK10" s="13">
        <v>0.77</v>
      </c>
      <c r="DL10" s="13">
        <v>0</v>
      </c>
      <c r="DM10" s="16">
        <v>0.74399999999999999</v>
      </c>
      <c r="DN10" s="13">
        <v>0.318</v>
      </c>
      <c r="DO10" s="13">
        <v>0.33900000000000002</v>
      </c>
      <c r="DP10" s="13">
        <v>0.32850000000000001</v>
      </c>
      <c r="DQ10" s="13">
        <v>1.4849242404917511E-2</v>
      </c>
      <c r="DR10" s="16">
        <v>0.27850000000000003</v>
      </c>
    </row>
    <row r="11" spans="1:122">
      <c r="A11" s="4" t="s">
        <v>18</v>
      </c>
      <c r="B11" s="4">
        <v>1.8129999999999999</v>
      </c>
      <c r="C11" s="4">
        <v>1.794</v>
      </c>
      <c r="D11" s="4">
        <f t="shared" si="0"/>
        <v>1.8035000000000001</v>
      </c>
      <c r="E11" s="4">
        <f t="shared" si="1"/>
        <v>1.3435028842544336E-2</v>
      </c>
      <c r="F11" s="4">
        <f t="shared" si="2"/>
        <v>1.647</v>
      </c>
      <c r="G11" s="4">
        <v>1.0660000000000001</v>
      </c>
      <c r="H11" s="4">
        <v>1.129</v>
      </c>
      <c r="I11" s="4">
        <f t="shared" si="3"/>
        <v>1.0975000000000001</v>
      </c>
      <c r="J11" s="4">
        <f t="shared" si="4"/>
        <v>4.454772721474564E-2</v>
      </c>
      <c r="K11" s="4">
        <f t="shared" si="5"/>
        <v>1.052</v>
      </c>
      <c r="L11" s="4">
        <v>0.72</v>
      </c>
      <c r="M11" s="4">
        <v>0.69099999999999995</v>
      </c>
      <c r="N11" s="4">
        <f t="shared" si="6"/>
        <v>0.70550000000000002</v>
      </c>
      <c r="O11" s="4">
        <f t="shared" si="7"/>
        <v>2.0506096654409896E-2</v>
      </c>
      <c r="P11" s="4">
        <f t="shared" si="8"/>
        <v>0.61699999999999999</v>
      </c>
      <c r="Q11" s="4">
        <v>1.0209999999999999</v>
      </c>
      <c r="R11" s="4">
        <v>0.98799999999999999</v>
      </c>
      <c r="S11" s="4">
        <f t="shared" si="9"/>
        <v>1.0044999999999999</v>
      </c>
      <c r="T11" s="4">
        <f t="shared" si="10"/>
        <v>2.333452377915601E-2</v>
      </c>
      <c r="U11" s="4">
        <f t="shared" si="11"/>
        <v>0.89349999999999996</v>
      </c>
      <c r="V11" s="4">
        <v>1.321</v>
      </c>
      <c r="W11" s="4">
        <v>1.335</v>
      </c>
      <c r="X11" s="4">
        <f t="shared" si="12"/>
        <v>1.3279999999999998</v>
      </c>
      <c r="Y11" s="4">
        <f t="shared" si="13"/>
        <v>9.8994949366116736E-3</v>
      </c>
      <c r="Z11" s="4">
        <f t="shared" si="14"/>
        <v>0.94049999999999989</v>
      </c>
      <c r="AA11" s="4">
        <v>0.59799999999999998</v>
      </c>
      <c r="AB11" s="4">
        <v>0.60399999999999998</v>
      </c>
      <c r="AC11" s="4">
        <f t="shared" si="15"/>
        <v>0.60099999999999998</v>
      </c>
      <c r="AD11" s="4">
        <f t="shared" si="16"/>
        <v>4.2426406871192892E-3</v>
      </c>
      <c r="AE11" s="4">
        <f t="shared" si="17"/>
        <v>0.55299999999999994</v>
      </c>
      <c r="AF11" s="4">
        <v>0.35899999999999999</v>
      </c>
      <c r="AG11" s="4">
        <v>0.40100000000000002</v>
      </c>
      <c r="AH11" s="4">
        <f t="shared" si="18"/>
        <v>0.38</v>
      </c>
      <c r="AI11" s="4">
        <f t="shared" si="19"/>
        <v>2.9698484809834894E-2</v>
      </c>
      <c r="AJ11" s="4">
        <f t="shared" si="20"/>
        <v>0.32550000000000001</v>
      </c>
      <c r="AK11" s="4">
        <v>0.91800000000000004</v>
      </c>
      <c r="AL11" s="4">
        <v>0.93200000000000005</v>
      </c>
      <c r="AM11" s="4">
        <f t="shared" si="21"/>
        <v>0.92500000000000004</v>
      </c>
      <c r="AN11" s="4">
        <f t="shared" si="22"/>
        <v>9.8994949366116736E-3</v>
      </c>
      <c r="AO11" s="4">
        <f t="shared" si="23"/>
        <v>0.84500000000000008</v>
      </c>
      <c r="AP11" s="4" t="s">
        <v>18</v>
      </c>
      <c r="AQ11" s="4">
        <v>0.68300000000000005</v>
      </c>
      <c r="AR11" s="4">
        <v>0.64300000000000002</v>
      </c>
      <c r="AS11" s="4">
        <f t="shared" si="24"/>
        <v>0.66300000000000003</v>
      </c>
      <c r="AT11" s="4">
        <f t="shared" si="25"/>
        <v>2.8284271247462307E-2</v>
      </c>
      <c r="AU11" s="4">
        <f t="shared" si="26"/>
        <v>0.59100000000000008</v>
      </c>
      <c r="AV11" s="4">
        <v>0.10100000000000001</v>
      </c>
      <c r="AW11" s="4">
        <v>0.11899999999999999</v>
      </c>
      <c r="AX11" s="4">
        <f t="shared" si="27"/>
        <v>0.11</v>
      </c>
      <c r="AY11" s="4">
        <f t="shared" si="28"/>
        <v>1.2727922061357951E-2</v>
      </c>
      <c r="AZ11" s="4">
        <f t="shared" si="29"/>
        <v>0.10050000000000001</v>
      </c>
      <c r="BA11" s="4">
        <v>2.6240000000000001</v>
      </c>
      <c r="BB11" s="4">
        <v>2.6429999999999998</v>
      </c>
      <c r="BC11" s="4">
        <f t="shared" si="30"/>
        <v>2.6334999999999997</v>
      </c>
      <c r="BD11" s="4">
        <f t="shared" si="31"/>
        <v>1.3435028842544178E-2</v>
      </c>
      <c r="BE11" s="4">
        <f t="shared" si="32"/>
        <v>2.6214999999999997</v>
      </c>
      <c r="BF11" s="4">
        <v>0.93899999999999995</v>
      </c>
      <c r="BG11" s="4">
        <v>0.99099999999999999</v>
      </c>
      <c r="BH11" s="4">
        <f t="shared" si="33"/>
        <v>0.96499999999999997</v>
      </c>
      <c r="BI11" s="4">
        <f t="shared" si="34"/>
        <v>3.6769552621697725E-2</v>
      </c>
      <c r="BJ11" s="4">
        <f t="shared" si="35"/>
        <v>0.878</v>
      </c>
      <c r="BK11" s="4">
        <v>0.21099999999999999</v>
      </c>
      <c r="BL11" s="4">
        <v>0.19500000000000001</v>
      </c>
      <c r="BM11" s="4">
        <f t="shared" si="36"/>
        <v>0.20300000000000001</v>
      </c>
      <c r="BN11" s="4">
        <f t="shared" si="37"/>
        <v>1.1313708498984752E-2</v>
      </c>
      <c r="BO11" s="4">
        <f t="shared" si="38"/>
        <v>0.19600000000000001</v>
      </c>
      <c r="BP11" s="4">
        <v>0.315</v>
      </c>
      <c r="BQ11" s="4">
        <v>0.32400000000000001</v>
      </c>
      <c r="BR11" s="4">
        <f t="shared" si="39"/>
        <v>0.31950000000000001</v>
      </c>
      <c r="BS11" s="4">
        <f t="shared" si="40"/>
        <v>6.3639610306789329E-3</v>
      </c>
      <c r="BT11" s="4">
        <f t="shared" si="41"/>
        <v>0.29649999999999999</v>
      </c>
      <c r="BU11" s="4">
        <v>0.76100000000000001</v>
      </c>
      <c r="BV11" s="4">
        <v>0.81499999999999995</v>
      </c>
      <c r="BW11" s="4">
        <f t="shared" si="42"/>
        <v>0.78800000000000003</v>
      </c>
      <c r="BX11" s="4">
        <f t="shared" si="43"/>
        <v>3.8183766184070128E-2</v>
      </c>
      <c r="BY11" s="4">
        <f t="shared" si="44"/>
        <v>0.77600000000000002</v>
      </c>
      <c r="BZ11" s="4">
        <v>0.64700000000000002</v>
      </c>
      <c r="CA11" s="4">
        <v>0.67100000000000004</v>
      </c>
      <c r="CB11" s="4">
        <f t="shared" si="45"/>
        <v>0.65900000000000003</v>
      </c>
      <c r="CC11" s="4">
        <f t="shared" si="46"/>
        <v>1.6970562748477157E-2</v>
      </c>
      <c r="CD11" s="4">
        <f t="shared" si="47"/>
        <v>0.64800000000000002</v>
      </c>
      <c r="CE11" s="4">
        <v>0.52200000000000002</v>
      </c>
      <c r="CF11" s="4">
        <v>0.57899999999999996</v>
      </c>
      <c r="CG11" s="4">
        <f t="shared" si="48"/>
        <v>0.55049999999999999</v>
      </c>
      <c r="CH11" s="4">
        <f t="shared" si="49"/>
        <v>4.0305086527633566E-2</v>
      </c>
      <c r="CI11" s="5">
        <f t="shared" si="50"/>
        <v>0.54149999999999998</v>
      </c>
      <c r="CJ11" s="4">
        <v>0.68100000000000005</v>
      </c>
      <c r="CK11" s="4">
        <v>0.68400000000000005</v>
      </c>
      <c r="CL11" s="5">
        <f t="shared" si="51"/>
        <v>0.68250000000000011</v>
      </c>
      <c r="CM11" s="5">
        <f t="shared" si="52"/>
        <v>2.1213203435596446E-3</v>
      </c>
      <c r="CN11" s="5">
        <f t="shared" si="53"/>
        <v>0.66600000000000015</v>
      </c>
      <c r="CO11" s="4">
        <v>0.98399999999999999</v>
      </c>
      <c r="CP11" s="4">
        <v>1.0149999999999999</v>
      </c>
      <c r="CQ11" s="4">
        <f t="shared" si="54"/>
        <v>0.99949999999999994</v>
      </c>
      <c r="CR11" s="4">
        <f t="shared" si="55"/>
        <v>2.1920310216782913E-2</v>
      </c>
      <c r="CS11" s="4">
        <f t="shared" si="56"/>
        <v>0.95749999999999991</v>
      </c>
      <c r="CT11" s="5">
        <v>0.41199999999999998</v>
      </c>
      <c r="CU11" s="5">
        <v>0.42</v>
      </c>
      <c r="CV11" s="4">
        <f t="shared" si="57"/>
        <v>0.41599999999999998</v>
      </c>
      <c r="CW11" s="4">
        <f t="shared" si="58"/>
        <v>5.6568542494923853E-3</v>
      </c>
      <c r="CX11" s="4">
        <f t="shared" si="59"/>
        <v>0.40749999999999997</v>
      </c>
      <c r="CY11" s="13">
        <v>1.6120000000000001</v>
      </c>
      <c r="CZ11" s="13">
        <v>1.585</v>
      </c>
      <c r="DA11" s="13">
        <v>1.5985</v>
      </c>
      <c r="DB11" s="13">
        <v>1.9091883092036879E-2</v>
      </c>
      <c r="DC11" s="16">
        <v>1.5735000000000001</v>
      </c>
      <c r="DD11" s="13">
        <v>0.82399999999999995</v>
      </c>
      <c r="DE11" s="13">
        <v>0.85899999999999999</v>
      </c>
      <c r="DF11" s="13">
        <v>0.84149999999999991</v>
      </c>
      <c r="DG11" s="13">
        <v>2.4748737341529183E-2</v>
      </c>
      <c r="DH11" s="16">
        <v>0.81549999999999989</v>
      </c>
      <c r="DI11" s="13">
        <v>0.83</v>
      </c>
      <c r="DJ11" s="13">
        <v>0.88900000000000001</v>
      </c>
      <c r="DK11" s="13">
        <v>0.85949999999999993</v>
      </c>
      <c r="DL11" s="13">
        <v>4.1719300090008037E-2</v>
      </c>
      <c r="DM11" s="16">
        <v>0.83349999999999991</v>
      </c>
      <c r="DN11" s="13">
        <v>0.80100000000000005</v>
      </c>
      <c r="DO11" s="13">
        <v>0.79400000000000004</v>
      </c>
      <c r="DP11" s="13">
        <v>0.7975000000000001</v>
      </c>
      <c r="DQ11" s="13">
        <v>4.9497474683058368E-3</v>
      </c>
      <c r="DR11" s="16">
        <v>0.74750000000000005</v>
      </c>
    </row>
    <row r="12" spans="1:122">
      <c r="A12" s="4" t="s">
        <v>19</v>
      </c>
      <c r="B12" s="4">
        <v>1.516</v>
      </c>
      <c r="C12" s="4">
        <v>1.6040000000000001</v>
      </c>
      <c r="D12" s="4">
        <f t="shared" si="0"/>
        <v>1.56</v>
      </c>
      <c r="E12" s="4">
        <f t="shared" si="1"/>
        <v>6.2225396744411611E-2</v>
      </c>
      <c r="F12" s="4">
        <f t="shared" si="2"/>
        <v>1.4035</v>
      </c>
      <c r="G12" s="4">
        <v>2.2850000000000001</v>
      </c>
      <c r="H12" s="4">
        <v>2.33</v>
      </c>
      <c r="I12" s="4">
        <f t="shared" si="3"/>
        <v>2.3075000000000001</v>
      </c>
      <c r="J12" s="4">
        <f t="shared" si="4"/>
        <v>3.1819805153394588E-2</v>
      </c>
      <c r="K12" s="4">
        <f t="shared" si="5"/>
        <v>2.262</v>
      </c>
      <c r="L12" s="4">
        <v>1.903</v>
      </c>
      <c r="M12" s="4">
        <v>1.9079999999999999</v>
      </c>
      <c r="N12" s="4">
        <f t="shared" si="6"/>
        <v>1.9055</v>
      </c>
      <c r="O12" s="4">
        <f t="shared" si="7"/>
        <v>3.5355339059326622E-3</v>
      </c>
      <c r="P12" s="4">
        <f t="shared" si="8"/>
        <v>1.8169999999999999</v>
      </c>
      <c r="Q12" s="4">
        <v>3.3460000000000001</v>
      </c>
      <c r="R12" s="4">
        <v>2.8849999999999998</v>
      </c>
      <c r="S12" s="4">
        <f t="shared" si="9"/>
        <v>3.1154999999999999</v>
      </c>
      <c r="T12" s="4">
        <f t="shared" si="10"/>
        <v>0.32597622612699478</v>
      </c>
      <c r="U12" s="4">
        <f t="shared" si="11"/>
        <v>3.0044999999999997</v>
      </c>
      <c r="V12" s="4">
        <v>2.2120000000000002</v>
      </c>
      <c r="W12" s="4">
        <v>2.1930000000000001</v>
      </c>
      <c r="X12" s="4">
        <f t="shared" si="12"/>
        <v>2.2025000000000001</v>
      </c>
      <c r="Y12" s="4">
        <f t="shared" si="13"/>
        <v>1.3435028842544494E-2</v>
      </c>
      <c r="Z12" s="4">
        <f t="shared" si="14"/>
        <v>1.8150000000000002</v>
      </c>
      <c r="AA12" s="4">
        <v>1.3160000000000001</v>
      </c>
      <c r="AB12" s="4">
        <v>1.212</v>
      </c>
      <c r="AC12" s="4">
        <f t="shared" si="15"/>
        <v>1.264</v>
      </c>
      <c r="AD12" s="4">
        <f t="shared" si="16"/>
        <v>7.3539105243401487E-2</v>
      </c>
      <c r="AE12" s="4">
        <f t="shared" si="17"/>
        <v>1.216</v>
      </c>
      <c r="AF12" s="4">
        <v>1.772</v>
      </c>
      <c r="AG12" s="4">
        <v>1.464</v>
      </c>
      <c r="AH12" s="4">
        <f t="shared" si="18"/>
        <v>1.6179999999999999</v>
      </c>
      <c r="AI12" s="4">
        <f t="shared" si="19"/>
        <v>0.21778888860545798</v>
      </c>
      <c r="AJ12" s="4">
        <f t="shared" si="20"/>
        <v>1.5634999999999999</v>
      </c>
      <c r="AK12" s="4">
        <v>2.0310000000000001</v>
      </c>
      <c r="AL12" s="4">
        <v>2.0129999999999999</v>
      </c>
      <c r="AM12" s="4">
        <f t="shared" si="21"/>
        <v>2.0220000000000002</v>
      </c>
      <c r="AN12" s="4">
        <f t="shared" si="22"/>
        <v>1.2727922061358024E-2</v>
      </c>
      <c r="AO12" s="4">
        <f t="shared" si="23"/>
        <v>1.9420000000000002</v>
      </c>
      <c r="AP12" s="4" t="s">
        <v>19</v>
      </c>
      <c r="AQ12" s="4">
        <v>1.6679999999999999</v>
      </c>
      <c r="AR12" s="4">
        <v>1.653</v>
      </c>
      <c r="AS12" s="4">
        <f t="shared" si="24"/>
        <v>1.6604999999999999</v>
      </c>
      <c r="AT12" s="4">
        <f t="shared" si="25"/>
        <v>1.0606601717798144E-2</v>
      </c>
      <c r="AU12" s="4">
        <f t="shared" si="26"/>
        <v>1.5884999999999998</v>
      </c>
      <c r="AV12" s="4">
        <v>2.1880000000000002</v>
      </c>
      <c r="AW12" s="4">
        <v>2.1480000000000001</v>
      </c>
      <c r="AX12" s="4">
        <f t="shared" si="27"/>
        <v>2.1680000000000001</v>
      </c>
      <c r="AY12" s="4">
        <f t="shared" si="28"/>
        <v>2.8284271247461926E-2</v>
      </c>
      <c r="AZ12" s="4">
        <f t="shared" si="29"/>
        <v>2.1585000000000001</v>
      </c>
      <c r="BA12" s="4">
        <v>1.0660000000000001</v>
      </c>
      <c r="BB12" s="4">
        <v>0.96599999999999997</v>
      </c>
      <c r="BC12" s="4">
        <f t="shared" si="30"/>
        <v>1.016</v>
      </c>
      <c r="BD12" s="4">
        <f t="shared" si="31"/>
        <v>7.0710678118654002E-2</v>
      </c>
      <c r="BE12" s="4">
        <f t="shared" si="32"/>
        <v>1.004</v>
      </c>
      <c r="BF12" s="4">
        <v>1.357</v>
      </c>
      <c r="BG12" s="4">
        <v>1.3340000000000001</v>
      </c>
      <c r="BH12" s="4">
        <f t="shared" si="33"/>
        <v>1.3454999999999999</v>
      </c>
      <c r="BI12" s="4">
        <f t="shared" si="34"/>
        <v>1.6263455967290529E-2</v>
      </c>
      <c r="BJ12" s="4">
        <f t="shared" si="35"/>
        <v>1.2585</v>
      </c>
      <c r="BK12" s="4">
        <v>0.218</v>
      </c>
      <c r="BL12" s="4">
        <v>0.217</v>
      </c>
      <c r="BM12" s="4">
        <f t="shared" si="36"/>
        <v>0.2175</v>
      </c>
      <c r="BN12" s="4">
        <f t="shared" si="37"/>
        <v>7.0710678118654816E-4</v>
      </c>
      <c r="BO12" s="4">
        <f t="shared" si="38"/>
        <v>0.21049999999999999</v>
      </c>
      <c r="BP12" s="4">
        <v>0.27900000000000003</v>
      </c>
      <c r="BQ12" s="4">
        <v>0.29899999999999999</v>
      </c>
      <c r="BR12" s="4">
        <f t="shared" si="39"/>
        <v>0.28900000000000003</v>
      </c>
      <c r="BS12" s="4">
        <f t="shared" si="40"/>
        <v>1.4142135623730925E-2</v>
      </c>
      <c r="BT12" s="4">
        <f t="shared" si="41"/>
        <v>0.26600000000000001</v>
      </c>
      <c r="BU12" s="4">
        <v>0.59699999999999998</v>
      </c>
      <c r="BV12" s="4">
        <v>0.624</v>
      </c>
      <c r="BW12" s="4">
        <f t="shared" si="42"/>
        <v>0.61050000000000004</v>
      </c>
      <c r="BX12" s="4">
        <f t="shared" si="43"/>
        <v>1.9091883092036802E-2</v>
      </c>
      <c r="BY12" s="4">
        <f t="shared" si="44"/>
        <v>0.59850000000000003</v>
      </c>
      <c r="BZ12" s="4">
        <v>0.52900000000000003</v>
      </c>
      <c r="CA12" s="4">
        <v>0.47299999999999998</v>
      </c>
      <c r="CB12" s="4">
        <f t="shared" si="45"/>
        <v>0.501</v>
      </c>
      <c r="CC12" s="4">
        <f t="shared" si="46"/>
        <v>3.9597979746446833E-2</v>
      </c>
      <c r="CD12" s="4">
        <f t="shared" si="47"/>
        <v>0.49</v>
      </c>
      <c r="CE12" s="4">
        <v>0.68400000000000005</v>
      </c>
      <c r="CF12" s="4">
        <v>0.68600000000000005</v>
      </c>
      <c r="CG12" s="4">
        <f t="shared" si="48"/>
        <v>0.68500000000000005</v>
      </c>
      <c r="CH12" s="4">
        <f t="shared" si="49"/>
        <v>1.4142135623730963E-3</v>
      </c>
      <c r="CI12" s="5">
        <f t="shared" si="50"/>
        <v>0.67600000000000005</v>
      </c>
      <c r="CJ12" s="4">
        <v>0.72399999999999998</v>
      </c>
      <c r="CK12" s="4">
        <v>0.67600000000000005</v>
      </c>
      <c r="CL12" s="5">
        <f t="shared" si="51"/>
        <v>0.7</v>
      </c>
      <c r="CM12" s="5">
        <f t="shared" si="52"/>
        <v>3.3941125496956534E-2</v>
      </c>
      <c r="CN12" s="5">
        <f t="shared" si="53"/>
        <v>0.6835</v>
      </c>
      <c r="CO12" s="4">
        <v>0.82199999999999995</v>
      </c>
      <c r="CP12" s="4">
        <v>0.70499999999999996</v>
      </c>
      <c r="CQ12" s="4">
        <f t="shared" si="54"/>
        <v>0.76349999999999996</v>
      </c>
      <c r="CR12" s="4">
        <f t="shared" si="55"/>
        <v>8.2731493398825573E-2</v>
      </c>
      <c r="CS12" s="4">
        <f t="shared" si="56"/>
        <v>0.72149999999999992</v>
      </c>
      <c r="CT12" s="5">
        <v>0.8</v>
      </c>
      <c r="CU12" s="5">
        <v>0.96199999999999997</v>
      </c>
      <c r="CV12" s="4">
        <f t="shared" si="57"/>
        <v>0.88100000000000001</v>
      </c>
      <c r="CW12" s="4">
        <f t="shared" si="58"/>
        <v>0.11455129855222104</v>
      </c>
      <c r="CX12" s="4">
        <f t="shared" si="59"/>
        <v>0.87250000000000005</v>
      </c>
      <c r="CY12" s="13">
        <v>1.319</v>
      </c>
      <c r="CZ12" s="13">
        <v>1.319</v>
      </c>
      <c r="DA12" s="13">
        <v>1.319</v>
      </c>
      <c r="DB12" s="13">
        <v>0</v>
      </c>
      <c r="DC12" s="16">
        <v>1.294</v>
      </c>
      <c r="DD12" s="13">
        <v>0.64100000000000001</v>
      </c>
      <c r="DE12" s="13">
        <v>0.60399999999999998</v>
      </c>
      <c r="DF12" s="13">
        <v>0.62250000000000005</v>
      </c>
      <c r="DG12" s="13">
        <v>2.6162950903899692E-2</v>
      </c>
      <c r="DH12" s="16">
        <v>0.59650000000000003</v>
      </c>
      <c r="DI12" s="13">
        <v>0.64500000000000002</v>
      </c>
      <c r="DJ12" s="13">
        <v>0.66600000000000004</v>
      </c>
      <c r="DK12" s="13">
        <v>0.65549999999999997</v>
      </c>
      <c r="DL12" s="13">
        <v>1.4849242404917511E-2</v>
      </c>
      <c r="DM12" s="16">
        <v>0.62949999999999995</v>
      </c>
      <c r="DN12" s="13">
        <v>0.52700000000000002</v>
      </c>
      <c r="DO12" s="13">
        <v>0.44</v>
      </c>
      <c r="DP12" s="13">
        <v>0.48350000000000004</v>
      </c>
      <c r="DQ12" s="13">
        <v>6.1518289963228924E-2</v>
      </c>
      <c r="DR12" s="16">
        <v>0.43350000000000005</v>
      </c>
    </row>
    <row r="13" spans="1:122">
      <c r="A13" s="4" t="s">
        <v>20</v>
      </c>
      <c r="B13" s="4">
        <v>1.8149999999999999</v>
      </c>
      <c r="C13" s="4">
        <v>1.7649999999999999</v>
      </c>
      <c r="D13" s="4">
        <f t="shared" si="0"/>
        <v>1.79</v>
      </c>
      <c r="E13" s="4">
        <f t="shared" si="1"/>
        <v>3.5355339059327411E-2</v>
      </c>
      <c r="F13" s="4">
        <f t="shared" si="2"/>
        <v>1.6335</v>
      </c>
      <c r="G13" s="4">
        <v>1.246</v>
      </c>
      <c r="H13" s="4">
        <v>1.2589999999999999</v>
      </c>
      <c r="I13" s="4">
        <f t="shared" si="3"/>
        <v>1.2524999999999999</v>
      </c>
      <c r="J13" s="4">
        <f t="shared" si="4"/>
        <v>9.1923881554250471E-3</v>
      </c>
      <c r="K13" s="4">
        <f t="shared" si="5"/>
        <v>1.2069999999999999</v>
      </c>
      <c r="L13" s="4">
        <v>1.712</v>
      </c>
      <c r="M13" s="4">
        <v>1.5620000000000001</v>
      </c>
      <c r="N13" s="4">
        <f t="shared" si="6"/>
        <v>1.637</v>
      </c>
      <c r="O13" s="4">
        <f t="shared" si="7"/>
        <v>0.10606601717798414</v>
      </c>
      <c r="P13" s="4">
        <f t="shared" si="8"/>
        <v>1.5485</v>
      </c>
      <c r="Q13" s="4">
        <v>2.218</v>
      </c>
      <c r="R13" s="4">
        <v>2.4089999999999998</v>
      </c>
      <c r="S13" s="4">
        <f t="shared" si="9"/>
        <v>2.3134999999999999</v>
      </c>
      <c r="T13" s="4">
        <f t="shared" si="10"/>
        <v>0.13505739520663426</v>
      </c>
      <c r="U13" s="4">
        <f t="shared" si="11"/>
        <v>2.2024999999999997</v>
      </c>
      <c r="V13" s="4">
        <v>1.4450000000000001</v>
      </c>
      <c r="W13" s="4">
        <v>1.498</v>
      </c>
      <c r="X13" s="4">
        <f t="shared" si="12"/>
        <v>1.4715</v>
      </c>
      <c r="Y13" s="4">
        <f t="shared" si="13"/>
        <v>3.7476659402886976E-2</v>
      </c>
      <c r="Z13" s="4">
        <f t="shared" si="14"/>
        <v>1.0840000000000001</v>
      </c>
      <c r="AA13" s="4">
        <v>1.2490000000000001</v>
      </c>
      <c r="AB13" s="4">
        <v>1.0469999999999999</v>
      </c>
      <c r="AC13" s="4">
        <f t="shared" si="15"/>
        <v>1.1480000000000001</v>
      </c>
      <c r="AD13" s="4">
        <f t="shared" si="16"/>
        <v>0.14283556979967882</v>
      </c>
      <c r="AE13" s="4">
        <f t="shared" si="17"/>
        <v>1.1000000000000001</v>
      </c>
      <c r="AF13" s="4">
        <v>1.615</v>
      </c>
      <c r="AG13" s="4">
        <v>1.611</v>
      </c>
      <c r="AH13" s="4">
        <f t="shared" si="18"/>
        <v>1.613</v>
      </c>
      <c r="AI13" s="4">
        <f t="shared" si="19"/>
        <v>2.8284271247461927E-3</v>
      </c>
      <c r="AJ13" s="4">
        <f t="shared" si="20"/>
        <v>1.5585</v>
      </c>
      <c r="AK13" s="4">
        <v>1.508</v>
      </c>
      <c r="AL13" s="4">
        <v>1.379</v>
      </c>
      <c r="AM13" s="4">
        <f t="shared" si="21"/>
        <v>1.4435</v>
      </c>
      <c r="AN13" s="4">
        <f t="shared" si="22"/>
        <v>9.1216774773064377E-2</v>
      </c>
      <c r="AO13" s="4">
        <f t="shared" si="23"/>
        <v>1.3634999999999999</v>
      </c>
      <c r="AP13" s="4" t="s">
        <v>20</v>
      </c>
      <c r="AQ13" s="4">
        <v>1.258</v>
      </c>
      <c r="AR13" s="4">
        <v>1.371</v>
      </c>
      <c r="AS13" s="4">
        <f t="shared" si="24"/>
        <v>1.3145</v>
      </c>
      <c r="AT13" s="4">
        <f t="shared" si="25"/>
        <v>7.9903066274078574E-2</v>
      </c>
      <c r="AU13" s="4">
        <f t="shared" si="26"/>
        <v>1.2424999999999999</v>
      </c>
      <c r="AV13" s="4">
        <v>1.7689999999999999</v>
      </c>
      <c r="AW13" s="4">
        <v>1.462</v>
      </c>
      <c r="AX13" s="4">
        <f t="shared" si="27"/>
        <v>1.6154999999999999</v>
      </c>
      <c r="AY13" s="4">
        <f t="shared" si="28"/>
        <v>0.2170817818242696</v>
      </c>
      <c r="AZ13" s="4">
        <f t="shared" si="29"/>
        <v>1.6059999999999999</v>
      </c>
      <c r="BA13" s="4">
        <v>2.278</v>
      </c>
      <c r="BB13" s="4">
        <v>2.3140000000000001</v>
      </c>
      <c r="BC13" s="4">
        <f t="shared" si="30"/>
        <v>2.2960000000000003</v>
      </c>
      <c r="BD13" s="4">
        <f t="shared" si="31"/>
        <v>2.5455844122715735E-2</v>
      </c>
      <c r="BE13" s="4">
        <f t="shared" si="32"/>
        <v>2.2840000000000003</v>
      </c>
      <c r="BF13" s="4">
        <v>1.1220000000000001</v>
      </c>
      <c r="BG13" s="4">
        <v>1.232</v>
      </c>
      <c r="BH13" s="4">
        <f t="shared" si="33"/>
        <v>1.177</v>
      </c>
      <c r="BI13" s="4">
        <f t="shared" si="34"/>
        <v>7.7781745930520937E-2</v>
      </c>
      <c r="BJ13" s="4">
        <f t="shared" si="35"/>
        <v>1.0900000000000001</v>
      </c>
      <c r="BK13" s="4">
        <v>0.45400000000000001</v>
      </c>
      <c r="BL13" s="4">
        <v>0.52100000000000002</v>
      </c>
      <c r="BM13" s="4">
        <f t="shared" si="36"/>
        <v>0.48750000000000004</v>
      </c>
      <c r="BN13" s="4">
        <f t="shared" si="37"/>
        <v>4.7376154339498502E-2</v>
      </c>
      <c r="BO13" s="4">
        <f t="shared" si="38"/>
        <v>0.48050000000000004</v>
      </c>
      <c r="BP13" s="4">
        <v>0.56100000000000005</v>
      </c>
      <c r="BQ13" s="4">
        <v>0.60799999999999998</v>
      </c>
      <c r="BR13" s="4">
        <f t="shared" si="39"/>
        <v>0.58450000000000002</v>
      </c>
      <c r="BS13" s="4">
        <f t="shared" si="40"/>
        <v>3.3234018715767026E-2</v>
      </c>
      <c r="BT13" s="4">
        <f t="shared" si="41"/>
        <v>0.5615</v>
      </c>
      <c r="BU13" s="4">
        <v>0.94</v>
      </c>
      <c r="BV13" s="4">
        <v>1.1619999999999999</v>
      </c>
      <c r="BW13" s="4">
        <f t="shared" si="42"/>
        <v>1.0509999999999999</v>
      </c>
      <c r="BX13" s="4">
        <f t="shared" si="43"/>
        <v>0.1569777054234123</v>
      </c>
      <c r="BY13" s="4">
        <f t="shared" si="44"/>
        <v>1.0389999999999999</v>
      </c>
      <c r="BZ13" s="4">
        <v>0.94499999999999995</v>
      </c>
      <c r="CA13" s="4">
        <v>0.83299999999999996</v>
      </c>
      <c r="CB13" s="4">
        <f t="shared" si="45"/>
        <v>0.88900000000000001</v>
      </c>
      <c r="CC13" s="4">
        <f t="shared" si="46"/>
        <v>7.9195959492892265E-2</v>
      </c>
      <c r="CD13" s="4">
        <f t="shared" si="47"/>
        <v>0.878</v>
      </c>
      <c r="CE13" s="4">
        <v>0.63400000000000001</v>
      </c>
      <c r="CF13" s="4">
        <v>0.79400000000000004</v>
      </c>
      <c r="CG13" s="4">
        <f t="shared" si="48"/>
        <v>0.71399999999999997</v>
      </c>
      <c r="CH13" s="4">
        <f t="shared" si="49"/>
        <v>0.11313708498984923</v>
      </c>
      <c r="CI13" s="5">
        <f t="shared" si="50"/>
        <v>0.70499999999999996</v>
      </c>
      <c r="CJ13" s="4">
        <v>1.268</v>
      </c>
      <c r="CK13" s="4">
        <v>0.79100000000000004</v>
      </c>
      <c r="CL13" s="5">
        <f t="shared" si="51"/>
        <v>1.0295000000000001</v>
      </c>
      <c r="CM13" s="5">
        <f t="shared" si="52"/>
        <v>0.33728993462598289</v>
      </c>
      <c r="CN13" s="5">
        <f t="shared" si="53"/>
        <v>1.0130000000000001</v>
      </c>
      <c r="CO13" s="4">
        <v>1.2749999999999999</v>
      </c>
      <c r="CP13" s="4">
        <v>1.361</v>
      </c>
      <c r="CQ13" s="4">
        <f t="shared" si="54"/>
        <v>1.3180000000000001</v>
      </c>
      <c r="CR13" s="4">
        <f t="shared" si="55"/>
        <v>6.0811183182039263E-2</v>
      </c>
      <c r="CS13" s="4">
        <f t="shared" si="56"/>
        <v>1.276</v>
      </c>
      <c r="CT13" s="5">
        <v>0.70099999999999996</v>
      </c>
      <c r="CU13" s="5">
        <v>0.71299999999999997</v>
      </c>
      <c r="CV13" s="4">
        <f t="shared" si="57"/>
        <v>0.70699999999999996</v>
      </c>
      <c r="CW13" s="4">
        <f t="shared" si="58"/>
        <v>8.4852813742385784E-3</v>
      </c>
      <c r="CX13" s="4">
        <f t="shared" si="59"/>
        <v>0.69850000000000001</v>
      </c>
      <c r="CY13" s="13">
        <v>1.4410000000000001</v>
      </c>
      <c r="CZ13" s="13">
        <v>1.4419999999999999</v>
      </c>
      <c r="DA13" s="13">
        <v>1.4415</v>
      </c>
      <c r="DB13" s="13">
        <v>7.0710678118646967E-4</v>
      </c>
      <c r="DC13" s="16">
        <v>1.4165000000000001</v>
      </c>
      <c r="DD13" s="13">
        <v>0.70899999999999996</v>
      </c>
      <c r="DE13" s="13">
        <v>0.63200000000000001</v>
      </c>
      <c r="DF13" s="13">
        <v>0.67049999999999998</v>
      </c>
      <c r="DG13" s="13">
        <v>5.4447222151363474E-2</v>
      </c>
      <c r="DH13" s="16">
        <v>0.64449999999999996</v>
      </c>
      <c r="DI13" s="13">
        <v>0.73799999999999999</v>
      </c>
      <c r="DJ13" s="13">
        <v>0.63100000000000001</v>
      </c>
      <c r="DK13" s="13">
        <v>0.6845</v>
      </c>
      <c r="DL13" s="13">
        <v>7.566042558696072E-2</v>
      </c>
      <c r="DM13" s="16">
        <v>0.65849999999999997</v>
      </c>
      <c r="DN13" s="13">
        <v>0.40899999999999997</v>
      </c>
      <c r="DO13" s="13">
        <v>0.42199999999999999</v>
      </c>
      <c r="DP13" s="13">
        <v>0.41549999999999998</v>
      </c>
      <c r="DQ13" s="13">
        <v>9.1923881554251269E-3</v>
      </c>
      <c r="DR13" s="16">
        <v>0.36549999999999999</v>
      </c>
    </row>
    <row r="14" spans="1:122">
      <c r="A14" s="4" t="s">
        <v>21</v>
      </c>
      <c r="B14" s="4">
        <v>1.496</v>
      </c>
      <c r="C14" s="4">
        <v>1.583</v>
      </c>
      <c r="D14" s="4">
        <f t="shared" si="0"/>
        <v>1.5394999999999999</v>
      </c>
      <c r="E14" s="4">
        <f t="shared" si="1"/>
        <v>6.15182899632375E-2</v>
      </c>
      <c r="F14" s="4">
        <f t="shared" si="2"/>
        <v>1.3829999999999998</v>
      </c>
      <c r="G14" s="4">
        <v>1.0449999999999999</v>
      </c>
      <c r="H14" s="4">
        <v>0.94399999999999995</v>
      </c>
      <c r="I14" s="4">
        <f t="shared" si="3"/>
        <v>0.99449999999999994</v>
      </c>
      <c r="J14" s="4">
        <f t="shared" si="4"/>
        <v>7.1417784899840964E-2</v>
      </c>
      <c r="K14" s="4">
        <f t="shared" si="5"/>
        <v>0.94899999999999995</v>
      </c>
      <c r="L14" s="4">
        <v>0.91</v>
      </c>
      <c r="M14" s="4">
        <v>0.79500000000000004</v>
      </c>
      <c r="N14" s="4">
        <f t="shared" si="6"/>
        <v>0.85250000000000004</v>
      </c>
      <c r="O14" s="4">
        <f t="shared" si="7"/>
        <v>8.1317279836452414E-2</v>
      </c>
      <c r="P14" s="4">
        <f t="shared" si="8"/>
        <v>0.76400000000000001</v>
      </c>
      <c r="Q14" s="4">
        <v>1.0509999999999999</v>
      </c>
      <c r="R14" s="4">
        <v>1.1200000000000001</v>
      </c>
      <c r="S14" s="4">
        <f t="shared" si="9"/>
        <v>1.0855000000000001</v>
      </c>
      <c r="T14" s="4">
        <f t="shared" si="10"/>
        <v>4.8790367901868442E-2</v>
      </c>
      <c r="U14" s="4">
        <f t="shared" si="11"/>
        <v>0.97450000000000014</v>
      </c>
      <c r="V14" s="4">
        <v>1.3080000000000001</v>
      </c>
      <c r="W14" s="4">
        <v>1.323</v>
      </c>
      <c r="X14" s="4">
        <f t="shared" si="12"/>
        <v>1.3155000000000001</v>
      </c>
      <c r="Y14" s="4">
        <f t="shared" si="13"/>
        <v>1.0606601717798144E-2</v>
      </c>
      <c r="Z14" s="4">
        <f t="shared" si="14"/>
        <v>0.92800000000000016</v>
      </c>
      <c r="AA14" s="4">
        <v>1.028</v>
      </c>
      <c r="AB14" s="4">
        <v>0.91400000000000003</v>
      </c>
      <c r="AC14" s="4">
        <f t="shared" si="15"/>
        <v>0.97100000000000009</v>
      </c>
      <c r="AD14" s="4">
        <f t="shared" si="16"/>
        <v>8.061017305526437E-2</v>
      </c>
      <c r="AE14" s="4">
        <f t="shared" si="17"/>
        <v>0.92300000000000004</v>
      </c>
      <c r="AF14" s="4">
        <v>0.436</v>
      </c>
      <c r="AG14" s="4">
        <v>0.441</v>
      </c>
      <c r="AH14" s="4">
        <f t="shared" si="18"/>
        <v>0.4385</v>
      </c>
      <c r="AI14" s="4">
        <f t="shared" si="19"/>
        <v>3.5355339059327407E-3</v>
      </c>
      <c r="AJ14" s="4">
        <f t="shared" si="20"/>
        <v>0.38400000000000001</v>
      </c>
      <c r="AK14" s="4">
        <v>1.381</v>
      </c>
      <c r="AL14" s="4">
        <v>1.216</v>
      </c>
      <c r="AM14" s="4">
        <f t="shared" si="21"/>
        <v>1.2985</v>
      </c>
      <c r="AN14" s="4">
        <f t="shared" si="22"/>
        <v>0.11667261889578141</v>
      </c>
      <c r="AO14" s="4">
        <f t="shared" si="23"/>
        <v>1.2184999999999999</v>
      </c>
      <c r="AP14" s="4" t="s">
        <v>21</v>
      </c>
      <c r="AQ14" s="4">
        <v>0.76400000000000001</v>
      </c>
      <c r="AR14" s="4">
        <v>0.69099999999999995</v>
      </c>
      <c r="AS14" s="4">
        <f t="shared" si="24"/>
        <v>0.72750000000000004</v>
      </c>
      <c r="AT14" s="4">
        <f t="shared" si="25"/>
        <v>5.1618795026614345E-2</v>
      </c>
      <c r="AU14" s="4">
        <f t="shared" si="26"/>
        <v>0.65550000000000008</v>
      </c>
      <c r="AV14" s="4">
        <v>0.27100000000000002</v>
      </c>
      <c r="AW14" s="4">
        <v>0.26900000000000002</v>
      </c>
      <c r="AX14" s="4">
        <f t="shared" si="27"/>
        <v>0.27</v>
      </c>
      <c r="AY14" s="4">
        <f t="shared" si="28"/>
        <v>1.4142135623730963E-3</v>
      </c>
      <c r="AZ14" s="4">
        <f t="shared" si="29"/>
        <v>0.26050000000000001</v>
      </c>
      <c r="BA14" s="4">
        <v>1.722</v>
      </c>
      <c r="BB14" s="4">
        <v>1.496</v>
      </c>
      <c r="BC14" s="4">
        <f t="shared" si="30"/>
        <v>1.609</v>
      </c>
      <c r="BD14" s="4">
        <f t="shared" si="31"/>
        <v>0.1598061325481627</v>
      </c>
      <c r="BE14" s="4">
        <f t="shared" si="32"/>
        <v>1.597</v>
      </c>
      <c r="BF14" s="4">
        <v>0.97699999999999998</v>
      </c>
      <c r="BG14" s="4">
        <v>0.95699999999999996</v>
      </c>
      <c r="BH14" s="4">
        <f t="shared" si="33"/>
        <v>0.96699999999999997</v>
      </c>
      <c r="BI14" s="4">
        <f t="shared" si="34"/>
        <v>1.4142135623730963E-2</v>
      </c>
      <c r="BJ14" s="4">
        <f t="shared" si="35"/>
        <v>0.88</v>
      </c>
      <c r="BK14" s="4">
        <v>0.39600000000000002</v>
      </c>
      <c r="BL14" s="4">
        <v>0.41099999999999998</v>
      </c>
      <c r="BM14" s="4">
        <f t="shared" si="36"/>
        <v>0.40349999999999997</v>
      </c>
      <c r="BN14" s="4">
        <f t="shared" si="37"/>
        <v>1.0606601717798184E-2</v>
      </c>
      <c r="BO14" s="4">
        <f t="shared" si="38"/>
        <v>0.39649999999999996</v>
      </c>
      <c r="BP14" s="4">
        <v>0.36199999999999999</v>
      </c>
      <c r="BQ14" s="4">
        <v>0.39700000000000002</v>
      </c>
      <c r="BR14" s="4">
        <f t="shared" si="39"/>
        <v>0.3795</v>
      </c>
      <c r="BS14" s="4">
        <f t="shared" si="40"/>
        <v>2.4748737341529482E-2</v>
      </c>
      <c r="BT14" s="4">
        <f t="shared" si="41"/>
        <v>0.35649999999999998</v>
      </c>
      <c r="BU14" s="4">
        <v>0.51200000000000001</v>
      </c>
      <c r="BV14" s="4">
        <v>0.74099999999999999</v>
      </c>
      <c r="BW14" s="4">
        <f t="shared" si="42"/>
        <v>0.62650000000000006</v>
      </c>
      <c r="BX14" s="4">
        <f t="shared" si="43"/>
        <v>0.16192745289171931</v>
      </c>
      <c r="BY14" s="4">
        <f t="shared" si="44"/>
        <v>0.61450000000000005</v>
      </c>
      <c r="BZ14" s="4">
        <v>0.70299999999999996</v>
      </c>
      <c r="CA14" s="4">
        <v>0.73799999999999999</v>
      </c>
      <c r="CB14" s="4">
        <f t="shared" si="45"/>
        <v>0.72049999999999992</v>
      </c>
      <c r="CC14" s="4">
        <f t="shared" si="46"/>
        <v>2.4748737341529183E-2</v>
      </c>
      <c r="CD14" s="4">
        <f t="shared" si="47"/>
        <v>0.70949999999999991</v>
      </c>
      <c r="CE14" s="4">
        <v>0.83399999999999996</v>
      </c>
      <c r="CF14" s="4">
        <v>0.93100000000000005</v>
      </c>
      <c r="CG14" s="4">
        <f t="shared" si="48"/>
        <v>0.88250000000000006</v>
      </c>
      <c r="CH14" s="4">
        <f t="shared" si="49"/>
        <v>6.8589357775094298E-2</v>
      </c>
      <c r="CI14" s="5">
        <f t="shared" si="50"/>
        <v>0.87350000000000005</v>
      </c>
      <c r="CJ14" s="4">
        <v>0.70299999999999996</v>
      </c>
      <c r="CK14" s="4">
        <v>0.69199999999999995</v>
      </c>
      <c r="CL14" s="5">
        <f t="shared" si="51"/>
        <v>0.69750000000000001</v>
      </c>
      <c r="CM14" s="5">
        <f t="shared" si="52"/>
        <v>7.7781745930520299E-3</v>
      </c>
      <c r="CN14" s="5">
        <f t="shared" si="53"/>
        <v>0.68100000000000005</v>
      </c>
      <c r="CO14" s="4">
        <v>0.80500000000000005</v>
      </c>
      <c r="CP14" s="4">
        <v>0.90800000000000003</v>
      </c>
      <c r="CQ14" s="4">
        <f t="shared" si="54"/>
        <v>0.85650000000000004</v>
      </c>
      <c r="CR14" s="4">
        <f t="shared" si="55"/>
        <v>7.2831998462214706E-2</v>
      </c>
      <c r="CS14" s="4">
        <f t="shared" si="56"/>
        <v>0.8145</v>
      </c>
      <c r="CT14" s="5">
        <v>0.80100000000000005</v>
      </c>
      <c r="CU14" s="5">
        <v>0.77300000000000002</v>
      </c>
      <c r="CV14" s="4">
        <f t="shared" si="57"/>
        <v>0.78700000000000003</v>
      </c>
      <c r="CW14" s="4">
        <f t="shared" si="58"/>
        <v>1.9798989873223347E-2</v>
      </c>
      <c r="CX14" s="4">
        <f t="shared" si="59"/>
        <v>0.77850000000000008</v>
      </c>
      <c r="CY14" s="13">
        <v>1.482</v>
      </c>
      <c r="CZ14" s="13">
        <v>1.581</v>
      </c>
      <c r="DA14" s="13">
        <v>1.5314999999999999</v>
      </c>
      <c r="DB14" s="13">
        <v>7.0003571337479129E-2</v>
      </c>
      <c r="DC14" s="16">
        <v>1.5065</v>
      </c>
      <c r="DD14" s="13">
        <v>0.59399999999999997</v>
      </c>
      <c r="DE14" s="13">
        <v>0.57199999999999995</v>
      </c>
      <c r="DF14" s="13">
        <v>0.58299999999999996</v>
      </c>
      <c r="DG14" s="13">
        <v>1.555634918610406E-2</v>
      </c>
      <c r="DH14" s="16">
        <v>0.55699999999999994</v>
      </c>
      <c r="DI14" s="13">
        <v>0.69299999999999995</v>
      </c>
      <c r="DJ14" s="13">
        <v>0.71399999999999997</v>
      </c>
      <c r="DK14" s="13">
        <v>0.70350000000000001</v>
      </c>
      <c r="DL14" s="13">
        <v>1.4849242404917511E-2</v>
      </c>
      <c r="DM14" s="16">
        <v>0.67749999999999999</v>
      </c>
      <c r="DN14" s="13">
        <v>0.35599999999999998</v>
      </c>
      <c r="DO14" s="13">
        <v>0.41</v>
      </c>
      <c r="DP14" s="13">
        <v>0.38300000000000001</v>
      </c>
      <c r="DQ14" s="13">
        <v>3.8183766184073036E-2</v>
      </c>
      <c r="DR14" s="16">
        <v>0.33300000000000002</v>
      </c>
    </row>
    <row r="15" spans="1:122">
      <c r="A15" s="4" t="s">
        <v>22</v>
      </c>
      <c r="B15" s="4">
        <v>1.4550000000000001</v>
      </c>
      <c r="C15" s="4">
        <v>1.462</v>
      </c>
      <c r="D15" s="4">
        <f t="shared" si="0"/>
        <v>1.4584999999999999</v>
      </c>
      <c r="E15" s="4">
        <f t="shared" si="1"/>
        <v>4.9497474683057588E-3</v>
      </c>
      <c r="F15" s="4">
        <f t="shared" si="2"/>
        <v>1.3019999999999998</v>
      </c>
      <c r="G15" s="4">
        <v>1.855</v>
      </c>
      <c r="H15" s="4">
        <v>1.9239999999999999</v>
      </c>
      <c r="I15" s="4">
        <f t="shared" si="3"/>
        <v>1.8895</v>
      </c>
      <c r="J15" s="4">
        <f t="shared" si="4"/>
        <v>4.8790367901872994E-2</v>
      </c>
      <c r="K15" s="4">
        <f t="shared" si="5"/>
        <v>1.8439999999999999</v>
      </c>
      <c r="L15" s="4">
        <v>1.68</v>
      </c>
      <c r="M15" s="4">
        <v>1.5669999999999999</v>
      </c>
      <c r="N15" s="4">
        <f t="shared" si="6"/>
        <v>1.6234999999999999</v>
      </c>
      <c r="O15" s="4">
        <f t="shared" si="7"/>
        <v>7.990306627408135E-2</v>
      </c>
      <c r="P15" s="4">
        <f t="shared" si="8"/>
        <v>1.5349999999999999</v>
      </c>
      <c r="Q15" s="4">
        <v>2.2229999999999999</v>
      </c>
      <c r="R15" s="4">
        <v>2.2120000000000002</v>
      </c>
      <c r="S15" s="4">
        <f t="shared" si="9"/>
        <v>2.2175000000000002</v>
      </c>
      <c r="T15" s="4">
        <f t="shared" si="10"/>
        <v>7.778174593051794E-3</v>
      </c>
      <c r="U15" s="4">
        <f t="shared" si="11"/>
        <v>2.1065</v>
      </c>
      <c r="V15" s="4">
        <v>2.2149999999999999</v>
      </c>
      <c r="W15" s="4">
        <v>2.1640000000000001</v>
      </c>
      <c r="X15" s="4">
        <f t="shared" si="12"/>
        <v>2.1894999999999998</v>
      </c>
      <c r="Y15" s="4">
        <f t="shared" si="13"/>
        <v>3.606244584051372E-2</v>
      </c>
      <c r="Z15" s="4">
        <f t="shared" si="14"/>
        <v>1.8019999999999998</v>
      </c>
      <c r="AA15" s="4">
        <v>1.488</v>
      </c>
      <c r="AB15" s="4">
        <v>1.597</v>
      </c>
      <c r="AC15" s="4">
        <f t="shared" si="15"/>
        <v>1.5425</v>
      </c>
      <c r="AD15" s="4">
        <f t="shared" si="16"/>
        <v>7.7074639149330174E-2</v>
      </c>
      <c r="AE15" s="4">
        <f t="shared" si="17"/>
        <v>1.4944999999999999</v>
      </c>
      <c r="AF15" s="4">
        <v>1.472</v>
      </c>
      <c r="AG15" s="4">
        <v>1.304</v>
      </c>
      <c r="AH15" s="4">
        <f t="shared" si="18"/>
        <v>1.3879999999999999</v>
      </c>
      <c r="AI15" s="4">
        <f t="shared" si="19"/>
        <v>0.11879393923934144</v>
      </c>
      <c r="AJ15" s="4">
        <f t="shared" si="20"/>
        <v>1.3334999999999999</v>
      </c>
      <c r="AK15" s="4">
        <v>1.746</v>
      </c>
      <c r="AL15" s="4">
        <v>1.6140000000000001</v>
      </c>
      <c r="AM15" s="4">
        <f t="shared" si="21"/>
        <v>1.6800000000000002</v>
      </c>
      <c r="AN15" s="4">
        <f t="shared" si="22"/>
        <v>9.3338095116619793E-2</v>
      </c>
      <c r="AO15" s="4">
        <f t="shared" si="23"/>
        <v>1.6</v>
      </c>
      <c r="AP15" s="4" t="s">
        <v>22</v>
      </c>
      <c r="AQ15" s="4">
        <v>1.4630000000000001</v>
      </c>
      <c r="AR15" s="4">
        <v>1.9830000000000001</v>
      </c>
      <c r="AS15" s="4">
        <f t="shared" si="24"/>
        <v>1.7230000000000001</v>
      </c>
      <c r="AT15" s="4">
        <f t="shared" si="25"/>
        <v>0.36769552621700502</v>
      </c>
      <c r="AU15" s="4">
        <f t="shared" si="26"/>
        <v>1.651</v>
      </c>
      <c r="AV15" s="4">
        <v>1.3720000000000001</v>
      </c>
      <c r="AW15" s="4">
        <v>1.383</v>
      </c>
      <c r="AX15" s="4">
        <f t="shared" si="27"/>
        <v>1.3774999999999999</v>
      </c>
      <c r="AY15" s="4">
        <f t="shared" si="28"/>
        <v>7.778174593051951E-3</v>
      </c>
      <c r="AZ15" s="4">
        <f t="shared" si="29"/>
        <v>1.3679999999999999</v>
      </c>
      <c r="BA15" s="4">
        <v>2.1150000000000002</v>
      </c>
      <c r="BB15" s="4">
        <v>2.3149999999999999</v>
      </c>
      <c r="BC15" s="4">
        <f t="shared" si="30"/>
        <v>2.2149999999999999</v>
      </c>
      <c r="BD15" s="4">
        <f t="shared" si="31"/>
        <v>0.14142135623732055</v>
      </c>
      <c r="BE15" s="4">
        <f t="shared" si="32"/>
        <v>2.2029999999999998</v>
      </c>
      <c r="BF15" s="4">
        <v>1.097</v>
      </c>
      <c r="BG15" s="4">
        <v>1.03</v>
      </c>
      <c r="BH15" s="4">
        <f t="shared" si="33"/>
        <v>1.0634999999999999</v>
      </c>
      <c r="BI15" s="4">
        <f t="shared" si="34"/>
        <v>4.7376154339500841E-2</v>
      </c>
      <c r="BJ15" s="4">
        <f t="shared" si="35"/>
        <v>0.97649999999999992</v>
      </c>
      <c r="BK15" s="4">
        <v>0.61</v>
      </c>
      <c r="BL15" s="4">
        <v>0.55000000000000004</v>
      </c>
      <c r="BM15" s="4">
        <f t="shared" si="36"/>
        <v>0.58000000000000007</v>
      </c>
      <c r="BN15" s="4">
        <f t="shared" si="37"/>
        <v>4.2426406871191827E-2</v>
      </c>
      <c r="BO15" s="4">
        <f t="shared" si="38"/>
        <v>0.57300000000000006</v>
      </c>
      <c r="BP15" s="4">
        <v>0.68200000000000005</v>
      </c>
      <c r="BQ15" s="4">
        <v>0.66500000000000004</v>
      </c>
      <c r="BR15" s="4">
        <f t="shared" si="39"/>
        <v>0.67349999999999999</v>
      </c>
      <c r="BS15" s="4">
        <f t="shared" si="40"/>
        <v>1.2020815280171319E-2</v>
      </c>
      <c r="BT15" s="4">
        <f t="shared" si="41"/>
        <v>0.65049999999999997</v>
      </c>
      <c r="BU15" s="4">
        <v>0.95199999999999996</v>
      </c>
      <c r="BV15" s="4">
        <v>0.81499999999999995</v>
      </c>
      <c r="BW15" s="4">
        <f t="shared" si="42"/>
        <v>0.88349999999999995</v>
      </c>
      <c r="BX15" s="4">
        <f t="shared" si="43"/>
        <v>9.6873629022556529E-2</v>
      </c>
      <c r="BY15" s="4">
        <f t="shared" si="44"/>
        <v>0.87149999999999994</v>
      </c>
      <c r="BZ15" s="4">
        <v>0.52300000000000002</v>
      </c>
      <c r="CA15" s="4">
        <v>0.53400000000000003</v>
      </c>
      <c r="CB15" s="4">
        <f t="shared" si="45"/>
        <v>0.52849999999999997</v>
      </c>
      <c r="CC15" s="4">
        <f t="shared" si="46"/>
        <v>7.7781745930520299E-3</v>
      </c>
      <c r="CD15" s="4">
        <f t="shared" si="47"/>
        <v>0.51749999999999996</v>
      </c>
      <c r="CE15" s="4">
        <v>0.98499999999999999</v>
      </c>
      <c r="CF15" s="4">
        <v>0.97699999999999998</v>
      </c>
      <c r="CG15" s="4">
        <f t="shared" si="48"/>
        <v>0.98099999999999998</v>
      </c>
      <c r="CH15" s="4">
        <f t="shared" si="49"/>
        <v>5.6568542494923853E-3</v>
      </c>
      <c r="CI15" s="5">
        <f t="shared" si="50"/>
        <v>0.97199999999999998</v>
      </c>
      <c r="CJ15" s="4">
        <v>0.6</v>
      </c>
      <c r="CK15" s="4">
        <v>0.57499999999999996</v>
      </c>
      <c r="CL15" s="5">
        <f t="shared" si="51"/>
        <v>0.58749999999999991</v>
      </c>
      <c r="CM15" s="5">
        <f t="shared" si="52"/>
        <v>1.7677669529663705E-2</v>
      </c>
      <c r="CN15" s="5">
        <f t="shared" si="53"/>
        <v>0.57099999999999995</v>
      </c>
      <c r="CO15" s="4">
        <v>1.101</v>
      </c>
      <c r="CP15" s="4">
        <v>0.995</v>
      </c>
      <c r="CQ15" s="4">
        <f t="shared" si="54"/>
        <v>1.048</v>
      </c>
      <c r="CR15" s="4">
        <f t="shared" si="55"/>
        <v>7.4953318805771899E-2</v>
      </c>
      <c r="CS15" s="4">
        <f t="shared" si="56"/>
        <v>1.006</v>
      </c>
      <c r="CT15" s="5">
        <v>0.54500000000000004</v>
      </c>
      <c r="CU15" s="5">
        <v>0.60599999999999998</v>
      </c>
      <c r="CV15" s="4">
        <f t="shared" si="57"/>
        <v>0.57550000000000001</v>
      </c>
      <c r="CW15" s="4">
        <f t="shared" si="58"/>
        <v>4.3133513652378608E-2</v>
      </c>
      <c r="CX15" s="4">
        <f t="shared" si="59"/>
        <v>0.56700000000000006</v>
      </c>
      <c r="CY15" s="13">
        <v>1.341</v>
      </c>
      <c r="CZ15" s="13">
        <v>1.262</v>
      </c>
      <c r="DA15" s="13">
        <v>1.3014999999999999</v>
      </c>
      <c r="DB15" s="13">
        <v>5.5861435713745931E-2</v>
      </c>
      <c r="DC15" s="16">
        <v>1.2765</v>
      </c>
      <c r="DD15" s="13">
        <v>0.69299999999999995</v>
      </c>
      <c r="DE15" s="13">
        <v>0.624</v>
      </c>
      <c r="DF15" s="13">
        <v>0.65849999999999997</v>
      </c>
      <c r="DG15" s="13">
        <v>4.8790367901870718E-2</v>
      </c>
      <c r="DH15" s="16">
        <v>0.63249999999999995</v>
      </c>
      <c r="DI15" s="13">
        <v>0.74299999999999999</v>
      </c>
      <c r="DJ15" s="13">
        <v>0.74</v>
      </c>
      <c r="DK15" s="13">
        <v>0.74150000000000005</v>
      </c>
      <c r="DL15" s="13">
        <v>2.1213203435596446E-3</v>
      </c>
      <c r="DM15" s="16">
        <v>0.71550000000000002</v>
      </c>
      <c r="DN15" s="13">
        <v>0.35</v>
      </c>
      <c r="DO15" s="13">
        <v>0.38100000000000001</v>
      </c>
      <c r="DP15" s="13">
        <v>0.36549999999999999</v>
      </c>
      <c r="DQ15" s="13">
        <v>2.1920310216782854E-2</v>
      </c>
      <c r="DR15" s="16">
        <v>0.3155</v>
      </c>
    </row>
    <row r="16" spans="1:122" s="6" customFormat="1">
      <c r="A16" s="6" t="s">
        <v>23</v>
      </c>
      <c r="B16" s="6">
        <v>0.156</v>
      </c>
      <c r="C16" s="6">
        <v>0.157</v>
      </c>
      <c r="D16" s="6">
        <f t="shared" si="0"/>
        <v>0.1565</v>
      </c>
      <c r="E16" s="6">
        <f t="shared" si="1"/>
        <v>7.0710678118654816E-4</v>
      </c>
      <c r="F16" s="6">
        <f t="shared" si="2"/>
        <v>0</v>
      </c>
      <c r="G16" s="6">
        <v>4.4999999999999998E-2</v>
      </c>
      <c r="H16" s="6">
        <v>4.5999999999999999E-2</v>
      </c>
      <c r="I16" s="6">
        <f t="shared" si="3"/>
        <v>4.5499999999999999E-2</v>
      </c>
      <c r="J16" s="6">
        <f t="shared" si="4"/>
        <v>7.0710678118654816E-4</v>
      </c>
      <c r="K16" s="6">
        <f t="shared" si="5"/>
        <v>0</v>
      </c>
      <c r="L16" s="6">
        <v>8.7999999999999995E-2</v>
      </c>
      <c r="M16" s="6">
        <v>8.8999999999999996E-2</v>
      </c>
      <c r="N16" s="6">
        <f t="shared" si="6"/>
        <v>8.8499999999999995E-2</v>
      </c>
      <c r="O16" s="6">
        <f t="shared" si="7"/>
        <v>7.0710678118654816E-4</v>
      </c>
      <c r="P16" s="6">
        <f t="shared" si="8"/>
        <v>0</v>
      </c>
      <c r="Q16" s="6">
        <v>0.106</v>
      </c>
      <c r="R16" s="6">
        <v>0.11600000000000001</v>
      </c>
      <c r="S16" s="6">
        <f t="shared" si="9"/>
        <v>0.111</v>
      </c>
      <c r="T16" s="6">
        <f t="shared" si="10"/>
        <v>7.0710678118654814E-3</v>
      </c>
      <c r="U16" s="6">
        <f t="shared" si="11"/>
        <v>0</v>
      </c>
      <c r="V16" s="6">
        <v>0.38900000000000001</v>
      </c>
      <c r="W16" s="6">
        <v>0.38600000000000001</v>
      </c>
      <c r="X16" s="6">
        <f t="shared" si="12"/>
        <v>0.38750000000000001</v>
      </c>
      <c r="Y16" s="6">
        <f t="shared" si="13"/>
        <v>2.1213203435596446E-3</v>
      </c>
      <c r="Z16" s="6">
        <f t="shared" si="14"/>
        <v>0</v>
      </c>
      <c r="AA16" s="6">
        <v>4.7E-2</v>
      </c>
      <c r="AB16" s="6">
        <v>4.9000000000000002E-2</v>
      </c>
      <c r="AC16" s="6">
        <f t="shared" si="15"/>
        <v>4.8000000000000001E-2</v>
      </c>
      <c r="AD16" s="6">
        <f t="shared" si="16"/>
        <v>1.4142135623730963E-3</v>
      </c>
      <c r="AE16" s="6">
        <f t="shared" si="17"/>
        <v>0</v>
      </c>
      <c r="AF16" s="6">
        <v>3.5999999999999997E-2</v>
      </c>
      <c r="AG16" s="6">
        <v>7.2999999999999995E-2</v>
      </c>
      <c r="AH16" s="6">
        <f t="shared" si="18"/>
        <v>5.4499999999999993E-2</v>
      </c>
      <c r="AI16" s="6">
        <f t="shared" si="19"/>
        <v>2.6162950903902263E-2</v>
      </c>
      <c r="AJ16" s="6">
        <f t="shared" si="20"/>
        <v>0</v>
      </c>
      <c r="AK16" s="6">
        <v>8.6999999999999994E-2</v>
      </c>
      <c r="AL16" s="6">
        <v>7.2999999999999995E-2</v>
      </c>
      <c r="AM16" s="6">
        <f t="shared" si="21"/>
        <v>7.9999999999999988E-2</v>
      </c>
      <c r="AN16" s="6">
        <f t="shared" si="22"/>
        <v>9.8994949366118835E-3</v>
      </c>
      <c r="AO16" s="6">
        <f t="shared" si="23"/>
        <v>0</v>
      </c>
      <c r="AP16" s="6" t="s">
        <v>23</v>
      </c>
      <c r="AQ16" s="6">
        <v>6.3E-2</v>
      </c>
      <c r="AR16" s="6">
        <v>8.1000000000000003E-2</v>
      </c>
      <c r="AS16" s="6">
        <f t="shared" si="24"/>
        <v>7.2000000000000008E-2</v>
      </c>
      <c r="AT16" s="6">
        <f t="shared" si="25"/>
        <v>1.2727922061357814E-2</v>
      </c>
      <c r="AU16" s="6">
        <f t="shared" si="26"/>
        <v>0</v>
      </c>
      <c r="AV16" s="6">
        <v>8.9999999999999993E-3</v>
      </c>
      <c r="AW16" s="6">
        <v>0.01</v>
      </c>
      <c r="AX16" s="6">
        <f t="shared" si="27"/>
        <v>9.4999999999999998E-3</v>
      </c>
      <c r="AY16" s="6">
        <f t="shared" si="28"/>
        <v>7.0710678118654816E-4</v>
      </c>
      <c r="AZ16" s="6">
        <f t="shared" si="29"/>
        <v>0</v>
      </c>
      <c r="BA16" s="6">
        <v>0.01</v>
      </c>
      <c r="BB16" s="6">
        <v>1.4E-2</v>
      </c>
      <c r="BC16" s="6">
        <f t="shared" si="30"/>
        <v>1.2E-2</v>
      </c>
      <c r="BD16" s="6">
        <f t="shared" si="31"/>
        <v>2.8284271247461901E-3</v>
      </c>
      <c r="BE16" s="6">
        <f>BC16-0.012</f>
        <v>0</v>
      </c>
      <c r="BF16" s="6">
        <v>9.1999999999999998E-2</v>
      </c>
      <c r="BG16" s="6">
        <v>8.2000000000000003E-2</v>
      </c>
      <c r="BH16" s="6">
        <f t="shared" si="33"/>
        <v>8.6999999999999994E-2</v>
      </c>
      <c r="BI16" s="6">
        <f t="shared" si="34"/>
        <v>7.0710678118654719E-3</v>
      </c>
      <c r="BJ16" s="6">
        <f t="shared" si="35"/>
        <v>0</v>
      </c>
      <c r="BK16" s="6">
        <v>7.0000000000000001E-3</v>
      </c>
      <c r="BL16" s="6">
        <v>7.0000000000000001E-3</v>
      </c>
      <c r="BM16" s="6">
        <f t="shared" si="36"/>
        <v>7.0000000000000001E-3</v>
      </c>
      <c r="BN16" s="6">
        <f t="shared" si="37"/>
        <v>0</v>
      </c>
      <c r="BO16" s="6">
        <f t="shared" si="38"/>
        <v>0</v>
      </c>
      <c r="BP16" s="6">
        <v>2.5000000000000001E-2</v>
      </c>
      <c r="BQ16" s="6">
        <v>2.1000000000000001E-2</v>
      </c>
      <c r="BR16" s="6">
        <f t="shared" si="39"/>
        <v>2.3E-2</v>
      </c>
      <c r="BS16" s="6">
        <f t="shared" si="40"/>
        <v>2.8284271247461905E-3</v>
      </c>
      <c r="BT16" s="6">
        <f t="shared" si="41"/>
        <v>0</v>
      </c>
      <c r="BU16" s="6">
        <v>1.2999999999999999E-2</v>
      </c>
      <c r="BV16" s="6">
        <v>1.0999999999999999E-2</v>
      </c>
      <c r="BW16" s="6">
        <f t="shared" si="42"/>
        <v>1.2E-2</v>
      </c>
      <c r="BX16" s="6">
        <f t="shared" si="43"/>
        <v>1.4142135623730952E-3</v>
      </c>
      <c r="BY16" s="6">
        <f t="shared" si="44"/>
        <v>0</v>
      </c>
      <c r="BZ16" s="6">
        <v>0.01</v>
      </c>
      <c r="CA16" s="6">
        <v>1.2E-2</v>
      </c>
      <c r="CB16" s="6">
        <f t="shared" si="45"/>
        <v>1.0999999999999999E-2</v>
      </c>
      <c r="CC16" s="6">
        <f t="shared" si="46"/>
        <v>1.4142135623730952E-3</v>
      </c>
      <c r="CD16" s="6">
        <f t="shared" si="47"/>
        <v>0</v>
      </c>
      <c r="CE16" s="6">
        <v>8.9999999999999993E-3</v>
      </c>
      <c r="CF16" s="6">
        <v>8.9999999999999993E-3</v>
      </c>
      <c r="CG16" s="6">
        <f t="shared" si="48"/>
        <v>8.9999999999999993E-3</v>
      </c>
      <c r="CH16" s="6">
        <f t="shared" si="49"/>
        <v>0</v>
      </c>
      <c r="CI16" s="7">
        <f t="shared" si="50"/>
        <v>0</v>
      </c>
      <c r="CJ16" s="6">
        <v>1.6E-2</v>
      </c>
      <c r="CK16" s="6">
        <v>1.7000000000000001E-2</v>
      </c>
      <c r="CL16" s="7">
        <f t="shared" si="51"/>
        <v>1.6500000000000001E-2</v>
      </c>
      <c r="CM16" s="7">
        <f t="shared" si="52"/>
        <v>7.0710678118654816E-4</v>
      </c>
      <c r="CN16" s="7">
        <f t="shared" si="53"/>
        <v>0</v>
      </c>
      <c r="CO16" s="6">
        <v>4.2000000000000003E-2</v>
      </c>
      <c r="CP16" s="6">
        <v>4.2000000000000003E-2</v>
      </c>
      <c r="CQ16" s="6">
        <f t="shared" si="54"/>
        <v>4.2000000000000003E-2</v>
      </c>
      <c r="CR16" s="6">
        <f t="shared" si="55"/>
        <v>0</v>
      </c>
      <c r="CS16" s="6">
        <f t="shared" si="56"/>
        <v>0</v>
      </c>
      <c r="CT16" s="7">
        <v>8.0000000000000002E-3</v>
      </c>
      <c r="CU16" s="7">
        <v>8.9999999999999993E-3</v>
      </c>
      <c r="CV16" s="6">
        <f t="shared" si="57"/>
        <v>8.5000000000000006E-3</v>
      </c>
      <c r="CW16" s="6">
        <f t="shared" si="58"/>
        <v>7.0710678118654697E-4</v>
      </c>
      <c r="CX16" s="6">
        <f t="shared" si="59"/>
        <v>0</v>
      </c>
      <c r="CY16" s="14">
        <v>2.1999999999999999E-2</v>
      </c>
      <c r="CZ16" s="14">
        <v>2.8000000000000001E-2</v>
      </c>
      <c r="DA16" s="15">
        <v>2.5000000000000001E-2</v>
      </c>
      <c r="DB16" s="15">
        <v>4.2426406871192866E-3</v>
      </c>
      <c r="DC16" s="16">
        <v>0</v>
      </c>
      <c r="DD16" s="14">
        <v>0.02</v>
      </c>
      <c r="DE16" s="14">
        <v>3.2000000000000001E-2</v>
      </c>
      <c r="DF16" s="15">
        <v>2.6000000000000002E-2</v>
      </c>
      <c r="DG16" s="15">
        <v>8.4852813742385454E-3</v>
      </c>
      <c r="DH16" s="16">
        <v>0</v>
      </c>
      <c r="DI16" s="14">
        <v>2.1000000000000001E-2</v>
      </c>
      <c r="DJ16" s="14">
        <v>3.1E-2</v>
      </c>
      <c r="DK16" s="15">
        <v>2.6000000000000002E-2</v>
      </c>
      <c r="DL16" s="15">
        <v>7.0710678118654537E-3</v>
      </c>
      <c r="DM16" s="16">
        <v>0</v>
      </c>
      <c r="DN16" s="14">
        <v>4.5999999999999999E-2</v>
      </c>
      <c r="DO16" s="14">
        <v>5.3999999999999999E-2</v>
      </c>
      <c r="DP16" s="15">
        <v>0.05</v>
      </c>
      <c r="DQ16" s="15">
        <v>5.656854249492381E-3</v>
      </c>
      <c r="DR16" s="16">
        <v>0</v>
      </c>
    </row>
    <row r="17" spans="1:122" s="6" customFormat="1">
      <c r="A17" s="6" t="s">
        <v>9</v>
      </c>
      <c r="B17" s="6">
        <v>0.42099999999999999</v>
      </c>
      <c r="C17" s="6">
        <v>0.434</v>
      </c>
      <c r="D17" s="6">
        <f t="shared" si="0"/>
        <v>0.42749999999999999</v>
      </c>
      <c r="E17" s="6">
        <f t="shared" si="1"/>
        <v>9.1923881554251269E-3</v>
      </c>
      <c r="F17" s="6">
        <f>D17-0.038</f>
        <v>0.38950000000000001</v>
      </c>
      <c r="G17" s="6">
        <v>0.189</v>
      </c>
      <c r="H17" s="6">
        <v>0.192</v>
      </c>
      <c r="I17" s="6">
        <f t="shared" si="3"/>
        <v>0.1905</v>
      </c>
      <c r="J17" s="6">
        <f t="shared" si="4"/>
        <v>2.1213203435596446E-3</v>
      </c>
      <c r="K17" s="6">
        <f>I17-0.0525</f>
        <v>0.13800000000000001</v>
      </c>
      <c r="L17" s="6">
        <v>0.20399999999999999</v>
      </c>
      <c r="M17" s="6">
        <v>0.20200000000000001</v>
      </c>
      <c r="N17" s="6">
        <f t="shared" si="6"/>
        <v>0.20300000000000001</v>
      </c>
      <c r="O17" s="6">
        <f t="shared" si="7"/>
        <v>1.4142135623730766E-3</v>
      </c>
      <c r="P17" s="6">
        <f>N17-0.098</f>
        <v>0.10500000000000001</v>
      </c>
      <c r="Q17" s="6">
        <v>0.17699999999999999</v>
      </c>
      <c r="R17" s="6">
        <v>0.19700000000000001</v>
      </c>
      <c r="S17" s="6">
        <f t="shared" si="9"/>
        <v>0.187</v>
      </c>
      <c r="T17" s="6">
        <f t="shared" si="10"/>
        <v>1.4142135623731154E-2</v>
      </c>
      <c r="U17" s="6">
        <f>S17-0.114</f>
        <v>7.2999999999999995E-2</v>
      </c>
      <c r="V17" s="6">
        <v>0.68899999999999995</v>
      </c>
      <c r="W17" s="6">
        <v>0.70799999999999996</v>
      </c>
      <c r="X17" s="6">
        <f t="shared" si="12"/>
        <v>0.6984999999999999</v>
      </c>
      <c r="Y17" s="6">
        <f t="shared" si="13"/>
        <v>1.3435028842544414E-2</v>
      </c>
      <c r="Z17" s="6">
        <f>X17-0.502</f>
        <v>0.1964999999999999</v>
      </c>
      <c r="AA17" s="6">
        <v>0.17899999999999999</v>
      </c>
      <c r="AB17" s="6">
        <v>0.16900000000000001</v>
      </c>
      <c r="AC17" s="6">
        <f t="shared" si="15"/>
        <v>0.17399999999999999</v>
      </c>
      <c r="AD17" s="6">
        <f t="shared" si="16"/>
        <v>7.0710678118654623E-3</v>
      </c>
      <c r="AE17" s="6">
        <f>AC17-0.039</f>
        <v>0.13499999999999998</v>
      </c>
      <c r="AF17" s="6">
        <v>5.5E-2</v>
      </c>
      <c r="AG17" s="6">
        <v>5.7000000000000002E-2</v>
      </c>
      <c r="AH17" s="6">
        <f t="shared" si="18"/>
        <v>5.6000000000000001E-2</v>
      </c>
      <c r="AI17" s="6">
        <f t="shared" si="19"/>
        <v>1.4142135623730963E-3</v>
      </c>
      <c r="AJ17" s="6">
        <f>AH17-0.031</f>
        <v>2.5000000000000001E-2</v>
      </c>
      <c r="AK17" s="6">
        <v>0.23699999999999999</v>
      </c>
      <c r="AL17" s="6">
        <v>0.218</v>
      </c>
      <c r="AM17" s="6">
        <f t="shared" si="21"/>
        <v>0.22749999999999998</v>
      </c>
      <c r="AN17" s="6">
        <f t="shared" si="22"/>
        <v>1.3435028842544395E-2</v>
      </c>
      <c r="AO17" s="6">
        <f>AM17-0.0925</f>
        <v>0.13499999999999998</v>
      </c>
      <c r="AP17" s="6" t="s">
        <v>9</v>
      </c>
      <c r="AQ17" s="6">
        <v>0.16600000000000001</v>
      </c>
      <c r="AR17" s="6">
        <v>0.155</v>
      </c>
      <c r="AS17" s="6">
        <f t="shared" si="24"/>
        <v>0.1605</v>
      </c>
      <c r="AT17" s="6">
        <f t="shared" si="25"/>
        <v>7.7781745930520299E-3</v>
      </c>
      <c r="AU17" s="6">
        <f>AS17-0.063</f>
        <v>9.7500000000000003E-2</v>
      </c>
      <c r="AV17" s="6">
        <v>2.3E-2</v>
      </c>
      <c r="AW17" s="6">
        <v>2.7E-2</v>
      </c>
      <c r="AX17" s="6">
        <f t="shared" si="27"/>
        <v>2.5000000000000001E-2</v>
      </c>
      <c r="AY17" s="6">
        <f t="shared" si="28"/>
        <v>2.8284271247461905E-3</v>
      </c>
      <c r="AZ17" s="6">
        <f>AX17-0.0175</f>
        <v>7.4999999999999997E-3</v>
      </c>
      <c r="BA17" s="6">
        <v>1.198</v>
      </c>
      <c r="BB17" s="6">
        <v>1.405</v>
      </c>
      <c r="BC17" s="6">
        <f t="shared" si="30"/>
        <v>1.3014999999999999</v>
      </c>
      <c r="BD17" s="6">
        <f t="shared" si="31"/>
        <v>0.14637110370561746</v>
      </c>
      <c r="BE17" s="6">
        <f>BC17-0.012</f>
        <v>1.2894999999999999</v>
      </c>
      <c r="BF17" s="6">
        <v>0.27500000000000002</v>
      </c>
      <c r="BG17" s="6">
        <v>0.28100000000000003</v>
      </c>
      <c r="BH17" s="6">
        <f t="shared" si="33"/>
        <v>0.27800000000000002</v>
      </c>
      <c r="BI17" s="6">
        <f t="shared" si="34"/>
        <v>4.2426406871192892E-3</v>
      </c>
      <c r="BJ17" s="6">
        <f>BH17-0.0815</f>
        <v>0.19650000000000001</v>
      </c>
      <c r="BK17" s="6">
        <v>2.8000000000000001E-2</v>
      </c>
      <c r="BL17" s="6">
        <v>0.03</v>
      </c>
      <c r="BM17" s="6">
        <f t="shared" si="36"/>
        <v>2.8999999999999998E-2</v>
      </c>
      <c r="BN17" s="6">
        <f t="shared" si="37"/>
        <v>1.4142135623730939E-3</v>
      </c>
      <c r="BO17" s="6">
        <f>BM17-0.0065</f>
        <v>2.2499999999999999E-2</v>
      </c>
      <c r="BP17" s="6">
        <v>4.2999999999999997E-2</v>
      </c>
      <c r="BQ17" s="6">
        <v>4.2000000000000003E-2</v>
      </c>
      <c r="BR17" s="6">
        <f t="shared" si="39"/>
        <v>4.2499999999999996E-2</v>
      </c>
      <c r="BS17" s="6">
        <f t="shared" si="40"/>
        <v>7.0710678118654328E-4</v>
      </c>
      <c r="BT17" s="6">
        <f>BR17-0.018</f>
        <v>2.4499999999999997E-2</v>
      </c>
      <c r="BU17" s="6">
        <v>6.7000000000000004E-2</v>
      </c>
      <c r="BV17" s="6">
        <v>6.8000000000000005E-2</v>
      </c>
      <c r="BW17" s="6">
        <f t="shared" si="42"/>
        <v>6.7500000000000004E-2</v>
      </c>
      <c r="BX17" s="6">
        <f t="shared" si="43"/>
        <v>7.0710678118654816E-4</v>
      </c>
      <c r="BY17" s="6">
        <f>BW17-0.017</f>
        <v>5.0500000000000003E-2</v>
      </c>
      <c r="BZ17" s="6">
        <v>8.5000000000000006E-2</v>
      </c>
      <c r="CA17" s="6">
        <v>8.4000000000000005E-2</v>
      </c>
      <c r="CB17" s="6">
        <f t="shared" si="45"/>
        <v>8.4500000000000006E-2</v>
      </c>
      <c r="CC17" s="6">
        <f t="shared" si="46"/>
        <v>7.0710678118654816E-4</v>
      </c>
      <c r="CD17" s="6">
        <f>CB17-0.0105</f>
        <v>7.400000000000001E-2</v>
      </c>
      <c r="CE17" s="6">
        <v>7.1999999999999995E-2</v>
      </c>
      <c r="CF17" s="6">
        <v>6.9000000000000006E-2</v>
      </c>
      <c r="CG17" s="6">
        <f t="shared" si="48"/>
        <v>7.0500000000000007E-2</v>
      </c>
      <c r="CH17" s="6">
        <f t="shared" si="49"/>
        <v>2.1213203435596346E-3</v>
      </c>
      <c r="CI17" s="7">
        <f>CG17-0.009</f>
        <v>6.1500000000000006E-2</v>
      </c>
      <c r="CJ17" s="6">
        <v>0.09</v>
      </c>
      <c r="CK17" s="6">
        <v>9.2999999999999999E-2</v>
      </c>
      <c r="CL17" s="7">
        <f t="shared" si="51"/>
        <v>9.1499999999999998E-2</v>
      </c>
      <c r="CM17" s="7">
        <f t="shared" si="52"/>
        <v>2.1213203435596446E-3</v>
      </c>
      <c r="CN17" s="7">
        <f>CL17-0.015</f>
        <v>7.6499999999999999E-2</v>
      </c>
      <c r="CO17" s="6">
        <v>0.14199999999999999</v>
      </c>
      <c r="CP17" s="6">
        <v>0.17</v>
      </c>
      <c r="CQ17" s="6">
        <f t="shared" si="54"/>
        <v>0.156</v>
      </c>
      <c r="CR17" s="6">
        <f t="shared" si="55"/>
        <v>1.9798989873223417E-2</v>
      </c>
      <c r="CS17" s="6">
        <f>CQ17-0.0515</f>
        <v>0.10450000000000001</v>
      </c>
      <c r="CT17" s="7">
        <v>9.4E-2</v>
      </c>
      <c r="CU17" s="7">
        <v>9.4E-2</v>
      </c>
      <c r="CV17" s="6">
        <f t="shared" si="57"/>
        <v>9.4E-2</v>
      </c>
      <c r="CW17" s="6">
        <f t="shared" si="58"/>
        <v>0</v>
      </c>
      <c r="CX17" s="6">
        <f>CV17-0.018</f>
        <v>7.5999999999999998E-2</v>
      </c>
      <c r="CY17" s="17">
        <v>0.64200000000000002</v>
      </c>
      <c r="CZ17" s="17">
        <v>0.626</v>
      </c>
      <c r="DA17" s="17">
        <v>0.63400000000000001</v>
      </c>
      <c r="DB17" s="17">
        <v>1.1313708498984771E-2</v>
      </c>
      <c r="DC17" s="20">
        <v>0.60599999999999998</v>
      </c>
      <c r="DD17" s="17">
        <v>0.221</v>
      </c>
      <c r="DE17" s="17">
        <v>0.20599999999999999</v>
      </c>
      <c r="DF17" s="17">
        <v>0.2135</v>
      </c>
      <c r="DG17" s="17">
        <v>1.0606601717798222E-2</v>
      </c>
      <c r="DH17" s="20">
        <v>0.188</v>
      </c>
      <c r="DI17" s="17">
        <v>0.14599999999999999</v>
      </c>
      <c r="DJ17" s="17">
        <v>0.154</v>
      </c>
      <c r="DK17" s="17">
        <v>0.15</v>
      </c>
      <c r="DL17" s="17">
        <v>5.6568542494923853E-3</v>
      </c>
      <c r="DM17" s="20">
        <v>0.11849999999999999</v>
      </c>
      <c r="DN17" s="17">
        <v>0.45300000000000001</v>
      </c>
      <c r="DO17" s="17">
        <v>0.48199999999999998</v>
      </c>
      <c r="DP17" s="17">
        <v>0.46750000000000003</v>
      </c>
      <c r="DQ17" s="17">
        <v>2.0506096654409858E-2</v>
      </c>
      <c r="DR17" s="20">
        <v>0.11900000000000005</v>
      </c>
    </row>
    <row r="18" spans="1:122" s="6" customFormat="1">
      <c r="A18" s="6" t="s">
        <v>10</v>
      </c>
      <c r="B18" s="6">
        <v>0.49299999999999999</v>
      </c>
      <c r="C18" s="6">
        <v>0.44800000000000001</v>
      </c>
      <c r="D18" s="6">
        <f t="shared" si="0"/>
        <v>0.47050000000000003</v>
      </c>
      <c r="E18" s="6">
        <f t="shared" si="1"/>
        <v>3.1819805153394193E-2</v>
      </c>
      <c r="F18" s="6">
        <f t="shared" ref="F18:F31" si="60">D18-0.038</f>
        <v>0.43250000000000005</v>
      </c>
      <c r="G18" s="6">
        <v>0.183</v>
      </c>
      <c r="H18" s="6">
        <v>0.17199999999999999</v>
      </c>
      <c r="I18" s="6">
        <f t="shared" si="3"/>
        <v>0.17749999999999999</v>
      </c>
      <c r="J18" s="6">
        <f t="shared" si="4"/>
        <v>7.7781745930520299E-3</v>
      </c>
      <c r="K18" s="6">
        <f t="shared" ref="K18:K31" si="61">I18-0.0525</f>
        <v>0.125</v>
      </c>
      <c r="L18" s="6">
        <v>0.216</v>
      </c>
      <c r="M18" s="6">
        <v>0.222</v>
      </c>
      <c r="N18" s="6">
        <f t="shared" si="6"/>
        <v>0.219</v>
      </c>
      <c r="O18" s="6">
        <f t="shared" si="7"/>
        <v>4.2426406871192892E-3</v>
      </c>
      <c r="P18" s="6">
        <f t="shared" ref="P18:P31" si="62">N18-0.098</f>
        <v>0.121</v>
      </c>
      <c r="Q18" s="6">
        <v>0.17599999999999999</v>
      </c>
      <c r="R18" s="6">
        <v>0.17399999999999999</v>
      </c>
      <c r="S18" s="6">
        <f t="shared" si="9"/>
        <v>0.17499999999999999</v>
      </c>
      <c r="T18" s="6">
        <f t="shared" si="10"/>
        <v>1.4142135623730963E-3</v>
      </c>
      <c r="U18" s="6">
        <f t="shared" ref="U18:U31" si="63">S18-0.114</f>
        <v>6.0999999999999985E-2</v>
      </c>
      <c r="V18" s="6">
        <v>0.627</v>
      </c>
      <c r="W18" s="6">
        <v>0.66400000000000003</v>
      </c>
      <c r="X18" s="6">
        <f t="shared" si="12"/>
        <v>0.64549999999999996</v>
      </c>
      <c r="Y18" s="6">
        <f t="shared" si="13"/>
        <v>2.6162950903903935E-2</v>
      </c>
      <c r="Z18" s="6">
        <f t="shared" ref="Z18:Z31" si="64">X18-0.502</f>
        <v>0.14349999999999996</v>
      </c>
      <c r="AA18" s="6">
        <v>0.13900000000000001</v>
      </c>
      <c r="AB18" s="6">
        <v>0.14599999999999999</v>
      </c>
      <c r="AC18" s="6">
        <f t="shared" si="15"/>
        <v>0.14250000000000002</v>
      </c>
      <c r="AD18" s="6">
        <f t="shared" si="16"/>
        <v>4.9497474683058177E-3</v>
      </c>
      <c r="AE18" s="6">
        <f t="shared" ref="AE18:AE31" si="65">AC18-0.039</f>
        <v>0.10350000000000001</v>
      </c>
      <c r="AF18" s="6">
        <v>5.1999999999999998E-2</v>
      </c>
      <c r="AG18" s="6">
        <v>5.1999999999999998E-2</v>
      </c>
      <c r="AH18" s="6">
        <f t="shared" si="18"/>
        <v>5.1999999999999998E-2</v>
      </c>
      <c r="AI18" s="6">
        <f t="shared" si="19"/>
        <v>0</v>
      </c>
      <c r="AJ18" s="6">
        <f t="shared" ref="AJ18:AJ31" si="66">AH18-0.031</f>
        <v>2.0999999999999998E-2</v>
      </c>
      <c r="AK18" s="6">
        <v>0.22900000000000001</v>
      </c>
      <c r="AL18" s="6">
        <v>0.21</v>
      </c>
      <c r="AM18" s="6">
        <f t="shared" si="21"/>
        <v>0.2195</v>
      </c>
      <c r="AN18" s="6">
        <f t="shared" si="22"/>
        <v>1.3435028842544414E-2</v>
      </c>
      <c r="AO18" s="6">
        <f t="shared" ref="AO18:AO31" si="67">AM18-0.0925</f>
        <v>0.127</v>
      </c>
      <c r="AP18" s="6" t="s">
        <v>10</v>
      </c>
      <c r="AQ18" s="6">
        <v>0.129</v>
      </c>
      <c r="AR18" s="6">
        <v>0.13400000000000001</v>
      </c>
      <c r="AS18" s="6">
        <f t="shared" si="24"/>
        <v>0.13150000000000001</v>
      </c>
      <c r="AT18" s="6">
        <f t="shared" si="25"/>
        <v>3.5355339059327407E-3</v>
      </c>
      <c r="AU18" s="6">
        <f t="shared" ref="AU18:AU31" si="68">AS18-0.063</f>
        <v>6.8500000000000005E-2</v>
      </c>
      <c r="AV18" s="6">
        <v>2.8000000000000001E-2</v>
      </c>
      <c r="AW18" s="6">
        <v>3.1E-2</v>
      </c>
      <c r="AX18" s="6">
        <f t="shared" si="27"/>
        <v>2.9499999999999998E-2</v>
      </c>
      <c r="AY18" s="6">
        <f t="shared" si="28"/>
        <v>2.121320343559642E-3</v>
      </c>
      <c r="AZ18" s="6">
        <f t="shared" ref="AZ18:AZ31" si="69">AX18-0.0175</f>
        <v>1.1999999999999997E-2</v>
      </c>
      <c r="BA18" s="6">
        <v>0.19600000000000001</v>
      </c>
      <c r="BB18" s="6">
        <v>0.20899999999999999</v>
      </c>
      <c r="BC18" s="6">
        <f t="shared" si="30"/>
        <v>0.20250000000000001</v>
      </c>
      <c r="BD18" s="6">
        <f t="shared" si="31"/>
        <v>9.1923881554251061E-3</v>
      </c>
      <c r="BE18" s="6">
        <f t="shared" ref="BE18:BE31" si="70">BC18-0.012</f>
        <v>0.1905</v>
      </c>
      <c r="BF18" s="6">
        <v>0.22700000000000001</v>
      </c>
      <c r="BG18" s="6">
        <v>0.23400000000000001</v>
      </c>
      <c r="BH18" s="6">
        <f t="shared" si="33"/>
        <v>0.23050000000000001</v>
      </c>
      <c r="BI18" s="6">
        <f t="shared" si="34"/>
        <v>4.9497474683058368E-3</v>
      </c>
      <c r="BJ18" s="6">
        <f t="shared" ref="BJ18:BJ31" si="71">BH18-0.0815</f>
        <v>0.14900000000000002</v>
      </c>
      <c r="BK18" s="6">
        <v>0.02</v>
      </c>
      <c r="BL18" s="6">
        <v>0.02</v>
      </c>
      <c r="BM18" s="6">
        <f t="shared" si="36"/>
        <v>0.02</v>
      </c>
      <c r="BN18" s="6">
        <f t="shared" si="37"/>
        <v>0</v>
      </c>
      <c r="BO18" s="6">
        <f t="shared" ref="BO18:BO31" si="72">BM18-0.0065</f>
        <v>1.3500000000000002E-2</v>
      </c>
      <c r="BP18" s="6">
        <v>0.03</v>
      </c>
      <c r="BQ18" s="6">
        <v>0.03</v>
      </c>
      <c r="BR18" s="6">
        <f t="shared" si="39"/>
        <v>0.03</v>
      </c>
      <c r="BS18" s="6">
        <f t="shared" si="40"/>
        <v>0</v>
      </c>
      <c r="BT18" s="6">
        <f t="shared" ref="BT18:BT31" si="73">BR18-0.018</f>
        <v>1.2E-2</v>
      </c>
      <c r="BU18" s="6">
        <v>4.2999999999999997E-2</v>
      </c>
      <c r="BV18" s="6">
        <v>4.4999999999999998E-2</v>
      </c>
      <c r="BW18" s="6">
        <f t="shared" si="42"/>
        <v>4.3999999999999997E-2</v>
      </c>
      <c r="BX18" s="6">
        <f t="shared" si="43"/>
        <v>1.4142135623730963E-3</v>
      </c>
      <c r="BY18" s="6">
        <f t="shared" ref="BY18:BY31" si="74">BW18-0.017</f>
        <v>2.6999999999999996E-2</v>
      </c>
      <c r="BZ18" s="6">
        <v>5.3999999999999999E-2</v>
      </c>
      <c r="CA18" s="6">
        <v>5.6000000000000001E-2</v>
      </c>
      <c r="CB18" s="6">
        <f t="shared" si="45"/>
        <v>5.5E-2</v>
      </c>
      <c r="CC18" s="6">
        <f t="shared" si="46"/>
        <v>1.4142135623730963E-3</v>
      </c>
      <c r="CD18" s="6">
        <f t="shared" ref="CD18:CD31" si="75">CB18-0.0105</f>
        <v>4.4499999999999998E-2</v>
      </c>
      <c r="CE18" s="6">
        <v>8.6999999999999994E-2</v>
      </c>
      <c r="CF18" s="6">
        <v>9.5000000000000001E-2</v>
      </c>
      <c r="CG18" s="6">
        <f t="shared" si="48"/>
        <v>9.0999999999999998E-2</v>
      </c>
      <c r="CH18" s="6">
        <f t="shared" si="49"/>
        <v>5.6568542494923853E-3</v>
      </c>
      <c r="CI18" s="7">
        <f t="shared" ref="CI18:CI31" si="76">CG18-0.009</f>
        <v>8.2000000000000003E-2</v>
      </c>
      <c r="CJ18" s="6">
        <v>8.3000000000000004E-2</v>
      </c>
      <c r="CK18" s="6">
        <v>8.5000000000000006E-2</v>
      </c>
      <c r="CL18" s="7">
        <f t="shared" si="51"/>
        <v>8.4000000000000005E-2</v>
      </c>
      <c r="CM18" s="7">
        <f t="shared" si="52"/>
        <v>1.4142135623730963E-3</v>
      </c>
      <c r="CN18" s="7">
        <f t="shared" ref="CN18:CN31" si="77">CL18-0.015</f>
        <v>6.9000000000000006E-2</v>
      </c>
      <c r="CO18" s="6">
        <v>0.151</v>
      </c>
      <c r="CP18" s="6">
        <v>0.155</v>
      </c>
      <c r="CQ18" s="6">
        <f t="shared" si="54"/>
        <v>0.153</v>
      </c>
      <c r="CR18" s="6">
        <f t="shared" si="55"/>
        <v>2.8284271247461927E-3</v>
      </c>
      <c r="CS18" s="6">
        <f t="shared" ref="CS18:CS31" si="78">CQ18-0.0515</f>
        <v>0.10150000000000001</v>
      </c>
      <c r="CT18" s="7">
        <v>0.09</v>
      </c>
      <c r="CU18" s="7">
        <v>6.6000000000000003E-2</v>
      </c>
      <c r="CV18" s="6">
        <f t="shared" si="57"/>
        <v>7.8E-2</v>
      </c>
      <c r="CW18" s="6">
        <f t="shared" si="58"/>
        <v>1.6970562748477143E-2</v>
      </c>
      <c r="CX18" s="6">
        <f t="shared" ref="CX18:CX31" si="79">CV18-0.018</f>
        <v>0.06</v>
      </c>
      <c r="CY18" s="17">
        <v>0.26500000000000001</v>
      </c>
      <c r="CZ18" s="17">
        <v>0.245</v>
      </c>
      <c r="DA18" s="17">
        <v>0.255</v>
      </c>
      <c r="DB18" s="17">
        <v>1.4142135623730963E-2</v>
      </c>
      <c r="DC18" s="20">
        <v>0.22700000000000001</v>
      </c>
      <c r="DD18" s="17">
        <v>0.14499999999999999</v>
      </c>
      <c r="DE18" s="17">
        <v>0.14499999999999999</v>
      </c>
      <c r="DF18" s="17">
        <v>0.14499999999999999</v>
      </c>
      <c r="DG18" s="17">
        <v>0</v>
      </c>
      <c r="DH18" s="20">
        <v>0.1195</v>
      </c>
      <c r="DI18" s="17">
        <v>0.26200000000000001</v>
      </c>
      <c r="DJ18" s="17">
        <v>0.248</v>
      </c>
      <c r="DK18" s="17">
        <v>0.255</v>
      </c>
      <c r="DL18" s="17">
        <v>9.8994949366116736E-3</v>
      </c>
      <c r="DM18" s="20">
        <v>0.2235</v>
      </c>
      <c r="DN18" s="17">
        <v>0.61199999999999999</v>
      </c>
      <c r="DO18" s="17">
        <v>0.60899999999999999</v>
      </c>
      <c r="DP18" s="17">
        <v>0.61050000000000004</v>
      </c>
      <c r="DQ18" s="17">
        <v>2.1213203435596446E-3</v>
      </c>
      <c r="DR18" s="20">
        <v>0.26200000000000007</v>
      </c>
    </row>
    <row r="19" spans="1:122" s="6" customFormat="1">
      <c r="A19" s="6" t="s">
        <v>11</v>
      </c>
      <c r="B19" s="6">
        <v>0.311</v>
      </c>
      <c r="C19" s="6">
        <v>0.31</v>
      </c>
      <c r="D19" s="6">
        <f t="shared" si="0"/>
        <v>0.3105</v>
      </c>
      <c r="E19" s="6">
        <f t="shared" si="1"/>
        <v>7.0710678118654816E-4</v>
      </c>
      <c r="F19" s="6">
        <f t="shared" si="60"/>
        <v>0.27250000000000002</v>
      </c>
      <c r="G19" s="6">
        <v>0.16900000000000001</v>
      </c>
      <c r="H19" s="6">
        <v>0.17</v>
      </c>
      <c r="I19" s="6">
        <f t="shared" si="3"/>
        <v>0.16950000000000001</v>
      </c>
      <c r="J19" s="6">
        <f t="shared" si="4"/>
        <v>7.0710678118654816E-4</v>
      </c>
      <c r="K19" s="6">
        <f t="shared" si="61"/>
        <v>0.11700000000000002</v>
      </c>
      <c r="L19" s="6">
        <v>0.185</v>
      </c>
      <c r="M19" s="6">
        <v>0.16800000000000001</v>
      </c>
      <c r="N19" s="6">
        <f t="shared" si="6"/>
        <v>0.17649999999999999</v>
      </c>
      <c r="O19" s="6">
        <f t="shared" si="7"/>
        <v>1.2020815280171298E-2</v>
      </c>
      <c r="P19" s="6">
        <f t="shared" si="62"/>
        <v>7.8499999999999986E-2</v>
      </c>
      <c r="Q19" s="6">
        <v>0.16400000000000001</v>
      </c>
      <c r="R19" s="6">
        <v>0.16</v>
      </c>
      <c r="S19" s="6">
        <f t="shared" si="9"/>
        <v>0.16200000000000001</v>
      </c>
      <c r="T19" s="6">
        <f t="shared" si="10"/>
        <v>2.8284271247461927E-3</v>
      </c>
      <c r="U19" s="6">
        <f t="shared" si="63"/>
        <v>4.8000000000000001E-2</v>
      </c>
      <c r="V19" s="6">
        <v>0.73399999999999999</v>
      </c>
      <c r="W19" s="6">
        <v>0.73</v>
      </c>
      <c r="X19" s="6">
        <f t="shared" si="12"/>
        <v>0.73199999999999998</v>
      </c>
      <c r="Y19" s="6">
        <f t="shared" si="13"/>
        <v>2.8284271247461927E-3</v>
      </c>
      <c r="Z19" s="6">
        <f t="shared" si="64"/>
        <v>0.22999999999999998</v>
      </c>
      <c r="AA19" s="6">
        <v>0.109</v>
      </c>
      <c r="AB19" s="6">
        <v>0.111</v>
      </c>
      <c r="AC19" s="6">
        <f t="shared" si="15"/>
        <v>0.11</v>
      </c>
      <c r="AD19" s="6">
        <f t="shared" si="16"/>
        <v>1.4142135623730963E-3</v>
      </c>
      <c r="AE19" s="6">
        <f t="shared" si="65"/>
        <v>7.1000000000000008E-2</v>
      </c>
      <c r="AF19" s="6">
        <v>5.8000000000000003E-2</v>
      </c>
      <c r="AG19" s="6">
        <v>5.5E-2</v>
      </c>
      <c r="AH19" s="6">
        <f t="shared" si="18"/>
        <v>5.6500000000000002E-2</v>
      </c>
      <c r="AI19" s="6">
        <f t="shared" si="19"/>
        <v>2.1213203435596446E-3</v>
      </c>
      <c r="AJ19" s="6">
        <f t="shared" si="66"/>
        <v>2.5500000000000002E-2</v>
      </c>
      <c r="AK19" s="6">
        <v>0.193</v>
      </c>
      <c r="AL19" s="6">
        <v>0.17699999999999999</v>
      </c>
      <c r="AM19" s="6">
        <f t="shared" si="21"/>
        <v>0.185</v>
      </c>
      <c r="AN19" s="6">
        <f t="shared" si="22"/>
        <v>1.1313708498984771E-2</v>
      </c>
      <c r="AO19" s="6">
        <f t="shared" si="67"/>
        <v>9.2499999999999999E-2</v>
      </c>
      <c r="AP19" s="6" t="s">
        <v>11</v>
      </c>
      <c r="AQ19" s="6">
        <v>0.14899999999999999</v>
      </c>
      <c r="AR19" s="6">
        <v>0.14699999999999999</v>
      </c>
      <c r="AS19" s="6">
        <f t="shared" si="24"/>
        <v>0.14799999999999999</v>
      </c>
      <c r="AT19" s="6">
        <f t="shared" si="25"/>
        <v>1.4142135623730963E-3</v>
      </c>
      <c r="AU19" s="6">
        <f t="shared" si="68"/>
        <v>8.4999999999999992E-2</v>
      </c>
      <c r="AV19" s="6">
        <v>1.7000000000000001E-2</v>
      </c>
      <c r="AW19" s="6">
        <v>1.7000000000000001E-2</v>
      </c>
      <c r="AX19" s="6">
        <f t="shared" si="27"/>
        <v>1.7000000000000001E-2</v>
      </c>
      <c r="AY19" s="6">
        <f t="shared" si="28"/>
        <v>0</v>
      </c>
      <c r="AZ19" s="6">
        <f t="shared" si="69"/>
        <v>-5.0000000000000044E-4</v>
      </c>
      <c r="BA19" s="6">
        <v>0.443</v>
      </c>
      <c r="BB19" s="6">
        <v>0.54600000000000004</v>
      </c>
      <c r="BC19" s="6">
        <f t="shared" si="30"/>
        <v>0.49450000000000005</v>
      </c>
      <c r="BD19" s="6">
        <f t="shared" si="31"/>
        <v>7.2831998462213943E-2</v>
      </c>
      <c r="BE19" s="6">
        <f t="shared" si="70"/>
        <v>0.48250000000000004</v>
      </c>
      <c r="BF19" s="6">
        <v>0.188</v>
      </c>
      <c r="BG19" s="6">
        <v>0.216</v>
      </c>
      <c r="BH19" s="6">
        <f t="shared" si="33"/>
        <v>0.20200000000000001</v>
      </c>
      <c r="BI19" s="6">
        <f t="shared" si="34"/>
        <v>1.9798989873222716E-2</v>
      </c>
      <c r="BJ19" s="6">
        <f t="shared" si="71"/>
        <v>0.12050000000000001</v>
      </c>
      <c r="BK19" s="6">
        <v>0.02</v>
      </c>
      <c r="BL19" s="6">
        <v>1.7999999999999999E-2</v>
      </c>
      <c r="BM19" s="6">
        <f t="shared" si="36"/>
        <v>1.9E-2</v>
      </c>
      <c r="BN19" s="6">
        <f t="shared" si="37"/>
        <v>1.4142135623730963E-3</v>
      </c>
      <c r="BO19" s="6">
        <f t="shared" si="72"/>
        <v>1.2500000000000001E-2</v>
      </c>
      <c r="BP19" s="6">
        <v>2.9000000000000001E-2</v>
      </c>
      <c r="BQ19" s="6">
        <v>6.8000000000000005E-2</v>
      </c>
      <c r="BR19" s="6">
        <f t="shared" si="39"/>
        <v>4.8500000000000001E-2</v>
      </c>
      <c r="BS19" s="6">
        <f t="shared" si="40"/>
        <v>2.7577164466275353E-2</v>
      </c>
      <c r="BT19" s="6">
        <f t="shared" si="73"/>
        <v>3.0500000000000003E-2</v>
      </c>
      <c r="BU19" s="6">
        <v>4.1000000000000002E-2</v>
      </c>
      <c r="BV19" s="6">
        <v>4.2999999999999997E-2</v>
      </c>
      <c r="BW19" s="6">
        <f t="shared" si="42"/>
        <v>4.1999999999999996E-2</v>
      </c>
      <c r="BX19" s="6">
        <f t="shared" si="43"/>
        <v>1.4142135623730913E-3</v>
      </c>
      <c r="BY19" s="6">
        <f t="shared" si="74"/>
        <v>2.4999999999999994E-2</v>
      </c>
      <c r="BZ19" s="6">
        <v>5.0999999999999997E-2</v>
      </c>
      <c r="CA19" s="6">
        <v>5.2999999999999999E-2</v>
      </c>
      <c r="CB19" s="6">
        <f t="shared" si="45"/>
        <v>5.1999999999999998E-2</v>
      </c>
      <c r="CC19" s="6">
        <f t="shared" si="46"/>
        <v>1.4142135623730963E-3</v>
      </c>
      <c r="CD19" s="6">
        <f t="shared" si="75"/>
        <v>4.1499999999999995E-2</v>
      </c>
      <c r="CE19" s="6">
        <v>5.3999999999999999E-2</v>
      </c>
      <c r="CF19" s="6">
        <v>5.3999999999999999E-2</v>
      </c>
      <c r="CG19" s="6">
        <f t="shared" si="48"/>
        <v>5.3999999999999999E-2</v>
      </c>
      <c r="CH19" s="6">
        <f t="shared" si="49"/>
        <v>0</v>
      </c>
      <c r="CI19" s="7">
        <f t="shared" si="76"/>
        <v>4.4999999999999998E-2</v>
      </c>
      <c r="CJ19" s="6">
        <v>7.4999999999999997E-2</v>
      </c>
      <c r="CK19" s="6">
        <v>7.0999999999999994E-2</v>
      </c>
      <c r="CL19" s="7">
        <f t="shared" si="51"/>
        <v>7.2999999999999995E-2</v>
      </c>
      <c r="CM19" s="7">
        <f t="shared" si="52"/>
        <v>2.8284271247461927E-3</v>
      </c>
      <c r="CN19" s="7">
        <f t="shared" si="77"/>
        <v>5.7999999999999996E-2</v>
      </c>
      <c r="CO19" s="6">
        <v>0.153</v>
      </c>
      <c r="CP19" s="6">
        <v>0.155</v>
      </c>
      <c r="CQ19" s="6">
        <f t="shared" si="54"/>
        <v>0.154</v>
      </c>
      <c r="CR19" s="6">
        <f t="shared" si="55"/>
        <v>1.4142135623730963E-3</v>
      </c>
      <c r="CS19" s="6">
        <f t="shared" si="78"/>
        <v>0.10250000000000001</v>
      </c>
      <c r="CT19" s="7">
        <v>5.6000000000000001E-2</v>
      </c>
      <c r="CU19" s="7">
        <v>6.4000000000000001E-2</v>
      </c>
      <c r="CV19" s="6">
        <f t="shared" si="57"/>
        <v>0.06</v>
      </c>
      <c r="CW19" s="6">
        <f t="shared" si="58"/>
        <v>5.656854249492381E-3</v>
      </c>
      <c r="CX19" s="6">
        <f t="shared" si="79"/>
        <v>4.1999999999999996E-2</v>
      </c>
      <c r="CY19" s="17">
        <v>0.54600000000000004</v>
      </c>
      <c r="CZ19" s="17">
        <v>0.53900000000000003</v>
      </c>
      <c r="DA19" s="17">
        <v>0.54249999999999998</v>
      </c>
      <c r="DB19" s="17">
        <v>4.9497474683058368E-3</v>
      </c>
      <c r="DC19" s="20">
        <v>0.51449999999999996</v>
      </c>
      <c r="DD19" s="17">
        <v>0.20200000000000001</v>
      </c>
      <c r="DE19" s="17">
        <v>0.20699999999999999</v>
      </c>
      <c r="DF19" s="17">
        <v>0.20450000000000002</v>
      </c>
      <c r="DG19" s="17">
        <v>3.5355339059327212E-3</v>
      </c>
      <c r="DH19" s="20">
        <v>0.17900000000000002</v>
      </c>
      <c r="DI19" s="17">
        <v>0.19</v>
      </c>
      <c r="DJ19" s="17">
        <v>0.20100000000000001</v>
      </c>
      <c r="DK19" s="17">
        <v>0.19550000000000001</v>
      </c>
      <c r="DL19" s="17">
        <v>7.7781745930520299E-3</v>
      </c>
      <c r="DM19" s="20">
        <v>0.16400000000000001</v>
      </c>
      <c r="DN19" s="17">
        <v>0.56699999999999995</v>
      </c>
      <c r="DO19" s="17">
        <v>0.53500000000000003</v>
      </c>
      <c r="DP19" s="17">
        <v>0.55099999999999993</v>
      </c>
      <c r="DQ19" s="17">
        <v>2.2627416997969461E-2</v>
      </c>
      <c r="DR19" s="20">
        <v>0.20249999999999996</v>
      </c>
    </row>
    <row r="20" spans="1:122" s="6" customFormat="1">
      <c r="A20" s="6" t="s">
        <v>12</v>
      </c>
      <c r="B20" s="6">
        <v>0.24399999999999999</v>
      </c>
      <c r="C20" s="6">
        <v>0.223</v>
      </c>
      <c r="D20" s="6">
        <f t="shared" si="0"/>
        <v>0.23349999999999999</v>
      </c>
      <c r="E20" s="6">
        <f t="shared" si="1"/>
        <v>1.4849242404917492E-2</v>
      </c>
      <c r="F20" s="6">
        <f t="shared" si="60"/>
        <v>0.19549999999999998</v>
      </c>
      <c r="G20" s="6">
        <v>0.11</v>
      </c>
      <c r="H20" s="6">
        <v>0.114</v>
      </c>
      <c r="I20" s="6">
        <f t="shared" si="3"/>
        <v>0.112</v>
      </c>
      <c r="J20" s="6">
        <f t="shared" si="4"/>
        <v>2.8284271247461927E-3</v>
      </c>
      <c r="K20" s="6">
        <f t="shared" si="61"/>
        <v>5.9500000000000004E-2</v>
      </c>
      <c r="L20" s="6">
        <v>0.121</v>
      </c>
      <c r="M20" s="6">
        <v>0.13</v>
      </c>
      <c r="N20" s="6">
        <f t="shared" si="6"/>
        <v>0.1255</v>
      </c>
      <c r="O20" s="6">
        <f t="shared" si="7"/>
        <v>6.3639610306789329E-3</v>
      </c>
      <c r="P20" s="6">
        <f t="shared" si="62"/>
        <v>2.7499999999999997E-2</v>
      </c>
      <c r="Q20" s="6">
        <v>0.12</v>
      </c>
      <c r="R20" s="6">
        <v>0.127</v>
      </c>
      <c r="S20" s="6">
        <f t="shared" si="9"/>
        <v>0.1235</v>
      </c>
      <c r="T20" s="6">
        <f t="shared" si="10"/>
        <v>4.9497474683058368E-3</v>
      </c>
      <c r="U20" s="6">
        <f t="shared" si="63"/>
        <v>9.4999999999999946E-3</v>
      </c>
      <c r="V20" s="6">
        <v>0.51</v>
      </c>
      <c r="W20" s="6">
        <v>0.52100000000000002</v>
      </c>
      <c r="X20" s="6">
        <f t="shared" si="12"/>
        <v>0.51550000000000007</v>
      </c>
      <c r="Y20" s="6">
        <f t="shared" si="13"/>
        <v>7.7781745930520299E-3</v>
      </c>
      <c r="Z20" s="6">
        <f t="shared" si="64"/>
        <v>1.3500000000000068E-2</v>
      </c>
      <c r="AA20" s="6">
        <v>5.6000000000000001E-2</v>
      </c>
      <c r="AB20" s="6">
        <v>6.4000000000000001E-2</v>
      </c>
      <c r="AC20" s="6">
        <f t="shared" si="15"/>
        <v>0.06</v>
      </c>
      <c r="AD20" s="6">
        <f t="shared" si="16"/>
        <v>5.656854249492381E-3</v>
      </c>
      <c r="AE20" s="6">
        <f t="shared" si="65"/>
        <v>2.0999999999999998E-2</v>
      </c>
      <c r="AF20" s="6">
        <v>4.2999999999999997E-2</v>
      </c>
      <c r="AG20" s="6">
        <v>4.2999999999999997E-2</v>
      </c>
      <c r="AH20" s="6">
        <f t="shared" si="18"/>
        <v>4.2999999999999997E-2</v>
      </c>
      <c r="AI20" s="6">
        <f t="shared" si="19"/>
        <v>0</v>
      </c>
      <c r="AJ20" s="6">
        <f t="shared" si="66"/>
        <v>1.1999999999999997E-2</v>
      </c>
      <c r="AK20" s="6">
        <v>0.13100000000000001</v>
      </c>
      <c r="AL20" s="6">
        <v>0.13200000000000001</v>
      </c>
      <c r="AM20" s="6">
        <f t="shared" si="21"/>
        <v>0.13150000000000001</v>
      </c>
      <c r="AN20" s="6">
        <f t="shared" si="22"/>
        <v>7.0710678118654816E-4</v>
      </c>
      <c r="AO20" s="6">
        <f t="shared" si="67"/>
        <v>3.9000000000000007E-2</v>
      </c>
      <c r="AP20" s="6" t="s">
        <v>12</v>
      </c>
      <c r="AQ20" s="6">
        <v>9.6000000000000002E-2</v>
      </c>
      <c r="AR20" s="6">
        <v>8.5000000000000006E-2</v>
      </c>
      <c r="AS20" s="6">
        <f t="shared" si="24"/>
        <v>9.0499999999999997E-2</v>
      </c>
      <c r="AT20" s="6">
        <f t="shared" si="25"/>
        <v>7.7781745930520195E-3</v>
      </c>
      <c r="AU20" s="6">
        <f t="shared" si="68"/>
        <v>2.7499999999999997E-2</v>
      </c>
      <c r="AV20" s="6">
        <v>1.4999999999999999E-2</v>
      </c>
      <c r="AW20" s="6">
        <v>1.4E-2</v>
      </c>
      <c r="AX20" s="6">
        <f t="shared" si="27"/>
        <v>1.4499999999999999E-2</v>
      </c>
      <c r="AY20" s="6">
        <f t="shared" si="28"/>
        <v>7.0710678118654697E-4</v>
      </c>
      <c r="AZ20" s="6">
        <f t="shared" si="69"/>
        <v>-3.0000000000000027E-3</v>
      </c>
      <c r="BA20" s="6">
        <v>0.184</v>
      </c>
      <c r="BB20" s="6">
        <v>0.20300000000000001</v>
      </c>
      <c r="BC20" s="6">
        <f t="shared" si="30"/>
        <v>0.19350000000000001</v>
      </c>
      <c r="BD20" s="6">
        <f t="shared" si="31"/>
        <v>1.3435028842544414E-2</v>
      </c>
      <c r="BE20" s="6">
        <f t="shared" si="70"/>
        <v>0.18149999999999999</v>
      </c>
      <c r="BF20" s="6">
        <v>0.11600000000000001</v>
      </c>
      <c r="BG20" s="6">
        <v>0.109</v>
      </c>
      <c r="BH20" s="6">
        <f t="shared" si="33"/>
        <v>0.1125</v>
      </c>
      <c r="BI20" s="6">
        <f t="shared" si="34"/>
        <v>4.9497474683058368E-3</v>
      </c>
      <c r="BJ20" s="6">
        <f t="shared" si="71"/>
        <v>3.1E-2</v>
      </c>
      <c r="BK20" s="6">
        <v>1.0999999999999999E-2</v>
      </c>
      <c r="BL20" s="6">
        <v>0.01</v>
      </c>
      <c r="BM20" s="6">
        <f t="shared" si="36"/>
        <v>1.0499999999999999E-2</v>
      </c>
      <c r="BN20" s="6">
        <f t="shared" si="37"/>
        <v>7.0710678118654697E-4</v>
      </c>
      <c r="BO20" s="6">
        <f t="shared" si="72"/>
        <v>3.9999999999999992E-3</v>
      </c>
      <c r="BP20" s="6">
        <v>1.7000000000000001E-2</v>
      </c>
      <c r="BQ20" s="6">
        <v>3.9E-2</v>
      </c>
      <c r="BR20" s="6">
        <f t="shared" si="39"/>
        <v>2.8000000000000001E-2</v>
      </c>
      <c r="BS20" s="6">
        <f t="shared" si="40"/>
        <v>1.5556349186104039E-2</v>
      </c>
      <c r="BT20" s="6">
        <f t="shared" si="73"/>
        <v>1.0000000000000002E-2</v>
      </c>
      <c r="BU20" s="6">
        <v>2.5000000000000001E-2</v>
      </c>
      <c r="BV20" s="6">
        <v>3.4000000000000002E-2</v>
      </c>
      <c r="BW20" s="6">
        <f t="shared" si="42"/>
        <v>2.9500000000000002E-2</v>
      </c>
      <c r="BX20" s="6">
        <f t="shared" si="43"/>
        <v>6.3639610306789243E-3</v>
      </c>
      <c r="BY20" s="6">
        <f t="shared" si="74"/>
        <v>1.2500000000000001E-2</v>
      </c>
      <c r="BZ20" s="6">
        <v>0.03</v>
      </c>
      <c r="CA20" s="6">
        <v>0.03</v>
      </c>
      <c r="CB20" s="6">
        <f t="shared" si="45"/>
        <v>0.03</v>
      </c>
      <c r="CC20" s="6">
        <f t="shared" si="46"/>
        <v>0</v>
      </c>
      <c r="CD20" s="6">
        <f t="shared" si="75"/>
        <v>1.9499999999999997E-2</v>
      </c>
      <c r="CE20" s="6">
        <v>2.5999999999999999E-2</v>
      </c>
      <c r="CF20" s="6">
        <v>2.4E-2</v>
      </c>
      <c r="CG20" s="6">
        <f t="shared" si="48"/>
        <v>2.5000000000000001E-2</v>
      </c>
      <c r="CH20" s="6">
        <f t="shared" si="49"/>
        <v>1.4142135623730939E-3</v>
      </c>
      <c r="CI20" s="7">
        <f t="shared" si="76"/>
        <v>1.6E-2</v>
      </c>
      <c r="CJ20" s="6">
        <v>3.4000000000000002E-2</v>
      </c>
      <c r="CK20" s="6">
        <v>3.1E-2</v>
      </c>
      <c r="CL20" s="7">
        <f t="shared" si="51"/>
        <v>3.2500000000000001E-2</v>
      </c>
      <c r="CM20" s="7">
        <f t="shared" si="52"/>
        <v>2.1213203435596446E-3</v>
      </c>
      <c r="CN20" s="7">
        <f t="shared" si="77"/>
        <v>1.7500000000000002E-2</v>
      </c>
      <c r="CO20" s="6">
        <v>0.13500000000000001</v>
      </c>
      <c r="CP20" s="6">
        <v>0.13700000000000001</v>
      </c>
      <c r="CQ20" s="6">
        <f t="shared" si="54"/>
        <v>0.13600000000000001</v>
      </c>
      <c r="CR20" s="6">
        <f t="shared" si="55"/>
        <v>1.4142135623730963E-3</v>
      </c>
      <c r="CS20" s="6">
        <f t="shared" si="78"/>
        <v>8.450000000000002E-2</v>
      </c>
      <c r="CT20" s="7">
        <v>3.2000000000000001E-2</v>
      </c>
      <c r="CU20" s="7">
        <v>3.3000000000000002E-2</v>
      </c>
      <c r="CV20" s="6">
        <f t="shared" si="57"/>
        <v>3.2500000000000001E-2</v>
      </c>
      <c r="CW20" s="6">
        <f t="shared" si="58"/>
        <v>7.0710678118654816E-4</v>
      </c>
      <c r="CX20" s="6">
        <f t="shared" si="79"/>
        <v>1.4500000000000002E-2</v>
      </c>
      <c r="CY20" s="17">
        <v>0.221</v>
      </c>
      <c r="CZ20" s="17">
        <v>0.21199999999999999</v>
      </c>
      <c r="DA20" s="17">
        <v>0.2165</v>
      </c>
      <c r="DB20" s="17">
        <v>6.3639610306789329E-3</v>
      </c>
      <c r="DC20" s="20">
        <v>0.1885</v>
      </c>
      <c r="DD20" s="17">
        <v>7.2999999999999995E-2</v>
      </c>
      <c r="DE20" s="17">
        <v>7.1999999999999995E-2</v>
      </c>
      <c r="DF20" s="17">
        <v>7.2499999999999995E-2</v>
      </c>
      <c r="DG20" s="17">
        <v>7.0710678118654816E-4</v>
      </c>
      <c r="DH20" s="20">
        <v>4.7E-2</v>
      </c>
      <c r="DI20" s="17">
        <v>9.7000000000000003E-2</v>
      </c>
      <c r="DJ20" s="17">
        <v>9.0999999999999998E-2</v>
      </c>
      <c r="DK20" s="17">
        <v>9.4E-2</v>
      </c>
      <c r="DL20" s="17">
        <v>4.2426406871192892E-3</v>
      </c>
      <c r="DM20" s="20">
        <v>6.25E-2</v>
      </c>
      <c r="DN20" s="17">
        <v>0.318</v>
      </c>
      <c r="DO20" s="17">
        <v>0.28100000000000003</v>
      </c>
      <c r="DP20" s="17">
        <v>0.29949999999999999</v>
      </c>
      <c r="DQ20" s="17">
        <v>2.6162950903902877E-2</v>
      </c>
      <c r="DR20" s="20">
        <v>-4.8999999999999988E-2</v>
      </c>
    </row>
    <row r="21" spans="1:122" s="6" customFormat="1">
      <c r="A21" s="6" t="s">
        <v>13</v>
      </c>
      <c r="B21" s="6">
        <v>0.56299999999999994</v>
      </c>
      <c r="C21" s="6">
        <v>0.498</v>
      </c>
      <c r="D21" s="6">
        <f t="shared" si="0"/>
        <v>0.53049999999999997</v>
      </c>
      <c r="E21" s="6">
        <f t="shared" si="1"/>
        <v>4.596194077712517E-2</v>
      </c>
      <c r="F21" s="6">
        <f t="shared" si="60"/>
        <v>0.49249999999999999</v>
      </c>
      <c r="G21" s="6">
        <v>0.16900000000000001</v>
      </c>
      <c r="H21" s="6">
        <v>0.16200000000000001</v>
      </c>
      <c r="I21" s="6">
        <f t="shared" si="3"/>
        <v>0.16550000000000001</v>
      </c>
      <c r="J21" s="6">
        <f t="shared" si="4"/>
        <v>4.9497474683058368E-3</v>
      </c>
      <c r="K21" s="6">
        <f t="shared" si="61"/>
        <v>0.11300000000000002</v>
      </c>
      <c r="L21" s="6">
        <v>0.17100000000000001</v>
      </c>
      <c r="M21" s="6">
        <v>0.16700000000000001</v>
      </c>
      <c r="N21" s="6">
        <f t="shared" si="6"/>
        <v>0.16900000000000001</v>
      </c>
      <c r="O21" s="6">
        <f t="shared" si="7"/>
        <v>2.8284271247461927E-3</v>
      </c>
      <c r="P21" s="6">
        <f t="shared" si="62"/>
        <v>7.1000000000000008E-2</v>
      </c>
      <c r="Q21" s="6">
        <v>0.16</v>
      </c>
      <c r="R21" s="6">
        <v>0.14599999999999999</v>
      </c>
      <c r="S21" s="6">
        <f t="shared" si="9"/>
        <v>0.153</v>
      </c>
      <c r="T21" s="6">
        <f t="shared" si="10"/>
        <v>9.8994949366116736E-3</v>
      </c>
      <c r="U21" s="6">
        <f t="shared" si="63"/>
        <v>3.8999999999999993E-2</v>
      </c>
      <c r="V21" s="6">
        <v>0.66500000000000004</v>
      </c>
      <c r="W21" s="6">
        <v>0.74299999999999999</v>
      </c>
      <c r="X21" s="6">
        <f t="shared" si="12"/>
        <v>0.70399999999999996</v>
      </c>
      <c r="Y21" s="6">
        <f t="shared" si="13"/>
        <v>5.5154328932552621E-2</v>
      </c>
      <c r="Z21" s="6">
        <f t="shared" si="64"/>
        <v>0.20199999999999996</v>
      </c>
      <c r="AA21" s="6">
        <v>0.122</v>
      </c>
      <c r="AB21" s="6">
        <v>0.13200000000000001</v>
      </c>
      <c r="AC21" s="6">
        <f t="shared" si="15"/>
        <v>0.127</v>
      </c>
      <c r="AD21" s="6">
        <f t="shared" si="16"/>
        <v>7.0710678118654814E-3</v>
      </c>
      <c r="AE21" s="6">
        <f t="shared" si="65"/>
        <v>8.7999999999999995E-2</v>
      </c>
      <c r="AF21" s="6">
        <v>6.4000000000000001E-2</v>
      </c>
      <c r="AG21" s="6">
        <v>7.6999999999999999E-2</v>
      </c>
      <c r="AH21" s="6">
        <f t="shared" si="18"/>
        <v>7.0500000000000007E-2</v>
      </c>
      <c r="AI21" s="6">
        <f t="shared" si="19"/>
        <v>9.1923881554249968E-3</v>
      </c>
      <c r="AJ21" s="6">
        <f t="shared" si="66"/>
        <v>3.9500000000000007E-2</v>
      </c>
      <c r="AK21" s="6">
        <v>0.20599999999999999</v>
      </c>
      <c r="AL21" s="6">
        <v>0.18099999999999999</v>
      </c>
      <c r="AM21" s="6">
        <f t="shared" si="21"/>
        <v>0.19350000000000001</v>
      </c>
      <c r="AN21" s="6">
        <f t="shared" si="22"/>
        <v>1.7677669529663109E-2</v>
      </c>
      <c r="AO21" s="6">
        <f t="shared" si="67"/>
        <v>0.10100000000000001</v>
      </c>
      <c r="AP21" s="6" t="s">
        <v>13</v>
      </c>
      <c r="AQ21" s="6">
        <v>0.14899999999999999</v>
      </c>
      <c r="AR21" s="6">
        <v>0.11799999999999999</v>
      </c>
      <c r="AS21" s="6">
        <f t="shared" si="24"/>
        <v>0.13350000000000001</v>
      </c>
      <c r="AT21" s="6">
        <f t="shared" si="25"/>
        <v>2.1920310216782854E-2</v>
      </c>
      <c r="AU21" s="6">
        <f t="shared" si="68"/>
        <v>7.0500000000000007E-2</v>
      </c>
      <c r="AV21" s="6">
        <v>2.5000000000000001E-2</v>
      </c>
      <c r="AW21" s="6">
        <v>4.7E-2</v>
      </c>
      <c r="AX21" s="6">
        <f t="shared" si="27"/>
        <v>3.6000000000000004E-2</v>
      </c>
      <c r="AY21" s="6">
        <f t="shared" si="28"/>
        <v>1.5556349186104032E-2</v>
      </c>
      <c r="AZ21" s="6">
        <f t="shared" si="69"/>
        <v>1.8500000000000003E-2</v>
      </c>
      <c r="BA21" s="6">
        <v>1.04</v>
      </c>
      <c r="BB21" s="6">
        <v>1.04</v>
      </c>
      <c r="BC21" s="6">
        <f t="shared" si="30"/>
        <v>1.04</v>
      </c>
      <c r="BD21" s="6">
        <f t="shared" si="31"/>
        <v>0</v>
      </c>
      <c r="BE21" s="6">
        <f t="shared" si="70"/>
        <v>1.028</v>
      </c>
      <c r="BF21" s="6">
        <v>0.377</v>
      </c>
      <c r="BG21" s="6">
        <v>0.435</v>
      </c>
      <c r="BH21" s="6">
        <f t="shared" si="33"/>
        <v>0.40600000000000003</v>
      </c>
      <c r="BI21" s="6">
        <f t="shared" si="34"/>
        <v>4.1012193308819958E-2</v>
      </c>
      <c r="BJ21" s="6">
        <f t="shared" si="71"/>
        <v>0.32450000000000001</v>
      </c>
      <c r="BK21" s="6">
        <v>0.03</v>
      </c>
      <c r="BL21" s="6">
        <v>3.1E-2</v>
      </c>
      <c r="BM21" s="6">
        <f t="shared" si="36"/>
        <v>3.0499999999999999E-2</v>
      </c>
      <c r="BN21" s="6">
        <f t="shared" si="37"/>
        <v>7.0710678118654816E-4</v>
      </c>
      <c r="BO21" s="6">
        <f t="shared" si="72"/>
        <v>2.4E-2</v>
      </c>
      <c r="BP21" s="6">
        <v>4.3999999999999997E-2</v>
      </c>
      <c r="BQ21" s="6">
        <v>3.7999999999999999E-2</v>
      </c>
      <c r="BR21" s="6">
        <f t="shared" si="39"/>
        <v>4.0999999999999995E-2</v>
      </c>
      <c r="BS21" s="6">
        <f t="shared" si="40"/>
        <v>4.242640687119284E-3</v>
      </c>
      <c r="BT21" s="6">
        <f t="shared" si="73"/>
        <v>2.2999999999999996E-2</v>
      </c>
      <c r="BU21" s="6">
        <v>5.8999999999999997E-2</v>
      </c>
      <c r="BV21" s="6">
        <v>5.5E-2</v>
      </c>
      <c r="BW21" s="6">
        <f t="shared" si="42"/>
        <v>5.6999999999999995E-2</v>
      </c>
      <c r="BX21" s="6">
        <f t="shared" si="43"/>
        <v>2.8284271247461879E-3</v>
      </c>
      <c r="BY21" s="6">
        <f t="shared" si="74"/>
        <v>3.9999999999999994E-2</v>
      </c>
      <c r="BZ21" s="6">
        <v>5.5E-2</v>
      </c>
      <c r="CA21" s="6">
        <v>5.8999999999999997E-2</v>
      </c>
      <c r="CB21" s="6">
        <f t="shared" si="45"/>
        <v>5.6999999999999995E-2</v>
      </c>
      <c r="CC21" s="6">
        <f t="shared" si="46"/>
        <v>2.8284271247461879E-3</v>
      </c>
      <c r="CD21" s="6">
        <f t="shared" si="75"/>
        <v>4.6499999999999993E-2</v>
      </c>
      <c r="CE21" s="6">
        <v>5.1999999999999998E-2</v>
      </c>
      <c r="CF21" s="6">
        <v>5.2999999999999999E-2</v>
      </c>
      <c r="CG21" s="6">
        <f t="shared" si="48"/>
        <v>5.2499999999999998E-2</v>
      </c>
      <c r="CH21" s="6">
        <f t="shared" si="49"/>
        <v>7.0710678118654816E-4</v>
      </c>
      <c r="CI21" s="7">
        <f t="shared" si="76"/>
        <v>4.3499999999999997E-2</v>
      </c>
      <c r="CJ21" s="6">
        <v>8.7999999999999995E-2</v>
      </c>
      <c r="CK21" s="6">
        <v>9.0999999999999998E-2</v>
      </c>
      <c r="CL21" s="7">
        <f t="shared" si="51"/>
        <v>8.9499999999999996E-2</v>
      </c>
      <c r="CM21" s="7">
        <f t="shared" si="52"/>
        <v>2.1213203435596446E-3</v>
      </c>
      <c r="CN21" s="7">
        <f t="shared" si="77"/>
        <v>7.4499999999999997E-2</v>
      </c>
      <c r="CO21" s="6">
        <v>0.14799999999999999</v>
      </c>
      <c r="CP21" s="6">
        <v>0.14099999999999999</v>
      </c>
      <c r="CQ21" s="6">
        <f t="shared" si="54"/>
        <v>0.14449999999999999</v>
      </c>
      <c r="CR21" s="6">
        <f t="shared" si="55"/>
        <v>4.9497474683058368E-3</v>
      </c>
      <c r="CS21" s="6">
        <f t="shared" si="78"/>
        <v>9.2999999999999999E-2</v>
      </c>
      <c r="CT21" s="7">
        <v>6.3E-2</v>
      </c>
      <c r="CU21" s="7">
        <v>0.08</v>
      </c>
      <c r="CV21" s="6">
        <f t="shared" si="57"/>
        <v>7.1500000000000008E-2</v>
      </c>
      <c r="CW21" s="6">
        <f t="shared" si="58"/>
        <v>1.2020815280171186E-2</v>
      </c>
      <c r="CX21" s="6">
        <f t="shared" si="79"/>
        <v>5.3500000000000006E-2</v>
      </c>
      <c r="CY21" s="17">
        <v>0.76900000000000002</v>
      </c>
      <c r="CZ21" s="17">
        <v>0.71699999999999997</v>
      </c>
      <c r="DA21" s="17">
        <v>0.74299999999999999</v>
      </c>
      <c r="DB21" s="17">
        <v>3.6769552621697725E-2</v>
      </c>
      <c r="DC21" s="20">
        <v>0.71499999999999997</v>
      </c>
      <c r="DD21" s="17">
        <v>0.17199999999999999</v>
      </c>
      <c r="DE21" s="17">
        <v>0.183</v>
      </c>
      <c r="DF21" s="17">
        <v>0.17749999999999999</v>
      </c>
      <c r="DG21" s="17">
        <v>7.7781745930520299E-3</v>
      </c>
      <c r="DH21" s="20">
        <v>0.152</v>
      </c>
      <c r="DI21" s="17">
        <v>0.36699999999999999</v>
      </c>
      <c r="DJ21" s="17">
        <v>0.35499999999999998</v>
      </c>
      <c r="DK21" s="17">
        <v>0.36099999999999999</v>
      </c>
      <c r="DL21" s="17">
        <v>8.4852813742385784E-3</v>
      </c>
      <c r="DM21" s="20">
        <v>0.32950000000000002</v>
      </c>
      <c r="DN21" s="17">
        <v>0.86499999999999999</v>
      </c>
      <c r="DO21" s="17">
        <v>0.88</v>
      </c>
      <c r="DP21" s="17">
        <v>0.87250000000000005</v>
      </c>
      <c r="DQ21" s="17">
        <v>1.0606601717798222E-2</v>
      </c>
      <c r="DR21" s="20">
        <v>0.52400000000000002</v>
      </c>
    </row>
    <row r="22" spans="1:122" s="6" customFormat="1">
      <c r="A22" s="6" t="s">
        <v>14</v>
      </c>
      <c r="B22" s="6">
        <v>0.42399999999999999</v>
      </c>
      <c r="C22" s="6">
        <v>0.373</v>
      </c>
      <c r="D22" s="6">
        <f t="shared" si="0"/>
        <v>0.39849999999999997</v>
      </c>
      <c r="E22" s="6">
        <f t="shared" si="1"/>
        <v>3.6062445840514448E-2</v>
      </c>
      <c r="F22" s="6">
        <f t="shared" si="60"/>
        <v>0.36049999999999999</v>
      </c>
      <c r="G22" s="6">
        <v>0.13700000000000001</v>
      </c>
      <c r="H22" s="6">
        <v>0.13</v>
      </c>
      <c r="I22" s="6">
        <f t="shared" si="3"/>
        <v>0.13350000000000001</v>
      </c>
      <c r="J22" s="6">
        <f t="shared" si="4"/>
        <v>4.9497474683058368E-3</v>
      </c>
      <c r="K22" s="6">
        <f t="shared" si="61"/>
        <v>8.1000000000000016E-2</v>
      </c>
      <c r="L22" s="6">
        <v>0.151</v>
      </c>
      <c r="M22" s="6">
        <v>0.17799999999999999</v>
      </c>
      <c r="N22" s="6">
        <f t="shared" si="6"/>
        <v>0.16449999999999998</v>
      </c>
      <c r="O22" s="6">
        <f t="shared" si="7"/>
        <v>1.9091883092036882E-2</v>
      </c>
      <c r="P22" s="6">
        <f t="shared" si="62"/>
        <v>6.6499999999999976E-2</v>
      </c>
      <c r="Q22" s="6">
        <v>0.496</v>
      </c>
      <c r="R22" s="6">
        <v>0.19900000000000001</v>
      </c>
      <c r="S22" s="6">
        <f t="shared" si="9"/>
        <v>0.34750000000000003</v>
      </c>
      <c r="T22" s="6">
        <f t="shared" si="10"/>
        <v>0.21001071401240454</v>
      </c>
      <c r="U22" s="6">
        <f t="shared" si="63"/>
        <v>0.23350000000000004</v>
      </c>
      <c r="V22" s="6">
        <v>0.441</v>
      </c>
      <c r="W22" s="6">
        <v>0.44400000000000001</v>
      </c>
      <c r="X22" s="6">
        <f t="shared" si="12"/>
        <v>0.4425</v>
      </c>
      <c r="Y22" s="6">
        <f t="shared" si="13"/>
        <v>2.1213203435596446E-3</v>
      </c>
      <c r="Z22" s="6">
        <f t="shared" si="64"/>
        <v>-5.9499999999999997E-2</v>
      </c>
      <c r="AA22" s="6">
        <v>0.104</v>
      </c>
      <c r="AB22" s="6">
        <v>9.8000000000000004E-2</v>
      </c>
      <c r="AC22" s="6">
        <f t="shared" si="15"/>
        <v>0.10100000000000001</v>
      </c>
      <c r="AD22" s="6">
        <f t="shared" si="16"/>
        <v>4.2426406871192788E-3</v>
      </c>
      <c r="AE22" s="6">
        <f t="shared" si="65"/>
        <v>6.2000000000000006E-2</v>
      </c>
      <c r="AF22" s="6">
        <v>5.3999999999999999E-2</v>
      </c>
      <c r="AG22" s="6">
        <v>4.4999999999999998E-2</v>
      </c>
      <c r="AH22" s="6">
        <f t="shared" si="18"/>
        <v>4.9500000000000002E-2</v>
      </c>
      <c r="AI22" s="6">
        <f t="shared" si="19"/>
        <v>6.3639610306789286E-3</v>
      </c>
      <c r="AJ22" s="6">
        <f t="shared" si="66"/>
        <v>1.8500000000000003E-2</v>
      </c>
      <c r="AK22" s="6">
        <v>0.15</v>
      </c>
      <c r="AL22" s="6">
        <v>0.19500000000000001</v>
      </c>
      <c r="AM22" s="6">
        <f t="shared" si="21"/>
        <v>0.17249999999999999</v>
      </c>
      <c r="AN22" s="6">
        <f t="shared" si="22"/>
        <v>3.1819805153394852E-2</v>
      </c>
      <c r="AO22" s="6">
        <f t="shared" si="67"/>
        <v>7.9999999999999988E-2</v>
      </c>
      <c r="AP22" s="6" t="s">
        <v>14</v>
      </c>
      <c r="AQ22" s="6">
        <v>0.14099999999999999</v>
      </c>
      <c r="AR22" s="6">
        <v>0.158</v>
      </c>
      <c r="AS22" s="6">
        <f t="shared" si="24"/>
        <v>0.14949999999999999</v>
      </c>
      <c r="AT22" s="6">
        <f t="shared" si="25"/>
        <v>1.2020815280171319E-2</v>
      </c>
      <c r="AU22" s="6">
        <f t="shared" si="68"/>
        <v>8.6499999999999994E-2</v>
      </c>
      <c r="AV22" s="6">
        <v>2.1000000000000001E-2</v>
      </c>
      <c r="AW22" s="6">
        <v>2.4E-2</v>
      </c>
      <c r="AX22" s="6">
        <f t="shared" si="27"/>
        <v>2.2499999999999999E-2</v>
      </c>
      <c r="AY22" s="6">
        <f t="shared" si="28"/>
        <v>2.121320343559642E-3</v>
      </c>
      <c r="AZ22" s="6">
        <f t="shared" si="69"/>
        <v>4.9999999999999975E-3</v>
      </c>
      <c r="BA22" s="6">
        <v>0.90200000000000002</v>
      </c>
      <c r="BB22" s="6">
        <v>0.96199999999999997</v>
      </c>
      <c r="BC22" s="6">
        <f t="shared" si="30"/>
        <v>0.93199999999999994</v>
      </c>
      <c r="BD22" s="6">
        <f t="shared" si="31"/>
        <v>4.2426406871195747E-2</v>
      </c>
      <c r="BE22" s="6">
        <f t="shared" si="70"/>
        <v>0.91999999999999993</v>
      </c>
      <c r="BF22" s="6">
        <v>0.17</v>
      </c>
      <c r="BG22" s="6">
        <v>0.20200000000000001</v>
      </c>
      <c r="BH22" s="6">
        <f t="shared" si="33"/>
        <v>0.186</v>
      </c>
      <c r="BI22" s="6">
        <f t="shared" si="34"/>
        <v>2.2627416997969794E-2</v>
      </c>
      <c r="BJ22" s="6">
        <f t="shared" si="71"/>
        <v>0.1045</v>
      </c>
      <c r="BK22" s="6">
        <v>1.9E-2</v>
      </c>
      <c r="BL22" s="6">
        <v>0.02</v>
      </c>
      <c r="BM22" s="6">
        <f t="shared" si="36"/>
        <v>1.95E-2</v>
      </c>
      <c r="BN22" s="6">
        <f t="shared" si="37"/>
        <v>7.0710678118654816E-4</v>
      </c>
      <c r="BO22" s="6">
        <f t="shared" si="72"/>
        <v>1.3000000000000001E-2</v>
      </c>
      <c r="BP22" s="6">
        <v>2.1999999999999999E-2</v>
      </c>
      <c r="BQ22" s="6">
        <v>2.1999999999999999E-2</v>
      </c>
      <c r="BR22" s="6">
        <f t="shared" si="39"/>
        <v>2.1999999999999999E-2</v>
      </c>
      <c r="BS22" s="6">
        <f t="shared" si="40"/>
        <v>0</v>
      </c>
      <c r="BT22" s="6">
        <f t="shared" si="73"/>
        <v>4.0000000000000001E-3</v>
      </c>
      <c r="BU22" s="6">
        <v>0.03</v>
      </c>
      <c r="BV22" s="6">
        <v>2.9000000000000001E-2</v>
      </c>
      <c r="BW22" s="6">
        <f t="shared" si="42"/>
        <v>2.9499999999999998E-2</v>
      </c>
      <c r="BX22" s="6">
        <f t="shared" si="43"/>
        <v>7.0710678118654567E-4</v>
      </c>
      <c r="BY22" s="6">
        <f t="shared" si="74"/>
        <v>1.2499999999999997E-2</v>
      </c>
      <c r="BZ22" s="6">
        <v>6.3E-2</v>
      </c>
      <c r="CA22" s="6">
        <v>5.8000000000000003E-2</v>
      </c>
      <c r="CB22" s="6">
        <f t="shared" si="45"/>
        <v>6.0499999999999998E-2</v>
      </c>
      <c r="CC22" s="6">
        <f t="shared" si="46"/>
        <v>3.5355339059327359E-3</v>
      </c>
      <c r="CD22" s="6">
        <f t="shared" si="75"/>
        <v>4.9999999999999996E-2</v>
      </c>
      <c r="CE22" s="6">
        <v>3.2000000000000001E-2</v>
      </c>
      <c r="CF22" s="6">
        <v>2.9000000000000001E-2</v>
      </c>
      <c r="CG22" s="6">
        <f t="shared" si="48"/>
        <v>3.0499999999999999E-2</v>
      </c>
      <c r="CH22" s="6">
        <f t="shared" si="49"/>
        <v>2.121320343559642E-3</v>
      </c>
      <c r="CI22" s="7">
        <f t="shared" si="76"/>
        <v>2.1499999999999998E-2</v>
      </c>
      <c r="CJ22" s="6">
        <v>3.9E-2</v>
      </c>
      <c r="CK22" s="6">
        <v>3.4000000000000002E-2</v>
      </c>
      <c r="CL22" s="7">
        <f t="shared" si="51"/>
        <v>3.6500000000000005E-2</v>
      </c>
      <c r="CM22" s="7">
        <f t="shared" si="52"/>
        <v>3.5355339059327359E-3</v>
      </c>
      <c r="CN22" s="7">
        <f t="shared" si="77"/>
        <v>2.1500000000000005E-2</v>
      </c>
      <c r="CO22" s="6">
        <v>0.23499999999999999</v>
      </c>
      <c r="CP22" s="6">
        <v>0.23200000000000001</v>
      </c>
      <c r="CQ22" s="6">
        <f t="shared" si="54"/>
        <v>0.23349999999999999</v>
      </c>
      <c r="CR22" s="6">
        <f t="shared" si="55"/>
        <v>2.1213203435596246E-3</v>
      </c>
      <c r="CS22" s="6">
        <f t="shared" si="78"/>
        <v>0.182</v>
      </c>
      <c r="CT22" s="7">
        <v>5.8000000000000003E-2</v>
      </c>
      <c r="CU22" s="7">
        <v>6.6000000000000003E-2</v>
      </c>
      <c r="CV22" s="6">
        <f t="shared" si="57"/>
        <v>6.2E-2</v>
      </c>
      <c r="CW22" s="6">
        <f t="shared" si="58"/>
        <v>5.656854249492381E-3</v>
      </c>
      <c r="CX22" s="6">
        <f t="shared" si="79"/>
        <v>4.3999999999999997E-2</v>
      </c>
      <c r="CY22" s="17">
        <v>0.28000000000000003</v>
      </c>
      <c r="CZ22" s="17">
        <v>0.26800000000000002</v>
      </c>
      <c r="DA22" s="17">
        <v>0.27400000000000002</v>
      </c>
      <c r="DB22" s="17">
        <v>8.4852813742385784E-3</v>
      </c>
      <c r="DC22" s="20">
        <v>0.24600000000000002</v>
      </c>
      <c r="DD22" s="17">
        <v>0.28799999999999998</v>
      </c>
      <c r="DE22" s="17">
        <v>0.25700000000000001</v>
      </c>
      <c r="DF22" s="17">
        <v>0.27249999999999996</v>
      </c>
      <c r="DG22" s="17">
        <v>2.1920310216783489E-2</v>
      </c>
      <c r="DH22" s="20">
        <v>0.24699999999999997</v>
      </c>
      <c r="DI22" s="17">
        <v>0.36499999999999999</v>
      </c>
      <c r="DJ22" s="17">
        <v>0.32900000000000001</v>
      </c>
      <c r="DK22" s="17">
        <v>0.34699999999999998</v>
      </c>
      <c r="DL22" s="17">
        <v>2.5455844122715902E-2</v>
      </c>
      <c r="DM22" s="20">
        <v>0.3155</v>
      </c>
      <c r="DN22" s="17">
        <v>0.55800000000000005</v>
      </c>
      <c r="DO22" s="17">
        <v>0.55300000000000005</v>
      </c>
      <c r="DP22" s="17">
        <v>0.5555000000000001</v>
      </c>
      <c r="DQ22" s="17">
        <v>3.5355339059327407E-3</v>
      </c>
      <c r="DR22" s="20">
        <v>0.20700000000000013</v>
      </c>
    </row>
    <row r="23" spans="1:122" s="6" customFormat="1">
      <c r="A23" s="6" t="s">
        <v>15</v>
      </c>
      <c r="B23" s="6">
        <v>0.46300000000000002</v>
      </c>
      <c r="C23" s="6">
        <v>0.44</v>
      </c>
      <c r="D23" s="6">
        <f t="shared" si="0"/>
        <v>0.45150000000000001</v>
      </c>
      <c r="E23" s="6">
        <f t="shared" si="1"/>
        <v>1.6263455967290608E-2</v>
      </c>
      <c r="F23" s="6">
        <f t="shared" si="60"/>
        <v>0.41350000000000003</v>
      </c>
      <c r="G23" s="6">
        <v>0.22600000000000001</v>
      </c>
      <c r="H23" s="6">
        <v>0.23400000000000001</v>
      </c>
      <c r="I23" s="6">
        <f t="shared" si="3"/>
        <v>0.23</v>
      </c>
      <c r="J23" s="6">
        <f t="shared" si="4"/>
        <v>5.6568542494923853E-3</v>
      </c>
      <c r="K23" s="6">
        <f t="shared" si="61"/>
        <v>0.17750000000000002</v>
      </c>
      <c r="L23" s="6">
        <v>0.23</v>
      </c>
      <c r="M23" s="6">
        <v>0.252</v>
      </c>
      <c r="N23" s="6">
        <f t="shared" si="6"/>
        <v>0.24099999999999999</v>
      </c>
      <c r="O23" s="6">
        <f t="shared" si="7"/>
        <v>1.5556349186104688E-2</v>
      </c>
      <c r="P23" s="6">
        <f t="shared" si="62"/>
        <v>0.14299999999999999</v>
      </c>
      <c r="Q23" s="6">
        <v>0.251</v>
      </c>
      <c r="R23" s="6">
        <v>0.26800000000000002</v>
      </c>
      <c r="S23" s="6">
        <f t="shared" si="9"/>
        <v>0.25950000000000001</v>
      </c>
      <c r="T23" s="6">
        <f t="shared" si="10"/>
        <v>1.2020815280171319E-2</v>
      </c>
      <c r="U23" s="6">
        <f t="shared" si="63"/>
        <v>0.14550000000000002</v>
      </c>
      <c r="V23" s="6">
        <v>0.57499999999999996</v>
      </c>
      <c r="W23" s="6">
        <v>0.54100000000000004</v>
      </c>
      <c r="X23" s="6">
        <f t="shared" si="12"/>
        <v>0.55800000000000005</v>
      </c>
      <c r="Y23" s="6">
        <f t="shared" si="13"/>
        <v>2.404163056033732E-2</v>
      </c>
      <c r="Z23" s="6">
        <f t="shared" si="64"/>
        <v>5.600000000000005E-2</v>
      </c>
      <c r="AA23" s="6">
        <v>0.17299999999999999</v>
      </c>
      <c r="AB23" s="6">
        <v>0.16400000000000001</v>
      </c>
      <c r="AC23" s="6">
        <f t="shared" si="15"/>
        <v>0.16849999999999998</v>
      </c>
      <c r="AD23" s="6">
        <f t="shared" si="16"/>
        <v>6.3639610306789138E-3</v>
      </c>
      <c r="AE23" s="6">
        <f t="shared" si="65"/>
        <v>0.12949999999999998</v>
      </c>
      <c r="AF23" s="6">
        <v>6.7000000000000004E-2</v>
      </c>
      <c r="AG23" s="6">
        <v>6.3E-2</v>
      </c>
      <c r="AH23" s="6">
        <f t="shared" si="18"/>
        <v>6.5000000000000002E-2</v>
      </c>
      <c r="AI23" s="6">
        <f t="shared" si="19"/>
        <v>2.8284271247461927E-3</v>
      </c>
      <c r="AJ23" s="6">
        <f t="shared" si="66"/>
        <v>3.4000000000000002E-2</v>
      </c>
      <c r="AK23" s="6">
        <v>0.221</v>
      </c>
      <c r="AL23" s="6">
        <v>0.248</v>
      </c>
      <c r="AM23" s="6">
        <f t="shared" si="21"/>
        <v>0.23449999999999999</v>
      </c>
      <c r="AN23" s="6">
        <f t="shared" si="22"/>
        <v>1.9091883092037243E-2</v>
      </c>
      <c r="AO23" s="6">
        <f t="shared" si="67"/>
        <v>0.14199999999999999</v>
      </c>
      <c r="AP23" s="6" t="s">
        <v>15</v>
      </c>
      <c r="AQ23" s="6">
        <v>0.156</v>
      </c>
      <c r="AR23" s="6">
        <v>0.159</v>
      </c>
      <c r="AS23" s="6">
        <f t="shared" si="24"/>
        <v>0.1575</v>
      </c>
      <c r="AT23" s="6">
        <f t="shared" si="25"/>
        <v>2.1213203435596446E-3</v>
      </c>
      <c r="AU23" s="6">
        <f t="shared" si="68"/>
        <v>9.4500000000000001E-2</v>
      </c>
      <c r="AV23" s="6">
        <v>2.9000000000000001E-2</v>
      </c>
      <c r="AW23" s="6">
        <v>2.3E-2</v>
      </c>
      <c r="AX23" s="6">
        <f t="shared" si="27"/>
        <v>2.6000000000000002E-2</v>
      </c>
      <c r="AY23" s="6">
        <f t="shared" si="28"/>
        <v>4.2426406871192866E-3</v>
      </c>
      <c r="AZ23" s="6">
        <f t="shared" si="69"/>
        <v>8.5000000000000006E-3</v>
      </c>
      <c r="BA23" s="6">
        <v>0.74299999999999999</v>
      </c>
      <c r="BB23" s="6">
        <v>0.74399999999999999</v>
      </c>
      <c r="BC23" s="6">
        <f t="shared" si="30"/>
        <v>0.74350000000000005</v>
      </c>
      <c r="BD23" s="6">
        <f t="shared" si="31"/>
        <v>7.0710678118654816E-4</v>
      </c>
      <c r="BE23" s="6">
        <f t="shared" si="70"/>
        <v>0.73150000000000004</v>
      </c>
      <c r="BF23" s="6">
        <v>0.30599999999999999</v>
      </c>
      <c r="BG23" s="6">
        <v>0.33700000000000002</v>
      </c>
      <c r="BH23" s="6">
        <f t="shared" si="33"/>
        <v>0.32150000000000001</v>
      </c>
      <c r="BI23" s="6">
        <f t="shared" si="34"/>
        <v>2.1920310216783489E-2</v>
      </c>
      <c r="BJ23" s="6">
        <f t="shared" si="71"/>
        <v>0.24</v>
      </c>
      <c r="BK23" s="6">
        <v>3.3000000000000002E-2</v>
      </c>
      <c r="BL23" s="6">
        <v>3.4000000000000002E-2</v>
      </c>
      <c r="BM23" s="6">
        <f t="shared" si="36"/>
        <v>3.3500000000000002E-2</v>
      </c>
      <c r="BN23" s="6">
        <f t="shared" si="37"/>
        <v>7.0710678118654816E-4</v>
      </c>
      <c r="BO23" s="6">
        <f t="shared" si="72"/>
        <v>2.7000000000000003E-2</v>
      </c>
      <c r="BP23" s="6">
        <v>6.2E-2</v>
      </c>
      <c r="BQ23" s="6">
        <v>3.9E-2</v>
      </c>
      <c r="BR23" s="6">
        <f t="shared" si="39"/>
        <v>5.0500000000000003E-2</v>
      </c>
      <c r="BS23" s="6">
        <f t="shared" si="40"/>
        <v>1.6263455967290567E-2</v>
      </c>
      <c r="BT23" s="6">
        <f t="shared" si="73"/>
        <v>3.2500000000000001E-2</v>
      </c>
      <c r="BU23" s="6">
        <v>5.2999999999999999E-2</v>
      </c>
      <c r="BV23" s="6">
        <v>4.3999999999999997E-2</v>
      </c>
      <c r="BW23" s="6">
        <f t="shared" si="42"/>
        <v>4.8500000000000001E-2</v>
      </c>
      <c r="BX23" s="6">
        <f t="shared" si="43"/>
        <v>6.3639610306789286E-3</v>
      </c>
      <c r="BY23" s="6">
        <f t="shared" si="74"/>
        <v>3.15E-2</v>
      </c>
      <c r="BZ23" s="6">
        <v>0.12</v>
      </c>
      <c r="CA23" s="6">
        <v>0.15</v>
      </c>
      <c r="CB23" s="6">
        <f t="shared" si="45"/>
        <v>0.13500000000000001</v>
      </c>
      <c r="CC23" s="6">
        <f t="shared" si="46"/>
        <v>2.1213203435596403E-2</v>
      </c>
      <c r="CD23" s="6">
        <f t="shared" si="75"/>
        <v>0.12450000000000001</v>
      </c>
      <c r="CE23" s="6">
        <v>0.106</v>
      </c>
      <c r="CF23" s="6">
        <v>0.16</v>
      </c>
      <c r="CG23" s="6">
        <f t="shared" si="48"/>
        <v>0.13300000000000001</v>
      </c>
      <c r="CH23" s="6">
        <f t="shared" si="49"/>
        <v>3.8183766184073487E-2</v>
      </c>
      <c r="CI23" s="7">
        <f t="shared" si="76"/>
        <v>0.12400000000000001</v>
      </c>
      <c r="CJ23" s="6">
        <v>7.1999999999999995E-2</v>
      </c>
      <c r="CK23" s="6">
        <v>7.2999999999999995E-2</v>
      </c>
      <c r="CL23" s="7">
        <f t="shared" si="51"/>
        <v>7.2499999999999995E-2</v>
      </c>
      <c r="CM23" s="7">
        <f t="shared" si="52"/>
        <v>7.0710678118654816E-4</v>
      </c>
      <c r="CN23" s="7">
        <f t="shared" si="77"/>
        <v>5.7499999999999996E-2</v>
      </c>
      <c r="CO23" s="6">
        <v>0.15</v>
      </c>
      <c r="CP23" s="6">
        <v>0.14899999999999999</v>
      </c>
      <c r="CQ23" s="6">
        <f t="shared" si="54"/>
        <v>0.14949999999999999</v>
      </c>
      <c r="CR23" s="6">
        <f t="shared" si="55"/>
        <v>7.0710678118654816E-4</v>
      </c>
      <c r="CS23" s="6">
        <f t="shared" si="78"/>
        <v>9.8000000000000004E-2</v>
      </c>
      <c r="CT23" s="7">
        <v>7.0000000000000007E-2</v>
      </c>
      <c r="CU23" s="7">
        <v>8.1000000000000003E-2</v>
      </c>
      <c r="CV23" s="6">
        <f t="shared" si="57"/>
        <v>7.5500000000000012E-2</v>
      </c>
      <c r="CW23" s="6">
        <f t="shared" si="58"/>
        <v>7.7781745930520195E-3</v>
      </c>
      <c r="CX23" s="6">
        <f t="shared" si="79"/>
        <v>5.7500000000000009E-2</v>
      </c>
      <c r="CY23" s="17">
        <v>0.42399999999999999</v>
      </c>
      <c r="CZ23" s="17">
        <v>0.432</v>
      </c>
      <c r="DA23" s="17">
        <v>0.42799999999999999</v>
      </c>
      <c r="DB23" s="17">
        <v>5.6568542494923853E-3</v>
      </c>
      <c r="DC23" s="20">
        <v>0.39999999999999997</v>
      </c>
      <c r="DD23" s="17">
        <v>0.13500000000000001</v>
      </c>
      <c r="DE23" s="17">
        <v>0.14499999999999999</v>
      </c>
      <c r="DF23" s="17">
        <v>0.14000000000000001</v>
      </c>
      <c r="DG23" s="17">
        <v>7.0710678118654623E-3</v>
      </c>
      <c r="DH23" s="20">
        <v>0.11450000000000002</v>
      </c>
      <c r="DI23" s="17">
        <v>0.182</v>
      </c>
      <c r="DJ23" s="17">
        <v>0.19500000000000001</v>
      </c>
      <c r="DK23" s="17">
        <v>0.1885</v>
      </c>
      <c r="DL23" s="17">
        <v>9.1923881554251269E-3</v>
      </c>
      <c r="DM23" s="20">
        <v>0.157</v>
      </c>
      <c r="DN23" s="17">
        <v>0.51300000000000001</v>
      </c>
      <c r="DO23" s="17">
        <v>0.54900000000000004</v>
      </c>
      <c r="DP23" s="17">
        <v>0.53100000000000003</v>
      </c>
      <c r="DQ23" s="17">
        <v>2.5455844122715357E-2</v>
      </c>
      <c r="DR23" s="20">
        <v>0.18250000000000005</v>
      </c>
    </row>
    <row r="24" spans="1:122" s="6" customFormat="1">
      <c r="A24" s="6" t="s">
        <v>16</v>
      </c>
      <c r="B24" s="6">
        <v>0.86199999999999999</v>
      </c>
      <c r="C24" s="6">
        <v>0.76</v>
      </c>
      <c r="D24" s="6">
        <f t="shared" si="0"/>
        <v>0.81099999999999994</v>
      </c>
      <c r="E24" s="6">
        <f t="shared" si="1"/>
        <v>7.2124891681028896E-2</v>
      </c>
      <c r="F24" s="6">
        <f t="shared" si="60"/>
        <v>0.77299999999999991</v>
      </c>
      <c r="G24" s="6">
        <v>0.251</v>
      </c>
      <c r="H24" s="6">
        <v>0.252</v>
      </c>
      <c r="I24" s="6">
        <f t="shared" si="3"/>
        <v>0.2515</v>
      </c>
      <c r="J24" s="6">
        <f t="shared" si="4"/>
        <v>7.0710678118654816E-4</v>
      </c>
      <c r="K24" s="6">
        <f t="shared" si="61"/>
        <v>0.19900000000000001</v>
      </c>
      <c r="L24" s="6">
        <v>0.40899999999999997</v>
      </c>
      <c r="M24" s="6">
        <v>0.28899999999999998</v>
      </c>
      <c r="N24" s="6">
        <f t="shared" si="6"/>
        <v>0.34899999999999998</v>
      </c>
      <c r="O24" s="6">
        <f t="shared" si="7"/>
        <v>8.4852813742385777E-2</v>
      </c>
      <c r="P24" s="6">
        <f t="shared" si="62"/>
        <v>0.251</v>
      </c>
      <c r="Q24" s="6">
        <v>0.23400000000000001</v>
      </c>
      <c r="R24" s="6">
        <v>0.41</v>
      </c>
      <c r="S24" s="6">
        <f t="shared" si="9"/>
        <v>0.32200000000000001</v>
      </c>
      <c r="T24" s="6">
        <f t="shared" si="10"/>
        <v>0.12445079348883215</v>
      </c>
      <c r="U24" s="6">
        <f t="shared" si="63"/>
        <v>0.20800000000000002</v>
      </c>
      <c r="V24" s="6">
        <v>0.61599999999999999</v>
      </c>
      <c r="W24" s="6">
        <v>0.61399999999999999</v>
      </c>
      <c r="X24" s="6">
        <f t="shared" si="12"/>
        <v>0.61499999999999999</v>
      </c>
      <c r="Y24" s="6">
        <f t="shared" si="13"/>
        <v>1.4142135623730963E-3</v>
      </c>
      <c r="Z24" s="6">
        <f t="shared" si="64"/>
        <v>0.11299999999999999</v>
      </c>
      <c r="AA24" s="6">
        <v>0.223</v>
      </c>
      <c r="AB24" s="6">
        <v>0.222</v>
      </c>
      <c r="AC24" s="6">
        <f t="shared" si="15"/>
        <v>0.2225</v>
      </c>
      <c r="AD24" s="6">
        <f t="shared" si="16"/>
        <v>7.0710678118654816E-4</v>
      </c>
      <c r="AE24" s="6">
        <f t="shared" si="65"/>
        <v>0.1835</v>
      </c>
      <c r="AF24" s="6">
        <v>7.9000000000000001E-2</v>
      </c>
      <c r="AG24" s="6">
        <v>7.4999999999999997E-2</v>
      </c>
      <c r="AH24" s="6">
        <f t="shared" si="18"/>
        <v>7.6999999999999999E-2</v>
      </c>
      <c r="AI24" s="6">
        <f t="shared" si="19"/>
        <v>2.8284271247461927E-3</v>
      </c>
      <c r="AJ24" s="6">
        <f t="shared" si="66"/>
        <v>4.5999999999999999E-2</v>
      </c>
      <c r="AK24" s="6">
        <v>0.27300000000000002</v>
      </c>
      <c r="AL24" s="6">
        <v>0.27900000000000003</v>
      </c>
      <c r="AM24" s="6">
        <f t="shared" si="21"/>
        <v>0.27600000000000002</v>
      </c>
      <c r="AN24" s="6">
        <f t="shared" si="22"/>
        <v>4.2426406871192892E-3</v>
      </c>
      <c r="AO24" s="6">
        <f t="shared" si="67"/>
        <v>0.18350000000000002</v>
      </c>
      <c r="AP24" s="6" t="s">
        <v>16</v>
      </c>
      <c r="AQ24" s="6">
        <v>0.217</v>
      </c>
      <c r="AR24" s="6">
        <v>0.26500000000000001</v>
      </c>
      <c r="AS24" s="6">
        <f t="shared" si="24"/>
        <v>0.24099999999999999</v>
      </c>
      <c r="AT24" s="6">
        <f t="shared" si="25"/>
        <v>3.3941125496954487E-2</v>
      </c>
      <c r="AU24" s="6">
        <f t="shared" si="68"/>
        <v>0.17799999999999999</v>
      </c>
      <c r="AV24" s="6">
        <v>3.4000000000000002E-2</v>
      </c>
      <c r="AW24" s="6">
        <v>0.03</v>
      </c>
      <c r="AX24" s="6">
        <f t="shared" si="27"/>
        <v>3.2000000000000001E-2</v>
      </c>
      <c r="AY24" s="6">
        <f t="shared" si="28"/>
        <v>2.8284271247461927E-3</v>
      </c>
      <c r="AZ24" s="6">
        <f t="shared" si="69"/>
        <v>1.4499999999999999E-2</v>
      </c>
      <c r="BA24" s="6">
        <v>0.82299999999999995</v>
      </c>
      <c r="BB24" s="6">
        <v>0.79900000000000004</v>
      </c>
      <c r="BC24" s="6">
        <f t="shared" si="30"/>
        <v>0.81099999999999994</v>
      </c>
      <c r="BD24" s="6">
        <f t="shared" si="31"/>
        <v>1.6970562748477077E-2</v>
      </c>
      <c r="BE24" s="6">
        <f t="shared" si="70"/>
        <v>0.79899999999999993</v>
      </c>
      <c r="BF24" s="6">
        <v>0.35699999999999998</v>
      </c>
      <c r="BG24" s="6">
        <v>0.34799999999999998</v>
      </c>
      <c r="BH24" s="6">
        <f t="shared" si="33"/>
        <v>0.35249999999999998</v>
      </c>
      <c r="BI24" s="6">
        <f t="shared" si="34"/>
        <v>6.3639610306789329E-3</v>
      </c>
      <c r="BJ24" s="6">
        <f t="shared" si="71"/>
        <v>0.27099999999999996</v>
      </c>
      <c r="BK24" s="6">
        <v>0.03</v>
      </c>
      <c r="BL24" s="6">
        <v>3.5999999999999997E-2</v>
      </c>
      <c r="BM24" s="6">
        <f t="shared" si="36"/>
        <v>3.3000000000000002E-2</v>
      </c>
      <c r="BN24" s="6">
        <f t="shared" si="37"/>
        <v>4.242640687119284E-3</v>
      </c>
      <c r="BO24" s="6">
        <f t="shared" si="72"/>
        <v>2.6500000000000003E-2</v>
      </c>
      <c r="BP24" s="6">
        <v>4.1000000000000002E-2</v>
      </c>
      <c r="BQ24" s="6">
        <v>3.6999999999999998E-2</v>
      </c>
      <c r="BR24" s="6">
        <f t="shared" si="39"/>
        <v>3.9E-2</v>
      </c>
      <c r="BS24" s="6">
        <f t="shared" si="40"/>
        <v>2.8284271247461927E-3</v>
      </c>
      <c r="BT24" s="6">
        <f t="shared" si="73"/>
        <v>2.1000000000000001E-2</v>
      </c>
      <c r="BU24" s="6">
        <v>4.9000000000000002E-2</v>
      </c>
      <c r="BV24" s="6">
        <v>4.7E-2</v>
      </c>
      <c r="BW24" s="6">
        <f t="shared" si="42"/>
        <v>4.8000000000000001E-2</v>
      </c>
      <c r="BX24" s="6">
        <f t="shared" si="43"/>
        <v>1.4142135623730963E-3</v>
      </c>
      <c r="BY24" s="6">
        <f t="shared" si="74"/>
        <v>3.1E-2</v>
      </c>
      <c r="BZ24" s="6">
        <v>8.5999999999999993E-2</v>
      </c>
      <c r="CA24" s="6">
        <v>8.3000000000000004E-2</v>
      </c>
      <c r="CB24" s="6">
        <f t="shared" si="45"/>
        <v>8.4499999999999992E-2</v>
      </c>
      <c r="CC24" s="6">
        <f t="shared" si="46"/>
        <v>2.1213203435596346E-3</v>
      </c>
      <c r="CD24" s="6">
        <f t="shared" si="75"/>
        <v>7.3999999999999996E-2</v>
      </c>
      <c r="CE24" s="6">
        <v>0.106</v>
      </c>
      <c r="CF24" s="6">
        <v>9.2999999999999999E-2</v>
      </c>
      <c r="CG24" s="6">
        <f t="shared" si="48"/>
        <v>9.9500000000000005E-2</v>
      </c>
      <c r="CH24" s="6">
        <f t="shared" si="49"/>
        <v>9.1923881554251165E-3</v>
      </c>
      <c r="CI24" s="7">
        <f t="shared" si="76"/>
        <v>9.0500000000000011E-2</v>
      </c>
      <c r="CJ24" s="6">
        <v>0.161</v>
      </c>
      <c r="CK24" s="6">
        <v>0.151</v>
      </c>
      <c r="CL24" s="7">
        <f t="shared" si="51"/>
        <v>0.156</v>
      </c>
      <c r="CM24" s="7">
        <f t="shared" si="52"/>
        <v>7.0710678118654814E-3</v>
      </c>
      <c r="CN24" s="7">
        <f t="shared" si="77"/>
        <v>0.14100000000000001</v>
      </c>
      <c r="CO24" s="6">
        <v>0.221</v>
      </c>
      <c r="CP24" s="6">
        <v>0.2</v>
      </c>
      <c r="CQ24" s="6">
        <f t="shared" si="54"/>
        <v>0.21050000000000002</v>
      </c>
      <c r="CR24" s="6">
        <f t="shared" si="55"/>
        <v>1.4849242404916979E-2</v>
      </c>
      <c r="CS24" s="6">
        <f t="shared" si="78"/>
        <v>0.15900000000000003</v>
      </c>
      <c r="CT24" s="7">
        <v>0.109</v>
      </c>
      <c r="CU24" s="7">
        <v>0.108</v>
      </c>
      <c r="CV24" s="6">
        <f t="shared" si="57"/>
        <v>0.1085</v>
      </c>
      <c r="CW24" s="6">
        <f t="shared" si="58"/>
        <v>7.0710678118654816E-4</v>
      </c>
      <c r="CX24" s="6">
        <f t="shared" si="79"/>
        <v>9.0499999999999997E-2</v>
      </c>
      <c r="CY24" s="17">
        <v>0.32700000000000001</v>
      </c>
      <c r="CZ24" s="17">
        <v>0.36599999999999999</v>
      </c>
      <c r="DA24" s="17">
        <v>0.34650000000000003</v>
      </c>
      <c r="DB24" s="17">
        <v>2.7577164466274801E-2</v>
      </c>
      <c r="DC24" s="20">
        <v>0.31850000000000001</v>
      </c>
      <c r="DD24" s="17">
        <v>0.24299999999999999</v>
      </c>
      <c r="DE24" s="17">
        <v>0.27200000000000002</v>
      </c>
      <c r="DF24" s="17">
        <v>0.25750000000000001</v>
      </c>
      <c r="DG24" s="17">
        <v>2.0506096654410319E-2</v>
      </c>
      <c r="DH24" s="20">
        <v>0.23200000000000001</v>
      </c>
      <c r="DI24" s="17">
        <v>0.215</v>
      </c>
      <c r="DJ24" s="17">
        <v>0.20399999999999999</v>
      </c>
      <c r="DK24" s="17">
        <v>0.20949999999999999</v>
      </c>
      <c r="DL24" s="17">
        <v>7.7781745930520299E-3</v>
      </c>
      <c r="DM24" s="20">
        <v>0.17799999999999999</v>
      </c>
      <c r="DN24" s="17">
        <v>0.45900000000000002</v>
      </c>
      <c r="DO24" s="17">
        <v>0.51700000000000002</v>
      </c>
      <c r="DP24" s="17">
        <v>0.48799999999999999</v>
      </c>
      <c r="DQ24" s="17">
        <v>4.1012193308819958E-2</v>
      </c>
      <c r="DR24" s="20">
        <v>0.13950000000000001</v>
      </c>
    </row>
    <row r="25" spans="1:122" s="6" customFormat="1">
      <c r="A25" s="6" t="s">
        <v>17</v>
      </c>
      <c r="B25" s="6">
        <v>0.45600000000000002</v>
      </c>
      <c r="C25" s="6">
        <v>0.44400000000000001</v>
      </c>
      <c r="D25" s="6">
        <f t="shared" si="0"/>
        <v>0.45</v>
      </c>
      <c r="E25" s="6">
        <f t="shared" si="1"/>
        <v>8.4852813742385784E-3</v>
      </c>
      <c r="F25" s="6">
        <f t="shared" si="60"/>
        <v>0.41200000000000003</v>
      </c>
      <c r="G25" s="6">
        <v>0.22900000000000001</v>
      </c>
      <c r="H25" s="6">
        <v>0.221</v>
      </c>
      <c r="I25" s="6">
        <f t="shared" si="3"/>
        <v>0.22500000000000001</v>
      </c>
      <c r="J25" s="6">
        <f t="shared" si="4"/>
        <v>5.6568542494923853E-3</v>
      </c>
      <c r="K25" s="6">
        <f t="shared" si="61"/>
        <v>0.17250000000000001</v>
      </c>
      <c r="L25" s="6">
        <v>0.22</v>
      </c>
      <c r="M25" s="6">
        <v>0.218</v>
      </c>
      <c r="N25" s="6">
        <f t="shared" si="6"/>
        <v>0.219</v>
      </c>
      <c r="O25" s="6">
        <f t="shared" si="7"/>
        <v>1.4142135623730963E-3</v>
      </c>
      <c r="P25" s="6">
        <f t="shared" si="62"/>
        <v>0.121</v>
      </c>
      <c r="Q25" s="6">
        <v>0.34</v>
      </c>
      <c r="R25" s="6">
        <v>0.248</v>
      </c>
      <c r="S25" s="6">
        <f t="shared" si="9"/>
        <v>0.29400000000000004</v>
      </c>
      <c r="T25" s="6">
        <f t="shared" si="10"/>
        <v>6.5053823869162045E-2</v>
      </c>
      <c r="U25" s="6">
        <f t="shared" si="63"/>
        <v>0.18000000000000005</v>
      </c>
      <c r="V25" s="6">
        <v>0.66200000000000003</v>
      </c>
      <c r="W25" s="6">
        <v>0.65900000000000003</v>
      </c>
      <c r="X25" s="6">
        <f t="shared" si="12"/>
        <v>0.66050000000000009</v>
      </c>
      <c r="Y25" s="6">
        <f t="shared" si="13"/>
        <v>2.1213203435596446E-3</v>
      </c>
      <c r="Z25" s="6">
        <f t="shared" si="64"/>
        <v>0.15850000000000009</v>
      </c>
      <c r="AA25" s="6">
        <v>0.17699999999999999</v>
      </c>
      <c r="AB25" s="6">
        <v>0.17399999999999999</v>
      </c>
      <c r="AC25" s="6">
        <f t="shared" si="15"/>
        <v>0.17549999999999999</v>
      </c>
      <c r="AD25" s="6">
        <f t="shared" si="16"/>
        <v>2.1213203435596446E-3</v>
      </c>
      <c r="AE25" s="6">
        <f t="shared" si="65"/>
        <v>0.13649999999999998</v>
      </c>
      <c r="AF25" s="6">
        <v>9.2999999999999999E-2</v>
      </c>
      <c r="AG25" s="6">
        <v>9.8000000000000004E-2</v>
      </c>
      <c r="AH25" s="6">
        <f t="shared" si="18"/>
        <v>9.5500000000000002E-2</v>
      </c>
      <c r="AI25" s="6">
        <f t="shared" si="19"/>
        <v>3.5355339059327407E-3</v>
      </c>
      <c r="AJ25" s="6">
        <f t="shared" si="66"/>
        <v>6.4500000000000002E-2</v>
      </c>
      <c r="AK25" s="6">
        <v>0.23499999999999999</v>
      </c>
      <c r="AL25" s="6">
        <v>0.22800000000000001</v>
      </c>
      <c r="AM25" s="6">
        <f t="shared" si="21"/>
        <v>0.23149999999999998</v>
      </c>
      <c r="AN25" s="6">
        <f t="shared" si="22"/>
        <v>4.9497474683058177E-3</v>
      </c>
      <c r="AO25" s="6">
        <f t="shared" si="67"/>
        <v>0.13899999999999998</v>
      </c>
      <c r="AP25" s="6" t="s">
        <v>17</v>
      </c>
      <c r="AQ25" s="6">
        <v>0.24099999999999999</v>
      </c>
      <c r="AR25" s="6">
        <v>0.24</v>
      </c>
      <c r="AS25" s="6">
        <f t="shared" si="24"/>
        <v>0.24049999999999999</v>
      </c>
      <c r="AT25" s="6">
        <f t="shared" si="25"/>
        <v>7.0710678118654816E-4</v>
      </c>
      <c r="AU25" s="6">
        <f t="shared" si="68"/>
        <v>0.17749999999999999</v>
      </c>
      <c r="AV25" s="6">
        <v>7.8E-2</v>
      </c>
      <c r="AW25" s="6">
        <v>7.8E-2</v>
      </c>
      <c r="AX25" s="6">
        <f t="shared" si="27"/>
        <v>7.8E-2</v>
      </c>
      <c r="AY25" s="6">
        <f t="shared" si="28"/>
        <v>0</v>
      </c>
      <c r="AZ25" s="6">
        <f t="shared" si="69"/>
        <v>6.0499999999999998E-2</v>
      </c>
      <c r="BA25" s="6">
        <v>1.3069999999999999</v>
      </c>
      <c r="BB25" s="6">
        <v>1.29</v>
      </c>
      <c r="BC25" s="6">
        <f t="shared" si="30"/>
        <v>1.2985</v>
      </c>
      <c r="BD25" s="6">
        <f t="shared" si="31"/>
        <v>1.2020815280171239E-2</v>
      </c>
      <c r="BE25" s="6">
        <f t="shared" si="70"/>
        <v>1.2865</v>
      </c>
      <c r="BF25" s="6">
        <v>0.32600000000000001</v>
      </c>
      <c r="BG25" s="6">
        <v>0.32</v>
      </c>
      <c r="BH25" s="6">
        <f t="shared" si="33"/>
        <v>0.32300000000000001</v>
      </c>
      <c r="BI25" s="6">
        <f t="shared" si="34"/>
        <v>4.2426406871192892E-3</v>
      </c>
      <c r="BJ25" s="6">
        <f t="shared" si="71"/>
        <v>0.24149999999999999</v>
      </c>
      <c r="BK25" s="6">
        <v>0.13300000000000001</v>
      </c>
      <c r="BL25" s="6">
        <v>0.14199999999999999</v>
      </c>
      <c r="BM25" s="6">
        <f t="shared" si="36"/>
        <v>0.13750000000000001</v>
      </c>
      <c r="BN25" s="6">
        <f t="shared" si="37"/>
        <v>6.3639610306789138E-3</v>
      </c>
      <c r="BO25" s="6">
        <f t="shared" si="72"/>
        <v>0.13100000000000001</v>
      </c>
      <c r="BP25" s="6">
        <v>0.19600000000000001</v>
      </c>
      <c r="BQ25" s="6">
        <v>0.23200000000000001</v>
      </c>
      <c r="BR25" s="6">
        <f t="shared" si="39"/>
        <v>0.21400000000000002</v>
      </c>
      <c r="BS25" s="6">
        <f t="shared" si="40"/>
        <v>2.5455844122715628E-2</v>
      </c>
      <c r="BT25" s="6">
        <f t="shared" si="73"/>
        <v>0.19600000000000004</v>
      </c>
      <c r="BU25" s="6">
        <v>0.16</v>
      </c>
      <c r="BV25" s="6">
        <v>0.13400000000000001</v>
      </c>
      <c r="BW25" s="6">
        <f t="shared" si="42"/>
        <v>0.14700000000000002</v>
      </c>
      <c r="BX25" s="6">
        <f t="shared" si="43"/>
        <v>1.8384776310849994E-2</v>
      </c>
      <c r="BY25" s="6">
        <f t="shared" si="74"/>
        <v>0.13</v>
      </c>
      <c r="BZ25" s="6">
        <v>0.224</v>
      </c>
      <c r="CA25" s="6">
        <v>0.20699999999999999</v>
      </c>
      <c r="CB25" s="6">
        <f t="shared" si="45"/>
        <v>0.2155</v>
      </c>
      <c r="CC25" s="6">
        <f t="shared" si="46"/>
        <v>1.2020815280171319E-2</v>
      </c>
      <c r="CD25" s="6">
        <f t="shared" si="75"/>
        <v>0.20499999999999999</v>
      </c>
      <c r="CE25" s="6">
        <v>0.104</v>
      </c>
      <c r="CF25" s="6">
        <v>9.6000000000000002E-2</v>
      </c>
      <c r="CG25" s="6">
        <f t="shared" si="48"/>
        <v>0.1</v>
      </c>
      <c r="CH25" s="6">
        <f t="shared" si="49"/>
        <v>5.6568542494923758E-3</v>
      </c>
      <c r="CI25" s="7">
        <f t="shared" si="76"/>
        <v>9.1000000000000011E-2</v>
      </c>
      <c r="CJ25" s="6">
        <v>0.106</v>
      </c>
      <c r="CK25" s="6">
        <v>9.5000000000000001E-2</v>
      </c>
      <c r="CL25" s="7">
        <f t="shared" si="51"/>
        <v>0.10050000000000001</v>
      </c>
      <c r="CM25" s="7">
        <f t="shared" si="52"/>
        <v>7.7781745930520195E-3</v>
      </c>
      <c r="CN25" s="7">
        <f t="shared" si="77"/>
        <v>8.5500000000000007E-2</v>
      </c>
      <c r="CO25" s="6">
        <v>0.192</v>
      </c>
      <c r="CP25" s="6">
        <v>0.17499999999999999</v>
      </c>
      <c r="CQ25" s="6">
        <f t="shared" si="54"/>
        <v>0.1835</v>
      </c>
      <c r="CR25" s="6">
        <f t="shared" si="55"/>
        <v>1.2020815280171319E-2</v>
      </c>
      <c r="CS25" s="6">
        <f t="shared" si="78"/>
        <v>0.13200000000000001</v>
      </c>
      <c r="CT25" s="7">
        <v>0.14799999999999999</v>
      </c>
      <c r="CU25" s="7">
        <v>0.128</v>
      </c>
      <c r="CV25" s="6">
        <f t="shared" si="57"/>
        <v>0.13800000000000001</v>
      </c>
      <c r="CW25" s="6">
        <f t="shared" si="58"/>
        <v>1.4142135623730663E-2</v>
      </c>
      <c r="CX25" s="6">
        <f t="shared" si="79"/>
        <v>0.12000000000000001</v>
      </c>
      <c r="CY25" s="17">
        <v>0.51100000000000001</v>
      </c>
      <c r="CZ25" s="17">
        <v>0.51200000000000001</v>
      </c>
      <c r="DA25" s="17">
        <v>0.51150000000000007</v>
      </c>
      <c r="DB25" s="17">
        <v>7.0710678118654816E-4</v>
      </c>
      <c r="DC25" s="20">
        <v>0.48350000000000004</v>
      </c>
      <c r="DD25" s="17">
        <v>0.221</v>
      </c>
      <c r="DE25" s="17">
        <v>0.247</v>
      </c>
      <c r="DF25" s="17">
        <v>0.23399999999999999</v>
      </c>
      <c r="DG25" s="17">
        <v>1.8384776310850746E-2</v>
      </c>
      <c r="DH25" s="20">
        <v>0.20849999999999999</v>
      </c>
      <c r="DI25" s="17">
        <v>0.20100000000000001</v>
      </c>
      <c r="DJ25" s="17">
        <v>0.224</v>
      </c>
      <c r="DK25" s="17">
        <v>0.21250000000000002</v>
      </c>
      <c r="DL25" s="17">
        <v>1.6263455967290619E-2</v>
      </c>
      <c r="DM25" s="20">
        <v>0.18100000000000002</v>
      </c>
      <c r="DN25" s="17">
        <v>0.38900000000000001</v>
      </c>
      <c r="DO25" s="17">
        <v>0.42099999999999999</v>
      </c>
      <c r="DP25" s="17">
        <v>0.40500000000000003</v>
      </c>
      <c r="DQ25" s="17">
        <v>2.262741699796857E-2</v>
      </c>
      <c r="DR25" s="20">
        <v>5.650000000000005E-2</v>
      </c>
    </row>
    <row r="26" spans="1:122" s="6" customFormat="1">
      <c r="A26" s="6" t="s">
        <v>18</v>
      </c>
      <c r="B26" s="6">
        <v>0.34399999999999997</v>
      </c>
      <c r="C26" s="6">
        <v>0.34</v>
      </c>
      <c r="D26" s="6">
        <f t="shared" si="0"/>
        <v>0.34199999999999997</v>
      </c>
      <c r="E26" s="6">
        <f t="shared" si="1"/>
        <v>2.8284271247461532E-3</v>
      </c>
      <c r="F26" s="6">
        <f t="shared" si="60"/>
        <v>0.30399999999999999</v>
      </c>
      <c r="G26" s="6">
        <v>0.157</v>
      </c>
      <c r="H26" s="6">
        <v>0.16400000000000001</v>
      </c>
      <c r="I26" s="6">
        <f t="shared" si="3"/>
        <v>0.1605</v>
      </c>
      <c r="J26" s="6">
        <f t="shared" si="4"/>
        <v>4.9497474683058368E-3</v>
      </c>
      <c r="K26" s="6">
        <f t="shared" si="61"/>
        <v>0.10800000000000001</v>
      </c>
      <c r="L26" s="6">
        <v>0.191</v>
      </c>
      <c r="M26" s="6">
        <v>0.20300000000000001</v>
      </c>
      <c r="N26" s="6">
        <f t="shared" si="6"/>
        <v>0.19700000000000001</v>
      </c>
      <c r="O26" s="6">
        <f t="shared" si="7"/>
        <v>8.4852813742385784E-3</v>
      </c>
      <c r="P26" s="6">
        <f t="shared" si="62"/>
        <v>9.9000000000000005E-2</v>
      </c>
      <c r="Q26" s="6">
        <v>0.189</v>
      </c>
      <c r="R26" s="6">
        <v>0.17399999999999999</v>
      </c>
      <c r="S26" s="6">
        <f t="shared" si="9"/>
        <v>0.18149999999999999</v>
      </c>
      <c r="T26" s="6">
        <f t="shared" si="10"/>
        <v>1.0606601717798222E-2</v>
      </c>
      <c r="U26" s="6">
        <f t="shared" si="63"/>
        <v>6.7499999999999991E-2</v>
      </c>
      <c r="V26" s="6">
        <v>0.55100000000000005</v>
      </c>
      <c r="W26" s="6">
        <v>0.54600000000000004</v>
      </c>
      <c r="X26" s="6">
        <f t="shared" si="12"/>
        <v>0.54849999999999999</v>
      </c>
      <c r="Y26" s="6">
        <f t="shared" si="13"/>
        <v>3.5355339059327407E-3</v>
      </c>
      <c r="Z26" s="6">
        <f t="shared" si="64"/>
        <v>4.6499999999999986E-2</v>
      </c>
      <c r="AA26" s="6">
        <v>0.13800000000000001</v>
      </c>
      <c r="AB26" s="6">
        <v>0.14000000000000001</v>
      </c>
      <c r="AC26" s="6">
        <f t="shared" si="15"/>
        <v>0.13900000000000001</v>
      </c>
      <c r="AD26" s="6">
        <f t="shared" si="16"/>
        <v>1.4142135623730963E-3</v>
      </c>
      <c r="AE26" s="6">
        <f t="shared" si="65"/>
        <v>0.1</v>
      </c>
      <c r="AF26" s="6">
        <v>5.1999999999999998E-2</v>
      </c>
      <c r="AG26" s="6">
        <v>5.3999999999999999E-2</v>
      </c>
      <c r="AH26" s="6">
        <f t="shared" si="18"/>
        <v>5.2999999999999999E-2</v>
      </c>
      <c r="AI26" s="6">
        <f t="shared" si="19"/>
        <v>1.4142135623730963E-3</v>
      </c>
      <c r="AJ26" s="6">
        <f t="shared" si="66"/>
        <v>2.1999999999999999E-2</v>
      </c>
      <c r="AK26" s="6">
        <v>0.17199999999999999</v>
      </c>
      <c r="AL26" s="6">
        <v>0.2</v>
      </c>
      <c r="AM26" s="6">
        <f t="shared" si="21"/>
        <v>0.186</v>
      </c>
      <c r="AN26" s="6">
        <f t="shared" si="22"/>
        <v>1.9798989873223417E-2</v>
      </c>
      <c r="AO26" s="6">
        <f t="shared" si="67"/>
        <v>9.35E-2</v>
      </c>
      <c r="AP26" s="6" t="s">
        <v>18</v>
      </c>
      <c r="AQ26" s="6">
        <v>0.2</v>
      </c>
      <c r="AR26" s="6">
        <v>0.151</v>
      </c>
      <c r="AS26" s="6">
        <f t="shared" si="24"/>
        <v>0.17549999999999999</v>
      </c>
      <c r="AT26" s="6">
        <f t="shared" si="25"/>
        <v>3.4648232278141032E-2</v>
      </c>
      <c r="AU26" s="6">
        <f t="shared" si="68"/>
        <v>0.11249999999999999</v>
      </c>
      <c r="AV26" s="6">
        <v>2.7E-2</v>
      </c>
      <c r="AW26" s="6">
        <v>2.3E-2</v>
      </c>
      <c r="AX26" s="6">
        <f t="shared" si="27"/>
        <v>2.5000000000000001E-2</v>
      </c>
      <c r="AY26" s="6">
        <f t="shared" si="28"/>
        <v>2.8284271247461905E-3</v>
      </c>
      <c r="AZ26" s="6">
        <f t="shared" si="69"/>
        <v>7.4999999999999997E-3</v>
      </c>
      <c r="BA26" s="6">
        <v>0.86399999999999999</v>
      </c>
      <c r="BB26" s="6">
        <v>0.92600000000000005</v>
      </c>
      <c r="BC26" s="6">
        <f t="shared" si="30"/>
        <v>0.89500000000000002</v>
      </c>
      <c r="BD26" s="6">
        <f t="shared" si="31"/>
        <v>4.3840620433568241E-2</v>
      </c>
      <c r="BE26" s="6">
        <f t="shared" si="70"/>
        <v>0.88300000000000001</v>
      </c>
      <c r="BF26" s="6">
        <v>0.20799999999999999</v>
      </c>
      <c r="BG26" s="6">
        <v>0.23300000000000001</v>
      </c>
      <c r="BH26" s="6">
        <f t="shared" si="33"/>
        <v>0.2205</v>
      </c>
      <c r="BI26" s="6">
        <f t="shared" si="34"/>
        <v>1.7677669529663501E-2</v>
      </c>
      <c r="BJ26" s="6">
        <f t="shared" si="71"/>
        <v>0.13900000000000001</v>
      </c>
      <c r="BK26" s="6">
        <v>2.1000000000000001E-2</v>
      </c>
      <c r="BL26" s="6">
        <v>2.1999999999999999E-2</v>
      </c>
      <c r="BM26" s="6">
        <f t="shared" si="36"/>
        <v>2.1499999999999998E-2</v>
      </c>
      <c r="BN26" s="6">
        <f t="shared" si="37"/>
        <v>7.0710678118654567E-4</v>
      </c>
      <c r="BO26" s="6">
        <f t="shared" si="72"/>
        <v>1.4999999999999999E-2</v>
      </c>
      <c r="BP26" s="6">
        <v>3.9E-2</v>
      </c>
      <c r="BQ26" s="6">
        <v>3.2000000000000001E-2</v>
      </c>
      <c r="BR26" s="6">
        <f t="shared" si="39"/>
        <v>3.5500000000000004E-2</v>
      </c>
      <c r="BS26" s="6">
        <f t="shared" si="40"/>
        <v>4.9497474683058316E-3</v>
      </c>
      <c r="BT26" s="6">
        <f t="shared" si="73"/>
        <v>1.7500000000000005E-2</v>
      </c>
      <c r="BU26" s="6">
        <v>3.5999999999999997E-2</v>
      </c>
      <c r="BV26" s="6">
        <v>3.9E-2</v>
      </c>
      <c r="BW26" s="6">
        <f t="shared" si="42"/>
        <v>3.7499999999999999E-2</v>
      </c>
      <c r="BX26" s="6">
        <f t="shared" si="43"/>
        <v>2.1213203435596446E-3</v>
      </c>
      <c r="BY26" s="6">
        <f t="shared" si="74"/>
        <v>2.0499999999999997E-2</v>
      </c>
      <c r="BZ26" s="6">
        <v>7.0000000000000007E-2</v>
      </c>
      <c r="CA26" s="6">
        <v>8.1000000000000003E-2</v>
      </c>
      <c r="CB26" s="6">
        <f t="shared" si="45"/>
        <v>7.5500000000000012E-2</v>
      </c>
      <c r="CC26" s="6">
        <f t="shared" si="46"/>
        <v>7.7781745930520195E-3</v>
      </c>
      <c r="CD26" s="6">
        <f t="shared" si="75"/>
        <v>6.5000000000000016E-2</v>
      </c>
      <c r="CE26" s="6">
        <v>6.6000000000000003E-2</v>
      </c>
      <c r="CF26" s="6">
        <v>7.3999999999999996E-2</v>
      </c>
      <c r="CG26" s="6">
        <f t="shared" si="48"/>
        <v>7.0000000000000007E-2</v>
      </c>
      <c r="CH26" s="6">
        <f t="shared" si="49"/>
        <v>5.6568542494923758E-3</v>
      </c>
      <c r="CI26" s="7">
        <f t="shared" si="76"/>
        <v>6.1000000000000006E-2</v>
      </c>
      <c r="CJ26" s="6">
        <v>5.6000000000000001E-2</v>
      </c>
      <c r="CK26" s="6">
        <v>5.0999999999999997E-2</v>
      </c>
      <c r="CL26" s="7">
        <f t="shared" si="51"/>
        <v>5.3499999999999999E-2</v>
      </c>
      <c r="CM26" s="7">
        <f t="shared" si="52"/>
        <v>3.5355339059327407E-3</v>
      </c>
      <c r="CN26" s="7">
        <f t="shared" si="77"/>
        <v>3.85E-2</v>
      </c>
      <c r="CO26" s="6">
        <v>0.11</v>
      </c>
      <c r="CP26" s="6">
        <v>0.12</v>
      </c>
      <c r="CQ26" s="6">
        <f t="shared" si="54"/>
        <v>0.11499999999999999</v>
      </c>
      <c r="CR26" s="6">
        <f t="shared" si="55"/>
        <v>7.0710678118654719E-3</v>
      </c>
      <c r="CS26" s="6">
        <f t="shared" si="78"/>
        <v>6.3500000000000001E-2</v>
      </c>
      <c r="CT26" s="7">
        <v>4.7E-2</v>
      </c>
      <c r="CU26" s="7">
        <v>4.7E-2</v>
      </c>
      <c r="CV26" s="6">
        <f t="shared" si="57"/>
        <v>4.7E-2</v>
      </c>
      <c r="CW26" s="6">
        <f t="shared" si="58"/>
        <v>0</v>
      </c>
      <c r="CX26" s="6">
        <f t="shared" si="79"/>
        <v>2.9000000000000001E-2</v>
      </c>
      <c r="CY26" s="17">
        <v>0.222</v>
      </c>
      <c r="CZ26" s="17">
        <v>0.23799999999999999</v>
      </c>
      <c r="DA26" s="17">
        <v>0.22999999999999998</v>
      </c>
      <c r="DB26" s="17">
        <v>1.1313708498984752E-2</v>
      </c>
      <c r="DC26" s="20">
        <v>0.20199999999999999</v>
      </c>
      <c r="DD26" s="17">
        <v>0.14899999999999999</v>
      </c>
      <c r="DE26" s="17">
        <v>0.159</v>
      </c>
      <c r="DF26" s="17">
        <v>0.154</v>
      </c>
      <c r="DG26" s="17">
        <v>7.0710678118654814E-3</v>
      </c>
      <c r="DH26" s="20">
        <v>0.1285</v>
      </c>
      <c r="DI26" s="17">
        <v>0.191</v>
      </c>
      <c r="DJ26" s="17">
        <v>0.20399999999999999</v>
      </c>
      <c r="DK26" s="17">
        <v>0.19750000000000001</v>
      </c>
      <c r="DL26" s="17">
        <v>9.1923881554251061E-3</v>
      </c>
      <c r="DM26" s="20">
        <v>0.16600000000000001</v>
      </c>
      <c r="DN26" s="17">
        <v>0.74099999999999999</v>
      </c>
      <c r="DO26" s="17">
        <v>0.76100000000000001</v>
      </c>
      <c r="DP26" s="17">
        <v>0.751</v>
      </c>
      <c r="DQ26" s="17">
        <v>1.4142135623730963E-2</v>
      </c>
      <c r="DR26" s="20">
        <v>0.40250000000000002</v>
      </c>
    </row>
    <row r="27" spans="1:122" s="6" customFormat="1">
      <c r="A27" s="6" t="s">
        <v>19</v>
      </c>
      <c r="B27" s="6">
        <v>0.61499999999999999</v>
      </c>
      <c r="C27" s="6">
        <v>0.54300000000000004</v>
      </c>
      <c r="D27" s="6">
        <f t="shared" si="0"/>
        <v>0.57899999999999996</v>
      </c>
      <c r="E27" s="6">
        <f t="shared" si="1"/>
        <v>5.0911688245431803E-2</v>
      </c>
      <c r="F27" s="6">
        <f t="shared" si="60"/>
        <v>0.54099999999999993</v>
      </c>
      <c r="G27" s="6">
        <v>0.30399999999999999</v>
      </c>
      <c r="H27" s="6">
        <v>0.3</v>
      </c>
      <c r="I27" s="6">
        <f t="shared" si="3"/>
        <v>0.30199999999999999</v>
      </c>
      <c r="J27" s="6">
        <f t="shared" si="4"/>
        <v>2.8284271247461927E-3</v>
      </c>
      <c r="K27" s="6">
        <f t="shared" si="61"/>
        <v>0.2495</v>
      </c>
      <c r="L27" s="6">
        <v>0.27600000000000002</v>
      </c>
      <c r="M27" s="6">
        <v>0.26800000000000002</v>
      </c>
      <c r="N27" s="6">
        <f t="shared" si="6"/>
        <v>0.27200000000000002</v>
      </c>
      <c r="O27" s="6">
        <f t="shared" si="7"/>
        <v>5.6568542494923853E-3</v>
      </c>
      <c r="P27" s="6">
        <f t="shared" si="62"/>
        <v>0.17400000000000002</v>
      </c>
      <c r="Q27" s="6">
        <v>0.371</v>
      </c>
      <c r="R27" s="6">
        <v>0.25800000000000001</v>
      </c>
      <c r="S27" s="6">
        <f t="shared" si="9"/>
        <v>0.3145</v>
      </c>
      <c r="T27" s="6">
        <f t="shared" si="10"/>
        <v>7.9903066274079615E-2</v>
      </c>
      <c r="U27" s="6">
        <f t="shared" si="63"/>
        <v>0.20050000000000001</v>
      </c>
      <c r="V27" s="6">
        <v>0.81699999999999995</v>
      </c>
      <c r="W27" s="6">
        <v>0.78500000000000003</v>
      </c>
      <c r="X27" s="6">
        <f t="shared" si="12"/>
        <v>0.80099999999999993</v>
      </c>
      <c r="Y27" s="6">
        <f t="shared" si="13"/>
        <v>2.2627416997969461E-2</v>
      </c>
      <c r="Z27" s="6">
        <f t="shared" si="64"/>
        <v>0.29899999999999993</v>
      </c>
      <c r="AA27" s="6">
        <v>0.26500000000000001</v>
      </c>
      <c r="AB27" s="6">
        <v>0.23899999999999999</v>
      </c>
      <c r="AC27" s="6">
        <f t="shared" si="15"/>
        <v>0.252</v>
      </c>
      <c r="AD27" s="6">
        <f t="shared" si="16"/>
        <v>1.8384776310850372E-2</v>
      </c>
      <c r="AE27" s="6">
        <f t="shared" si="65"/>
        <v>0.21299999999999999</v>
      </c>
      <c r="AF27" s="6">
        <v>8.3000000000000004E-2</v>
      </c>
      <c r="AG27" s="6">
        <v>7.2999999999999995E-2</v>
      </c>
      <c r="AH27" s="6">
        <f t="shared" si="18"/>
        <v>7.8E-2</v>
      </c>
      <c r="AI27" s="6">
        <f t="shared" si="19"/>
        <v>7.0710678118654814E-3</v>
      </c>
      <c r="AJ27" s="6">
        <f t="shared" si="66"/>
        <v>4.7E-2</v>
      </c>
      <c r="AK27" s="6">
        <v>0.317</v>
      </c>
      <c r="AL27" s="6">
        <v>0.309</v>
      </c>
      <c r="AM27" s="6">
        <f t="shared" si="21"/>
        <v>0.313</v>
      </c>
      <c r="AN27" s="6">
        <f t="shared" si="22"/>
        <v>5.6568542494923853E-3</v>
      </c>
      <c r="AO27" s="6">
        <f t="shared" si="67"/>
        <v>0.2205</v>
      </c>
      <c r="AP27" s="6" t="s">
        <v>19</v>
      </c>
      <c r="AQ27" s="6">
        <v>0.255</v>
      </c>
      <c r="AR27" s="6">
        <v>0.22800000000000001</v>
      </c>
      <c r="AS27" s="6">
        <f t="shared" si="24"/>
        <v>0.24149999999999999</v>
      </c>
      <c r="AT27" s="6">
        <f t="shared" si="25"/>
        <v>1.9091883092036882E-2</v>
      </c>
      <c r="AU27" s="6">
        <f t="shared" si="68"/>
        <v>0.17849999999999999</v>
      </c>
      <c r="AV27" s="6">
        <v>4.4999999999999998E-2</v>
      </c>
      <c r="AW27" s="6">
        <v>4.9000000000000002E-2</v>
      </c>
      <c r="AX27" s="6">
        <f t="shared" si="27"/>
        <v>4.7E-2</v>
      </c>
      <c r="AY27" s="6">
        <f t="shared" si="28"/>
        <v>2.8284271247461927E-3</v>
      </c>
      <c r="AZ27" s="6">
        <f t="shared" si="69"/>
        <v>2.9499999999999998E-2</v>
      </c>
      <c r="BA27" s="6">
        <v>0.46300000000000002</v>
      </c>
      <c r="BB27" s="6">
        <v>0.35099999999999998</v>
      </c>
      <c r="BC27" s="6">
        <f t="shared" si="30"/>
        <v>0.40700000000000003</v>
      </c>
      <c r="BD27" s="6">
        <f t="shared" si="31"/>
        <v>7.919595949289332E-2</v>
      </c>
      <c r="BE27" s="6">
        <f t="shared" si="70"/>
        <v>0.39500000000000002</v>
      </c>
      <c r="BF27" s="6">
        <v>0.379</v>
      </c>
      <c r="BG27" s="6">
        <v>0.379</v>
      </c>
      <c r="BH27" s="6">
        <f t="shared" si="33"/>
        <v>0.379</v>
      </c>
      <c r="BI27" s="6">
        <f t="shared" si="34"/>
        <v>0</v>
      </c>
      <c r="BJ27" s="6">
        <f t="shared" si="71"/>
        <v>0.29749999999999999</v>
      </c>
      <c r="BK27" s="6">
        <v>3.3000000000000002E-2</v>
      </c>
      <c r="BL27" s="6">
        <v>3.2000000000000001E-2</v>
      </c>
      <c r="BM27" s="6">
        <f t="shared" si="36"/>
        <v>3.2500000000000001E-2</v>
      </c>
      <c r="BN27" s="6">
        <f t="shared" si="37"/>
        <v>7.0710678118654816E-4</v>
      </c>
      <c r="BO27" s="6">
        <f t="shared" si="72"/>
        <v>2.6000000000000002E-2</v>
      </c>
      <c r="BP27" s="6">
        <v>5.8999999999999997E-2</v>
      </c>
      <c r="BQ27" s="6">
        <v>6.0999999999999999E-2</v>
      </c>
      <c r="BR27" s="6">
        <f t="shared" si="39"/>
        <v>0.06</v>
      </c>
      <c r="BS27" s="6">
        <f t="shared" si="40"/>
        <v>1.4142135623730963E-3</v>
      </c>
      <c r="BT27" s="6">
        <f t="shared" si="73"/>
        <v>4.1999999999999996E-2</v>
      </c>
      <c r="BU27" s="6">
        <v>6.5000000000000002E-2</v>
      </c>
      <c r="BV27" s="6">
        <v>6.8000000000000005E-2</v>
      </c>
      <c r="BW27" s="6">
        <f t="shared" si="42"/>
        <v>6.6500000000000004E-2</v>
      </c>
      <c r="BX27" s="6">
        <f t="shared" si="43"/>
        <v>2.1213203435596446E-3</v>
      </c>
      <c r="BY27" s="6">
        <f t="shared" si="74"/>
        <v>4.9500000000000002E-2</v>
      </c>
      <c r="BZ27" s="6">
        <v>9.1999999999999998E-2</v>
      </c>
      <c r="CA27" s="6">
        <v>0.10299999999999999</v>
      </c>
      <c r="CB27" s="6">
        <f t="shared" si="45"/>
        <v>9.7500000000000003E-2</v>
      </c>
      <c r="CC27" s="6">
        <f t="shared" si="46"/>
        <v>7.7781745930520195E-3</v>
      </c>
      <c r="CD27" s="6">
        <f t="shared" si="75"/>
        <v>8.7000000000000008E-2</v>
      </c>
      <c r="CE27" s="6">
        <v>0.13800000000000001</v>
      </c>
      <c r="CF27" s="6">
        <v>0.14099999999999999</v>
      </c>
      <c r="CG27" s="6">
        <f t="shared" si="48"/>
        <v>0.13950000000000001</v>
      </c>
      <c r="CH27" s="6">
        <f t="shared" si="49"/>
        <v>2.1213203435596246E-3</v>
      </c>
      <c r="CI27" s="7">
        <f t="shared" si="76"/>
        <v>0.1305</v>
      </c>
      <c r="CJ27" s="6">
        <v>0.14000000000000001</v>
      </c>
      <c r="CK27" s="6">
        <v>0.13100000000000001</v>
      </c>
      <c r="CL27" s="7">
        <f t="shared" si="51"/>
        <v>0.13550000000000001</v>
      </c>
      <c r="CM27" s="7">
        <f t="shared" si="52"/>
        <v>6.3639610306789329E-3</v>
      </c>
      <c r="CN27" s="7">
        <f t="shared" si="77"/>
        <v>0.12050000000000001</v>
      </c>
      <c r="CO27" s="6">
        <v>0.19400000000000001</v>
      </c>
      <c r="CP27" s="6">
        <v>0.191</v>
      </c>
      <c r="CQ27" s="6">
        <f t="shared" si="54"/>
        <v>0.1925</v>
      </c>
      <c r="CR27" s="6">
        <f t="shared" si="55"/>
        <v>2.1213203435596446E-3</v>
      </c>
      <c r="CS27" s="6">
        <f t="shared" si="78"/>
        <v>0.14100000000000001</v>
      </c>
      <c r="CT27" s="7">
        <v>0.122</v>
      </c>
      <c r="CU27" s="7">
        <v>0.126</v>
      </c>
      <c r="CV27" s="6">
        <f t="shared" si="57"/>
        <v>0.124</v>
      </c>
      <c r="CW27" s="6">
        <f t="shared" si="58"/>
        <v>2.8284271247461927E-3</v>
      </c>
      <c r="CX27" s="6">
        <f t="shared" si="79"/>
        <v>0.106</v>
      </c>
      <c r="CY27" s="17">
        <v>0.42799999999999999</v>
      </c>
      <c r="CZ27" s="17">
        <v>0.48699999999999999</v>
      </c>
      <c r="DA27" s="17">
        <v>0.45750000000000002</v>
      </c>
      <c r="DB27" s="17">
        <v>4.1719300090005379E-2</v>
      </c>
      <c r="DC27" s="20">
        <v>0.42949999999999999</v>
      </c>
      <c r="DD27" s="17">
        <v>0.372</v>
      </c>
      <c r="DE27" s="17">
        <v>0.33100000000000002</v>
      </c>
      <c r="DF27" s="17">
        <v>0.35150000000000003</v>
      </c>
      <c r="DG27" s="17">
        <v>2.8991378028647867E-2</v>
      </c>
      <c r="DH27" s="20">
        <v>0.32600000000000001</v>
      </c>
      <c r="DI27" s="17">
        <v>0.46400000000000002</v>
      </c>
      <c r="DJ27" s="17">
        <v>0.43</v>
      </c>
      <c r="DK27" s="17">
        <v>0.44700000000000001</v>
      </c>
      <c r="DL27" s="17">
        <v>2.4041630560341937E-2</v>
      </c>
      <c r="DM27" s="20">
        <v>0.41549999999999998</v>
      </c>
      <c r="DN27" s="17">
        <v>0.73499999999999999</v>
      </c>
      <c r="DO27" s="17">
        <v>0.76</v>
      </c>
      <c r="DP27" s="17">
        <v>0.74750000000000005</v>
      </c>
      <c r="DQ27" s="17">
        <v>1.7677669529663705E-2</v>
      </c>
      <c r="DR27" s="20">
        <v>0.39900000000000008</v>
      </c>
    </row>
    <row r="28" spans="1:122" s="6" customFormat="1">
      <c r="A28" s="6" t="s">
        <v>20</v>
      </c>
      <c r="B28" s="6">
        <v>0.34100000000000003</v>
      </c>
      <c r="C28" s="6">
        <v>0.33200000000000002</v>
      </c>
      <c r="D28" s="6">
        <f t="shared" si="0"/>
        <v>0.33650000000000002</v>
      </c>
      <c r="E28" s="6">
        <f t="shared" si="1"/>
        <v>6.3639610306789329E-3</v>
      </c>
      <c r="F28" s="6">
        <f t="shared" si="60"/>
        <v>0.29850000000000004</v>
      </c>
      <c r="G28" s="6">
        <v>0.14899999999999999</v>
      </c>
      <c r="H28" s="6">
        <v>0.159</v>
      </c>
      <c r="I28" s="6">
        <f t="shared" si="3"/>
        <v>0.154</v>
      </c>
      <c r="J28" s="6">
        <f t="shared" si="4"/>
        <v>7.0710678118654814E-3</v>
      </c>
      <c r="K28" s="6">
        <f t="shared" si="61"/>
        <v>0.10150000000000001</v>
      </c>
      <c r="L28" s="6">
        <v>0.183</v>
      </c>
      <c r="M28" s="6">
        <v>0.188</v>
      </c>
      <c r="N28" s="6">
        <f t="shared" si="6"/>
        <v>0.1855</v>
      </c>
      <c r="O28" s="6">
        <f t="shared" si="7"/>
        <v>3.5355339059327407E-3</v>
      </c>
      <c r="P28" s="6">
        <f t="shared" si="62"/>
        <v>8.7499999999999994E-2</v>
      </c>
      <c r="Q28" s="6">
        <v>0.17</v>
      </c>
      <c r="R28" s="6">
        <v>0.19600000000000001</v>
      </c>
      <c r="S28" s="6">
        <f t="shared" si="9"/>
        <v>0.183</v>
      </c>
      <c r="T28" s="6">
        <f t="shared" si="10"/>
        <v>1.8384776310850746E-2</v>
      </c>
      <c r="U28" s="6">
        <f t="shared" si="63"/>
        <v>6.8999999999999992E-2</v>
      </c>
      <c r="V28" s="6">
        <v>0.59399999999999997</v>
      </c>
      <c r="W28" s="6">
        <v>0.57299999999999995</v>
      </c>
      <c r="X28" s="6">
        <f t="shared" si="12"/>
        <v>0.58349999999999991</v>
      </c>
      <c r="Y28" s="6">
        <f t="shared" si="13"/>
        <v>1.4849242404917511E-2</v>
      </c>
      <c r="Z28" s="6">
        <f t="shared" si="64"/>
        <v>8.1499999999999906E-2</v>
      </c>
      <c r="AA28" s="6">
        <v>0.129</v>
      </c>
      <c r="AB28" s="6">
        <v>0.126</v>
      </c>
      <c r="AC28" s="6">
        <f t="shared" si="15"/>
        <v>0.1275</v>
      </c>
      <c r="AD28" s="6">
        <f t="shared" si="16"/>
        <v>2.1213203435596446E-3</v>
      </c>
      <c r="AE28" s="6">
        <f t="shared" si="65"/>
        <v>8.8499999999999995E-2</v>
      </c>
      <c r="AF28" s="6">
        <v>5.8000000000000003E-2</v>
      </c>
      <c r="AG28" s="6">
        <v>0.107</v>
      </c>
      <c r="AH28" s="6">
        <f t="shared" si="18"/>
        <v>8.2500000000000004E-2</v>
      </c>
      <c r="AI28" s="6">
        <f t="shared" si="19"/>
        <v>3.4648232278140803E-2</v>
      </c>
      <c r="AJ28" s="6">
        <f t="shared" si="66"/>
        <v>5.1500000000000004E-2</v>
      </c>
      <c r="AK28" s="6">
        <v>0.183</v>
      </c>
      <c r="AL28" s="6">
        <v>0.184</v>
      </c>
      <c r="AM28" s="6">
        <f t="shared" si="21"/>
        <v>0.1835</v>
      </c>
      <c r="AN28" s="6">
        <f t="shared" si="22"/>
        <v>7.0710678118654816E-4</v>
      </c>
      <c r="AO28" s="6">
        <f t="shared" si="67"/>
        <v>9.0999999999999998E-2</v>
      </c>
      <c r="AP28" s="6" t="s">
        <v>20</v>
      </c>
      <c r="AQ28" s="6">
        <v>0.122</v>
      </c>
      <c r="AR28" s="6">
        <v>0.112</v>
      </c>
      <c r="AS28" s="6">
        <f t="shared" si="24"/>
        <v>0.11699999999999999</v>
      </c>
      <c r="AT28" s="6">
        <f t="shared" si="25"/>
        <v>7.0710678118654719E-3</v>
      </c>
      <c r="AU28" s="6">
        <f t="shared" si="68"/>
        <v>5.3999999999999992E-2</v>
      </c>
      <c r="AV28" s="6">
        <v>3.9E-2</v>
      </c>
      <c r="AW28" s="6">
        <v>3.9E-2</v>
      </c>
      <c r="AX28" s="6">
        <f t="shared" si="27"/>
        <v>3.9E-2</v>
      </c>
      <c r="AY28" s="6">
        <f t="shared" si="28"/>
        <v>0</v>
      </c>
      <c r="AZ28" s="6">
        <f t="shared" si="69"/>
        <v>2.1499999999999998E-2</v>
      </c>
      <c r="BA28" s="6">
        <v>0.216</v>
      </c>
      <c r="BB28" s="6">
        <v>0.20100000000000001</v>
      </c>
      <c r="BC28" s="6">
        <f t="shared" si="30"/>
        <v>0.20850000000000002</v>
      </c>
      <c r="BD28" s="6">
        <f t="shared" si="31"/>
        <v>1.0606601717798203E-2</v>
      </c>
      <c r="BE28" s="6">
        <f t="shared" si="70"/>
        <v>0.19650000000000001</v>
      </c>
      <c r="BF28" s="6">
        <v>0.17</v>
      </c>
      <c r="BG28" s="6">
        <v>0.189</v>
      </c>
      <c r="BH28" s="6">
        <f t="shared" si="33"/>
        <v>0.17949999999999999</v>
      </c>
      <c r="BI28" s="6">
        <f t="shared" si="34"/>
        <v>1.3435028842544923E-2</v>
      </c>
      <c r="BJ28" s="6">
        <f t="shared" si="71"/>
        <v>9.799999999999999E-2</v>
      </c>
      <c r="BK28" s="6">
        <v>2.5000000000000001E-2</v>
      </c>
      <c r="BL28" s="6">
        <v>0.03</v>
      </c>
      <c r="BM28" s="6">
        <f t="shared" si="36"/>
        <v>2.75E-2</v>
      </c>
      <c r="BN28" s="6">
        <f t="shared" si="37"/>
        <v>3.5355339059327359E-3</v>
      </c>
      <c r="BO28" s="6">
        <f t="shared" si="72"/>
        <v>2.1000000000000001E-2</v>
      </c>
      <c r="BP28" s="6">
        <v>0.05</v>
      </c>
      <c r="BQ28" s="6">
        <v>6.2E-2</v>
      </c>
      <c r="BR28" s="6">
        <f t="shared" si="39"/>
        <v>5.6000000000000001E-2</v>
      </c>
      <c r="BS28" s="6">
        <f t="shared" si="40"/>
        <v>8.4852813742385715E-3</v>
      </c>
      <c r="BT28" s="6">
        <f t="shared" si="73"/>
        <v>3.8000000000000006E-2</v>
      </c>
      <c r="BU28" s="6">
        <v>4.7E-2</v>
      </c>
      <c r="BV28" s="6">
        <v>0.04</v>
      </c>
      <c r="BW28" s="6">
        <f t="shared" si="42"/>
        <v>4.3499999999999997E-2</v>
      </c>
      <c r="BX28" s="6">
        <f t="shared" si="43"/>
        <v>4.9497474683058316E-3</v>
      </c>
      <c r="BY28" s="6">
        <f t="shared" si="74"/>
        <v>2.6499999999999996E-2</v>
      </c>
      <c r="BZ28" s="6">
        <v>0.11600000000000001</v>
      </c>
      <c r="CA28" s="6">
        <v>0.11600000000000001</v>
      </c>
      <c r="CB28" s="6">
        <f t="shared" si="45"/>
        <v>0.11600000000000001</v>
      </c>
      <c r="CC28" s="6">
        <f t="shared" si="46"/>
        <v>0</v>
      </c>
      <c r="CD28" s="6">
        <f t="shared" si="75"/>
        <v>0.10550000000000001</v>
      </c>
      <c r="CE28" s="6">
        <v>6.2E-2</v>
      </c>
      <c r="CF28" s="6">
        <v>9.9000000000000005E-2</v>
      </c>
      <c r="CG28" s="6">
        <f t="shared" si="48"/>
        <v>8.0500000000000002E-2</v>
      </c>
      <c r="CH28" s="6">
        <f t="shared" si="49"/>
        <v>2.6162950903902246E-2</v>
      </c>
      <c r="CI28" s="7">
        <f t="shared" si="76"/>
        <v>7.1500000000000008E-2</v>
      </c>
      <c r="CJ28" s="6">
        <v>7.6999999999999999E-2</v>
      </c>
      <c r="CK28" s="6">
        <v>7.1999999999999995E-2</v>
      </c>
      <c r="CL28" s="7">
        <f t="shared" si="51"/>
        <v>7.4499999999999997E-2</v>
      </c>
      <c r="CM28" s="7">
        <f t="shared" si="52"/>
        <v>3.5355339059327407E-3</v>
      </c>
      <c r="CN28" s="7">
        <f t="shared" si="77"/>
        <v>5.9499999999999997E-2</v>
      </c>
      <c r="CO28" s="6">
        <v>0.16700000000000001</v>
      </c>
      <c r="CP28" s="6">
        <v>0.16900000000000001</v>
      </c>
      <c r="CQ28" s="6">
        <f t="shared" si="54"/>
        <v>0.16800000000000001</v>
      </c>
      <c r="CR28" s="6">
        <f t="shared" si="55"/>
        <v>1.4142135623730963E-3</v>
      </c>
      <c r="CS28" s="6">
        <f t="shared" si="78"/>
        <v>0.11650000000000002</v>
      </c>
      <c r="CT28" s="7">
        <v>6.8000000000000005E-2</v>
      </c>
      <c r="CU28" s="7">
        <v>7.6999999999999999E-2</v>
      </c>
      <c r="CV28" s="6">
        <f t="shared" si="57"/>
        <v>7.2500000000000009E-2</v>
      </c>
      <c r="CW28" s="6">
        <f t="shared" si="58"/>
        <v>6.3639610306789234E-3</v>
      </c>
      <c r="CX28" s="6">
        <f t="shared" si="79"/>
        <v>5.4500000000000007E-2</v>
      </c>
      <c r="CY28" s="17">
        <v>0.35799999999999998</v>
      </c>
      <c r="CZ28" s="17">
        <v>0.42699999999999999</v>
      </c>
      <c r="DA28" s="17">
        <v>0.39249999999999996</v>
      </c>
      <c r="DB28" s="17">
        <v>4.8790367901872425E-2</v>
      </c>
      <c r="DC28" s="20">
        <v>0.36449999999999994</v>
      </c>
      <c r="DD28" s="17">
        <v>0.2</v>
      </c>
      <c r="DE28" s="17">
        <v>0.187</v>
      </c>
      <c r="DF28" s="17">
        <v>0.19350000000000001</v>
      </c>
      <c r="DG28" s="17">
        <v>9.1923881554251269E-3</v>
      </c>
      <c r="DH28" s="20">
        <v>0.16800000000000001</v>
      </c>
      <c r="DI28" s="17">
        <v>0.13900000000000001</v>
      </c>
      <c r="DJ28" s="17">
        <v>0.14299999999999999</v>
      </c>
      <c r="DK28" s="17">
        <v>0.14100000000000001</v>
      </c>
      <c r="DL28" s="17">
        <v>2.8284271247461731E-3</v>
      </c>
      <c r="DM28" s="20">
        <v>0.10950000000000001</v>
      </c>
      <c r="DN28" s="17">
        <v>0.309</v>
      </c>
      <c r="DO28" s="17">
        <v>0.30599999999999999</v>
      </c>
      <c r="DP28" s="17">
        <v>0.3075</v>
      </c>
      <c r="DQ28" s="17">
        <v>2.1213203435596446E-3</v>
      </c>
      <c r="DR28" s="20">
        <v>-4.0999999999999981E-2</v>
      </c>
    </row>
    <row r="29" spans="1:122" s="6" customFormat="1">
      <c r="A29" s="6" t="s">
        <v>21</v>
      </c>
      <c r="B29" s="6">
        <v>0.34799999999999998</v>
      </c>
      <c r="C29" s="6">
        <v>0.27900000000000003</v>
      </c>
      <c r="D29" s="6">
        <f t="shared" si="0"/>
        <v>0.3135</v>
      </c>
      <c r="E29" s="6">
        <f t="shared" si="1"/>
        <v>4.8790367901871856E-2</v>
      </c>
      <c r="F29" s="6">
        <f t="shared" si="60"/>
        <v>0.27550000000000002</v>
      </c>
      <c r="G29" s="6">
        <v>0.14299999999999999</v>
      </c>
      <c r="H29" s="6">
        <v>0.13200000000000001</v>
      </c>
      <c r="I29" s="6">
        <f t="shared" si="3"/>
        <v>0.13750000000000001</v>
      </c>
      <c r="J29" s="6">
        <f t="shared" si="4"/>
        <v>7.77817459305201E-3</v>
      </c>
      <c r="K29" s="6">
        <f t="shared" si="61"/>
        <v>8.500000000000002E-2</v>
      </c>
      <c r="L29" s="6">
        <v>0.14000000000000001</v>
      </c>
      <c r="M29" s="6">
        <v>0.13600000000000001</v>
      </c>
      <c r="N29" s="6">
        <f t="shared" si="6"/>
        <v>0.13800000000000001</v>
      </c>
      <c r="O29" s="6">
        <f t="shared" si="7"/>
        <v>2.8284271247461927E-3</v>
      </c>
      <c r="P29" s="6">
        <f t="shared" si="62"/>
        <v>4.0000000000000008E-2</v>
      </c>
      <c r="Q29" s="6">
        <v>0.155</v>
      </c>
      <c r="R29" s="6">
        <v>0.156</v>
      </c>
      <c r="S29" s="6">
        <f t="shared" si="9"/>
        <v>0.1555</v>
      </c>
      <c r="T29" s="6">
        <f t="shared" si="10"/>
        <v>7.0710678118654816E-4</v>
      </c>
      <c r="U29" s="6">
        <f t="shared" si="63"/>
        <v>4.1499999999999995E-2</v>
      </c>
      <c r="V29" s="6">
        <v>0.58199999999999996</v>
      </c>
      <c r="W29" s="6">
        <v>0.56100000000000005</v>
      </c>
      <c r="X29" s="6">
        <f t="shared" si="12"/>
        <v>0.57150000000000001</v>
      </c>
      <c r="Y29" s="6">
        <f t="shared" si="13"/>
        <v>1.4849242404917433E-2</v>
      </c>
      <c r="Z29" s="6">
        <f t="shared" si="64"/>
        <v>6.9500000000000006E-2</v>
      </c>
      <c r="AA29" s="6">
        <v>0.111</v>
      </c>
      <c r="AB29" s="6">
        <v>0.114</v>
      </c>
      <c r="AC29" s="6">
        <f t="shared" si="15"/>
        <v>0.1125</v>
      </c>
      <c r="AD29" s="6">
        <f t="shared" si="16"/>
        <v>2.1213203435596446E-3</v>
      </c>
      <c r="AE29" s="6">
        <f t="shared" si="65"/>
        <v>7.350000000000001E-2</v>
      </c>
      <c r="AF29" s="6">
        <v>0.154</v>
      </c>
      <c r="AG29" s="6">
        <v>4.7E-2</v>
      </c>
      <c r="AH29" s="6">
        <f t="shared" si="18"/>
        <v>0.10050000000000001</v>
      </c>
      <c r="AI29" s="6">
        <f t="shared" si="19"/>
        <v>7.5660425586960567E-2</v>
      </c>
      <c r="AJ29" s="6">
        <f t="shared" si="66"/>
        <v>6.9500000000000006E-2</v>
      </c>
      <c r="AK29" s="6">
        <v>0.18099999999999999</v>
      </c>
      <c r="AL29" s="6">
        <v>0.183</v>
      </c>
      <c r="AM29" s="6">
        <f t="shared" si="21"/>
        <v>0.182</v>
      </c>
      <c r="AN29" s="6">
        <f t="shared" si="22"/>
        <v>1.4142135623730963E-3</v>
      </c>
      <c r="AO29" s="6">
        <f t="shared" si="67"/>
        <v>8.9499999999999996E-2</v>
      </c>
      <c r="AP29" s="6" t="s">
        <v>21</v>
      </c>
      <c r="AQ29" s="6">
        <v>0.112</v>
      </c>
      <c r="AR29" s="6">
        <v>0.107</v>
      </c>
      <c r="AS29" s="6">
        <f t="shared" si="24"/>
        <v>0.1095</v>
      </c>
      <c r="AT29" s="6">
        <f t="shared" si="25"/>
        <v>3.5355339059327407E-3</v>
      </c>
      <c r="AU29" s="6">
        <f t="shared" si="68"/>
        <v>4.65E-2</v>
      </c>
      <c r="AV29" s="6">
        <v>1.4999999999999999E-2</v>
      </c>
      <c r="AW29" s="6">
        <v>1.4999999999999999E-2</v>
      </c>
      <c r="AX29" s="6">
        <f t="shared" si="27"/>
        <v>1.4999999999999999E-2</v>
      </c>
      <c r="AY29" s="6">
        <f t="shared" si="28"/>
        <v>0</v>
      </c>
      <c r="AZ29" s="6">
        <f t="shared" si="69"/>
        <v>-2.5000000000000022E-3</v>
      </c>
      <c r="BA29" s="6">
        <v>0.29899999999999999</v>
      </c>
      <c r="BB29" s="6">
        <v>0.23699999999999999</v>
      </c>
      <c r="BC29" s="6">
        <f t="shared" si="30"/>
        <v>0.26800000000000002</v>
      </c>
      <c r="BD29" s="6">
        <f t="shared" si="31"/>
        <v>4.3840620433565396E-2</v>
      </c>
      <c r="BE29" s="6">
        <f t="shared" si="70"/>
        <v>0.25600000000000001</v>
      </c>
      <c r="BF29" s="6">
        <v>0.159</v>
      </c>
      <c r="BG29" s="6">
        <v>0.14899999999999999</v>
      </c>
      <c r="BH29" s="6">
        <f t="shared" si="33"/>
        <v>0.154</v>
      </c>
      <c r="BI29" s="6">
        <f t="shared" si="34"/>
        <v>7.0710678118654814E-3</v>
      </c>
      <c r="BJ29" s="6">
        <f t="shared" si="71"/>
        <v>7.2499999999999995E-2</v>
      </c>
      <c r="BK29" s="6">
        <v>2.1000000000000001E-2</v>
      </c>
      <c r="BL29" s="6">
        <v>1.9E-2</v>
      </c>
      <c r="BM29" s="6">
        <f t="shared" si="36"/>
        <v>0.02</v>
      </c>
      <c r="BN29" s="6">
        <f t="shared" si="37"/>
        <v>1.4142135623730963E-3</v>
      </c>
      <c r="BO29" s="6">
        <f t="shared" si="72"/>
        <v>1.3500000000000002E-2</v>
      </c>
      <c r="BP29" s="6">
        <v>2.5999999999999999E-2</v>
      </c>
      <c r="BQ29" s="6">
        <v>3.6999999999999998E-2</v>
      </c>
      <c r="BR29" s="6">
        <f t="shared" si="39"/>
        <v>3.15E-2</v>
      </c>
      <c r="BS29" s="6">
        <f t="shared" si="40"/>
        <v>7.7781745930520091E-3</v>
      </c>
      <c r="BT29" s="6">
        <f t="shared" si="73"/>
        <v>1.3500000000000002E-2</v>
      </c>
      <c r="BU29" s="6">
        <v>5.6000000000000001E-2</v>
      </c>
      <c r="BV29" s="6">
        <v>5.1999999999999998E-2</v>
      </c>
      <c r="BW29" s="6">
        <f t="shared" si="42"/>
        <v>5.3999999999999999E-2</v>
      </c>
      <c r="BX29" s="6">
        <f t="shared" si="43"/>
        <v>2.8284271247461927E-3</v>
      </c>
      <c r="BY29" s="6">
        <f t="shared" si="74"/>
        <v>3.6999999999999998E-2</v>
      </c>
      <c r="BZ29" s="6">
        <v>6.4000000000000001E-2</v>
      </c>
      <c r="CA29" s="6">
        <v>0.128</v>
      </c>
      <c r="CB29" s="6">
        <f t="shared" si="45"/>
        <v>9.6000000000000002E-2</v>
      </c>
      <c r="CC29" s="6">
        <f t="shared" si="46"/>
        <v>4.525483399593902E-2</v>
      </c>
      <c r="CD29" s="6">
        <f t="shared" si="75"/>
        <v>8.5500000000000007E-2</v>
      </c>
      <c r="CE29" s="6">
        <v>5.8000000000000003E-2</v>
      </c>
      <c r="CF29" s="6">
        <v>0.06</v>
      </c>
      <c r="CG29" s="6">
        <f t="shared" si="48"/>
        <v>5.8999999999999997E-2</v>
      </c>
      <c r="CH29" s="6">
        <f t="shared" si="49"/>
        <v>1.4142135623730913E-3</v>
      </c>
      <c r="CI29" s="7">
        <f t="shared" si="76"/>
        <v>4.9999999999999996E-2</v>
      </c>
      <c r="CJ29" s="6">
        <v>5.8000000000000003E-2</v>
      </c>
      <c r="CK29" s="6">
        <v>5.7000000000000002E-2</v>
      </c>
      <c r="CL29" s="7">
        <f t="shared" si="51"/>
        <v>5.7500000000000002E-2</v>
      </c>
      <c r="CM29" s="7">
        <f t="shared" si="52"/>
        <v>7.0710678118654816E-4</v>
      </c>
      <c r="CN29" s="7">
        <f t="shared" si="77"/>
        <v>4.2500000000000003E-2</v>
      </c>
      <c r="CO29" s="6">
        <v>0.14299999999999999</v>
      </c>
      <c r="CP29" s="6">
        <v>0.13</v>
      </c>
      <c r="CQ29" s="6">
        <f t="shared" si="54"/>
        <v>0.13650000000000001</v>
      </c>
      <c r="CR29" s="6">
        <f t="shared" si="55"/>
        <v>9.1923881554251061E-3</v>
      </c>
      <c r="CS29" s="6">
        <f t="shared" si="78"/>
        <v>8.500000000000002E-2</v>
      </c>
      <c r="CT29" s="7">
        <v>7.6999999999999999E-2</v>
      </c>
      <c r="CU29" s="7">
        <v>7.5999999999999998E-2</v>
      </c>
      <c r="CV29" s="6">
        <f t="shared" si="57"/>
        <v>7.6499999999999999E-2</v>
      </c>
      <c r="CW29" s="6">
        <f t="shared" si="58"/>
        <v>7.0710678118654816E-4</v>
      </c>
      <c r="CX29" s="6">
        <f t="shared" si="79"/>
        <v>5.8499999999999996E-2</v>
      </c>
      <c r="CY29" s="17">
        <v>0.41599999999999998</v>
      </c>
      <c r="CZ29" s="17">
        <v>0.439</v>
      </c>
      <c r="DA29" s="17">
        <v>0.42749999999999999</v>
      </c>
      <c r="DB29" s="17">
        <v>1.6263455967290608E-2</v>
      </c>
      <c r="DC29" s="20">
        <v>0.39949999999999997</v>
      </c>
      <c r="DD29" s="17">
        <v>0.11899999999999999</v>
      </c>
      <c r="DE29" s="17">
        <v>0.11</v>
      </c>
      <c r="DF29" s="17">
        <v>0.11449999999999999</v>
      </c>
      <c r="DG29" s="17">
        <v>6.3639610306789234E-3</v>
      </c>
      <c r="DH29" s="20">
        <v>8.8999999999999996E-2</v>
      </c>
      <c r="DI29" s="17">
        <v>0.182</v>
      </c>
      <c r="DJ29" s="17">
        <v>0.17100000000000001</v>
      </c>
      <c r="DK29" s="17">
        <v>0.17649999999999999</v>
      </c>
      <c r="DL29" s="17">
        <v>7.77817459305201E-3</v>
      </c>
      <c r="DM29" s="20">
        <v>0.14499999999999999</v>
      </c>
      <c r="DN29" s="17">
        <v>0.29099999999999998</v>
      </c>
      <c r="DO29" s="17">
        <v>0.30499999999999999</v>
      </c>
      <c r="DP29" s="17">
        <v>0.29799999999999999</v>
      </c>
      <c r="DQ29" s="17">
        <v>9.8994949366116736E-3</v>
      </c>
      <c r="DR29" s="20">
        <v>-5.0499999999999989E-2</v>
      </c>
    </row>
    <row r="30" spans="1:122" s="6" customFormat="1">
      <c r="A30" s="6" t="s">
        <v>22</v>
      </c>
      <c r="B30" s="6">
        <v>0.34599999999999997</v>
      </c>
      <c r="C30" s="6">
        <v>0.28999999999999998</v>
      </c>
      <c r="D30" s="6">
        <f t="shared" si="0"/>
        <v>0.31799999999999995</v>
      </c>
      <c r="E30" s="6">
        <f t="shared" si="1"/>
        <v>3.9597979746447534E-2</v>
      </c>
      <c r="F30" s="6">
        <f t="shared" si="60"/>
        <v>0.27999999999999997</v>
      </c>
      <c r="G30" s="6">
        <v>0.20399999999999999</v>
      </c>
      <c r="H30" s="6">
        <v>0.188</v>
      </c>
      <c r="I30" s="6">
        <f t="shared" si="3"/>
        <v>0.19600000000000001</v>
      </c>
      <c r="J30" s="6">
        <f t="shared" si="4"/>
        <v>1.1313708498984752E-2</v>
      </c>
      <c r="K30" s="6">
        <f t="shared" si="61"/>
        <v>0.14350000000000002</v>
      </c>
      <c r="L30" s="6">
        <v>0.222</v>
      </c>
      <c r="M30" s="6">
        <v>0.19500000000000001</v>
      </c>
      <c r="N30" s="6">
        <f t="shared" si="6"/>
        <v>0.20850000000000002</v>
      </c>
      <c r="O30" s="6">
        <f t="shared" si="7"/>
        <v>1.9091883092036153E-2</v>
      </c>
      <c r="P30" s="6">
        <f t="shared" si="62"/>
        <v>0.11050000000000001</v>
      </c>
      <c r="Q30" s="6">
        <v>0.182</v>
      </c>
      <c r="R30" s="6">
        <v>0.2</v>
      </c>
      <c r="S30" s="6">
        <f t="shared" si="9"/>
        <v>0.191</v>
      </c>
      <c r="T30" s="6">
        <f t="shared" si="10"/>
        <v>1.2727922061357866E-2</v>
      </c>
      <c r="U30" s="6">
        <f t="shared" si="63"/>
        <v>7.6999999999999999E-2</v>
      </c>
      <c r="V30" s="6">
        <v>0.59399999999999997</v>
      </c>
      <c r="W30" s="6">
        <v>0.67500000000000004</v>
      </c>
      <c r="X30" s="6">
        <f t="shared" si="12"/>
        <v>0.63450000000000006</v>
      </c>
      <c r="Y30" s="6">
        <f t="shared" si="13"/>
        <v>5.727564927610955E-2</v>
      </c>
      <c r="Z30" s="6">
        <f t="shared" si="64"/>
        <v>0.13250000000000006</v>
      </c>
      <c r="AA30" s="6">
        <v>0.16600000000000001</v>
      </c>
      <c r="AB30" s="6">
        <v>0.17599999999999999</v>
      </c>
      <c r="AC30" s="6">
        <f t="shared" si="15"/>
        <v>0.17099999999999999</v>
      </c>
      <c r="AD30" s="6">
        <f t="shared" si="16"/>
        <v>7.0710678118654623E-3</v>
      </c>
      <c r="AE30" s="6">
        <f t="shared" si="65"/>
        <v>0.13199999999999998</v>
      </c>
      <c r="AF30" s="6">
        <v>0.12</v>
      </c>
      <c r="AG30" s="6">
        <v>0.11</v>
      </c>
      <c r="AH30" s="6">
        <f t="shared" si="18"/>
        <v>0.11499999999999999</v>
      </c>
      <c r="AI30" s="6">
        <f t="shared" si="19"/>
        <v>7.0710678118654719E-3</v>
      </c>
      <c r="AJ30" s="6">
        <f t="shared" si="66"/>
        <v>8.3999999999999991E-2</v>
      </c>
      <c r="AK30" s="6">
        <v>0.23499999999999999</v>
      </c>
      <c r="AL30" s="6">
        <v>0.214</v>
      </c>
      <c r="AM30" s="6">
        <f t="shared" si="21"/>
        <v>0.22449999999999998</v>
      </c>
      <c r="AN30" s="6">
        <f t="shared" si="22"/>
        <v>1.4849242404917492E-2</v>
      </c>
      <c r="AO30" s="6">
        <f t="shared" si="67"/>
        <v>0.13199999999999998</v>
      </c>
      <c r="AP30" s="6" t="s">
        <v>22</v>
      </c>
      <c r="AQ30" s="6">
        <v>0.16400000000000001</v>
      </c>
      <c r="AR30" s="6">
        <v>0.20899999999999999</v>
      </c>
      <c r="AS30" s="6">
        <f t="shared" si="24"/>
        <v>0.1865</v>
      </c>
      <c r="AT30" s="6">
        <f t="shared" si="25"/>
        <v>3.181980515339463E-2</v>
      </c>
      <c r="AU30" s="6">
        <f t="shared" si="68"/>
        <v>0.1235</v>
      </c>
      <c r="AV30" s="6">
        <v>4.5999999999999999E-2</v>
      </c>
      <c r="AW30" s="6">
        <v>4.1000000000000002E-2</v>
      </c>
      <c r="AX30" s="6">
        <f t="shared" si="27"/>
        <v>4.3499999999999997E-2</v>
      </c>
      <c r="AY30" s="6">
        <f t="shared" si="28"/>
        <v>3.5355339059327359E-3</v>
      </c>
      <c r="AZ30" s="6">
        <f t="shared" si="69"/>
        <v>2.5999999999999995E-2</v>
      </c>
      <c r="BA30" s="6">
        <v>0.28199999999999997</v>
      </c>
      <c r="BB30" s="6">
        <v>0.30399999999999999</v>
      </c>
      <c r="BC30" s="6">
        <f t="shared" si="30"/>
        <v>0.29299999999999998</v>
      </c>
      <c r="BD30" s="6">
        <f t="shared" si="31"/>
        <v>1.555634918610406E-2</v>
      </c>
      <c r="BE30" s="6">
        <f t="shared" si="70"/>
        <v>0.28099999999999997</v>
      </c>
      <c r="BF30" s="6">
        <v>0.18099999999999999</v>
      </c>
      <c r="BG30" s="6">
        <v>0.18099999999999999</v>
      </c>
      <c r="BH30" s="6">
        <f t="shared" si="33"/>
        <v>0.18099999999999999</v>
      </c>
      <c r="BI30" s="6">
        <f t="shared" si="34"/>
        <v>0</v>
      </c>
      <c r="BJ30" s="6">
        <f t="shared" si="71"/>
        <v>9.9499999999999991E-2</v>
      </c>
      <c r="BK30" s="6">
        <v>5.0999999999999997E-2</v>
      </c>
      <c r="BL30" s="6">
        <v>5.0999999999999997E-2</v>
      </c>
      <c r="BM30" s="6">
        <f t="shared" si="36"/>
        <v>5.0999999999999997E-2</v>
      </c>
      <c r="BN30" s="6">
        <f t="shared" si="37"/>
        <v>0</v>
      </c>
      <c r="BO30" s="6">
        <f t="shared" si="72"/>
        <v>4.4499999999999998E-2</v>
      </c>
      <c r="BP30" s="6">
        <v>8.3000000000000004E-2</v>
      </c>
      <c r="BQ30" s="6">
        <v>8.1000000000000003E-2</v>
      </c>
      <c r="BR30" s="6">
        <f t="shared" si="39"/>
        <v>8.2000000000000003E-2</v>
      </c>
      <c r="BS30" s="6">
        <f t="shared" si="40"/>
        <v>1.4142135623730963E-3</v>
      </c>
      <c r="BT30" s="6">
        <f t="shared" si="73"/>
        <v>6.4000000000000001E-2</v>
      </c>
      <c r="BU30" s="6">
        <v>6.6000000000000003E-2</v>
      </c>
      <c r="BV30" s="6">
        <v>0.06</v>
      </c>
      <c r="BW30" s="6">
        <f t="shared" si="42"/>
        <v>6.3E-2</v>
      </c>
      <c r="BX30" s="6">
        <f t="shared" si="43"/>
        <v>4.2426406871192892E-3</v>
      </c>
      <c r="BY30" s="6">
        <f t="shared" si="74"/>
        <v>4.5999999999999999E-2</v>
      </c>
      <c r="BZ30" s="6">
        <v>6.0999999999999999E-2</v>
      </c>
      <c r="CA30" s="6">
        <v>7.0000000000000007E-2</v>
      </c>
      <c r="CB30" s="6">
        <f t="shared" si="45"/>
        <v>6.5500000000000003E-2</v>
      </c>
      <c r="CC30" s="6">
        <f t="shared" si="46"/>
        <v>6.3639610306789329E-3</v>
      </c>
      <c r="CD30" s="6">
        <f t="shared" si="75"/>
        <v>5.5E-2</v>
      </c>
      <c r="CE30" s="6">
        <v>3.9E-2</v>
      </c>
      <c r="CF30" s="6">
        <v>3.5999999999999997E-2</v>
      </c>
      <c r="CG30" s="6">
        <f t="shared" si="48"/>
        <v>3.7499999999999999E-2</v>
      </c>
      <c r="CH30" s="6">
        <f t="shared" si="49"/>
        <v>2.1213203435596446E-3</v>
      </c>
      <c r="CI30" s="7">
        <f t="shared" si="76"/>
        <v>2.8499999999999998E-2</v>
      </c>
      <c r="CJ30" s="6">
        <v>0.06</v>
      </c>
      <c r="CK30" s="6">
        <v>6.2E-2</v>
      </c>
      <c r="CL30" s="7">
        <f t="shared" si="51"/>
        <v>6.0999999999999999E-2</v>
      </c>
      <c r="CM30" s="7">
        <f t="shared" si="52"/>
        <v>1.4142135623730963E-3</v>
      </c>
      <c r="CN30" s="7">
        <f t="shared" si="77"/>
        <v>4.5999999999999999E-2</v>
      </c>
      <c r="CO30" s="6">
        <v>0.16</v>
      </c>
      <c r="CP30" s="6">
        <v>0.16300000000000001</v>
      </c>
      <c r="CQ30" s="6">
        <f t="shared" si="54"/>
        <v>0.1615</v>
      </c>
      <c r="CR30" s="6">
        <f t="shared" si="55"/>
        <v>2.1213203435596446E-3</v>
      </c>
      <c r="CS30" s="6">
        <f t="shared" si="78"/>
        <v>0.11000000000000001</v>
      </c>
      <c r="CT30" s="7">
        <v>9.6000000000000002E-2</v>
      </c>
      <c r="CU30" s="7">
        <v>8.8999999999999996E-2</v>
      </c>
      <c r="CV30" s="6">
        <f t="shared" si="57"/>
        <v>9.2499999999999999E-2</v>
      </c>
      <c r="CW30" s="6">
        <f t="shared" si="58"/>
        <v>4.9497474683058368E-3</v>
      </c>
      <c r="CX30" s="6">
        <f t="shared" si="79"/>
        <v>7.4499999999999997E-2</v>
      </c>
      <c r="CY30" s="17">
        <v>0.218</v>
      </c>
      <c r="CZ30" s="17">
        <v>0.25800000000000001</v>
      </c>
      <c r="DA30" s="17">
        <v>0.23799999999999999</v>
      </c>
      <c r="DB30" s="17">
        <v>2.8284271247462061E-2</v>
      </c>
      <c r="DC30" s="20">
        <v>0.21</v>
      </c>
      <c r="DD30" s="17">
        <v>0.113</v>
      </c>
      <c r="DE30" s="17">
        <v>0.11700000000000001</v>
      </c>
      <c r="DF30" s="17">
        <v>0.115</v>
      </c>
      <c r="DG30" s="17">
        <v>2.8284271247461927E-3</v>
      </c>
      <c r="DH30" s="20">
        <v>8.950000000000001E-2</v>
      </c>
      <c r="DI30" s="17">
        <v>0.14099999999999999</v>
      </c>
      <c r="DJ30" s="17">
        <v>0.14799999999999999</v>
      </c>
      <c r="DK30" s="17">
        <v>0.14449999999999999</v>
      </c>
      <c r="DL30" s="17">
        <v>4.9497474683058368E-3</v>
      </c>
      <c r="DM30" s="20">
        <v>0.11299999999999999</v>
      </c>
      <c r="DN30" s="17">
        <v>0.3</v>
      </c>
      <c r="DO30" s="17">
        <v>0.29799999999999999</v>
      </c>
      <c r="DP30" s="17">
        <v>0.29899999999999999</v>
      </c>
      <c r="DQ30" s="17">
        <v>1.4142135623730963E-3</v>
      </c>
      <c r="DR30" s="20">
        <v>-4.9499999999999988E-2</v>
      </c>
    </row>
    <row r="31" spans="1:122" s="6" customFormat="1">
      <c r="A31" s="6" t="s">
        <v>23</v>
      </c>
      <c r="B31" s="6">
        <v>3.7999999999999999E-2</v>
      </c>
      <c r="C31" s="6">
        <v>3.7999999999999999E-2</v>
      </c>
      <c r="D31" s="6">
        <f t="shared" si="0"/>
        <v>3.7999999999999999E-2</v>
      </c>
      <c r="E31" s="6">
        <f t="shared" si="1"/>
        <v>0</v>
      </c>
      <c r="F31" s="6">
        <f t="shared" si="60"/>
        <v>0</v>
      </c>
      <c r="G31" s="6">
        <v>5.2999999999999999E-2</v>
      </c>
      <c r="H31" s="6">
        <v>5.1999999999999998E-2</v>
      </c>
      <c r="I31" s="6">
        <f t="shared" si="3"/>
        <v>5.2499999999999998E-2</v>
      </c>
      <c r="J31" s="6">
        <f t="shared" si="4"/>
        <v>7.0710678118654816E-4</v>
      </c>
      <c r="K31" s="6">
        <f t="shared" si="61"/>
        <v>0</v>
      </c>
      <c r="L31" s="6">
        <v>0.10100000000000001</v>
      </c>
      <c r="M31" s="6">
        <v>9.5000000000000001E-2</v>
      </c>
      <c r="N31" s="6">
        <f t="shared" si="6"/>
        <v>9.8000000000000004E-2</v>
      </c>
      <c r="O31" s="6">
        <f t="shared" si="7"/>
        <v>4.2426406871192892E-3</v>
      </c>
      <c r="P31" s="6">
        <f t="shared" si="62"/>
        <v>0</v>
      </c>
      <c r="Q31" s="6">
        <v>0.12</v>
      </c>
      <c r="R31" s="6">
        <v>0.108</v>
      </c>
      <c r="S31" s="6">
        <f t="shared" si="9"/>
        <v>0.11399999999999999</v>
      </c>
      <c r="T31" s="6">
        <f t="shared" si="10"/>
        <v>8.485281374238568E-3</v>
      </c>
      <c r="U31" s="6">
        <f t="shared" si="63"/>
        <v>0</v>
      </c>
      <c r="V31" s="6">
        <v>0.51400000000000001</v>
      </c>
      <c r="W31" s="6">
        <v>0.49</v>
      </c>
      <c r="X31" s="6">
        <f t="shared" si="12"/>
        <v>0.502</v>
      </c>
      <c r="Y31" s="6">
        <f t="shared" si="13"/>
        <v>1.6970562748477157E-2</v>
      </c>
      <c r="Z31" s="6">
        <f t="shared" si="64"/>
        <v>0</v>
      </c>
      <c r="AA31" s="6">
        <v>3.7999999999999999E-2</v>
      </c>
      <c r="AB31" s="6">
        <v>0.04</v>
      </c>
      <c r="AC31" s="6">
        <f t="shared" si="15"/>
        <v>3.9E-2</v>
      </c>
      <c r="AD31" s="6">
        <f t="shared" si="16"/>
        <v>1.4142135623730963E-3</v>
      </c>
      <c r="AE31" s="6">
        <f t="shared" si="65"/>
        <v>0</v>
      </c>
      <c r="AF31" s="6">
        <v>3.1E-2</v>
      </c>
      <c r="AG31" s="6">
        <v>3.1E-2</v>
      </c>
      <c r="AH31" s="6">
        <f t="shared" si="18"/>
        <v>3.1E-2</v>
      </c>
      <c r="AI31" s="6">
        <f t="shared" si="19"/>
        <v>0</v>
      </c>
      <c r="AJ31" s="6">
        <f t="shared" si="66"/>
        <v>0</v>
      </c>
      <c r="AK31" s="6">
        <v>9.6000000000000002E-2</v>
      </c>
      <c r="AL31" s="6">
        <v>8.8999999999999996E-2</v>
      </c>
      <c r="AM31" s="6">
        <f t="shared" si="21"/>
        <v>9.2499999999999999E-2</v>
      </c>
      <c r="AN31" s="6">
        <f t="shared" si="22"/>
        <v>4.9497474683058368E-3</v>
      </c>
      <c r="AO31" s="6">
        <f t="shared" si="67"/>
        <v>0</v>
      </c>
      <c r="AP31" s="6" t="s">
        <v>23</v>
      </c>
      <c r="AQ31" s="6">
        <v>6.9000000000000006E-2</v>
      </c>
      <c r="AR31" s="6">
        <v>5.7000000000000002E-2</v>
      </c>
      <c r="AS31" s="6">
        <f t="shared" si="24"/>
        <v>6.3E-2</v>
      </c>
      <c r="AT31" s="6">
        <f t="shared" si="25"/>
        <v>8.4852813742385194E-3</v>
      </c>
      <c r="AU31" s="6">
        <f t="shared" si="68"/>
        <v>0</v>
      </c>
      <c r="AV31" s="6">
        <v>1.4999999999999999E-2</v>
      </c>
      <c r="AW31" s="6">
        <v>0.02</v>
      </c>
      <c r="AX31" s="6">
        <f t="shared" si="27"/>
        <v>1.7500000000000002E-2</v>
      </c>
      <c r="AY31" s="6">
        <f t="shared" si="28"/>
        <v>3.5355339059327385E-3</v>
      </c>
      <c r="AZ31" s="6">
        <f t="shared" si="69"/>
        <v>0</v>
      </c>
      <c r="BA31" s="6">
        <v>1.0999999999999999E-2</v>
      </c>
      <c r="BB31" s="6">
        <v>1.2999999999999999E-2</v>
      </c>
      <c r="BC31" s="6">
        <f t="shared" si="30"/>
        <v>1.2E-2</v>
      </c>
      <c r="BD31" s="6">
        <f t="shared" si="31"/>
        <v>1.4142135623730952E-3</v>
      </c>
      <c r="BE31" s="6">
        <f t="shared" si="70"/>
        <v>0</v>
      </c>
      <c r="BF31" s="6">
        <v>8.4000000000000005E-2</v>
      </c>
      <c r="BG31" s="6">
        <v>7.9000000000000001E-2</v>
      </c>
      <c r="BH31" s="6">
        <f t="shared" si="33"/>
        <v>8.1500000000000003E-2</v>
      </c>
      <c r="BI31" s="6">
        <f t="shared" si="34"/>
        <v>3.5355339059327407E-3</v>
      </c>
      <c r="BJ31" s="6">
        <f t="shared" si="71"/>
        <v>0</v>
      </c>
      <c r="BK31" s="6">
        <v>7.0000000000000001E-3</v>
      </c>
      <c r="BL31" s="6">
        <v>6.0000000000000001E-3</v>
      </c>
      <c r="BM31" s="6">
        <f t="shared" si="36"/>
        <v>6.5000000000000006E-3</v>
      </c>
      <c r="BN31" s="6">
        <f t="shared" si="37"/>
        <v>7.0710678118654762E-4</v>
      </c>
      <c r="BO31" s="6">
        <f t="shared" si="72"/>
        <v>0</v>
      </c>
      <c r="BP31" s="6">
        <v>1.6E-2</v>
      </c>
      <c r="BQ31" s="6">
        <v>0.02</v>
      </c>
      <c r="BR31" s="6">
        <f t="shared" si="39"/>
        <v>1.8000000000000002E-2</v>
      </c>
      <c r="BS31" s="6">
        <f t="shared" si="40"/>
        <v>2.8284271247461905E-3</v>
      </c>
      <c r="BT31" s="6">
        <f t="shared" si="73"/>
        <v>0</v>
      </c>
      <c r="BU31" s="6">
        <v>1.6E-2</v>
      </c>
      <c r="BV31" s="6">
        <v>1.7999999999999999E-2</v>
      </c>
      <c r="BW31" s="6">
        <f t="shared" si="42"/>
        <v>1.7000000000000001E-2</v>
      </c>
      <c r="BX31" s="6">
        <f t="shared" si="43"/>
        <v>1.4142135623730939E-3</v>
      </c>
      <c r="BY31" s="6">
        <f t="shared" si="74"/>
        <v>0</v>
      </c>
      <c r="BZ31" s="6">
        <v>0.01</v>
      </c>
      <c r="CA31" s="6">
        <v>1.0999999999999999E-2</v>
      </c>
      <c r="CB31" s="6">
        <f t="shared" si="45"/>
        <v>1.0499999999999999E-2</v>
      </c>
      <c r="CC31" s="6">
        <f t="shared" si="46"/>
        <v>7.0710678118654697E-4</v>
      </c>
      <c r="CD31" s="6">
        <f t="shared" si="75"/>
        <v>0</v>
      </c>
      <c r="CE31" s="6">
        <v>0.01</v>
      </c>
      <c r="CF31" s="6">
        <v>8.0000000000000002E-3</v>
      </c>
      <c r="CG31" s="6">
        <f t="shared" si="48"/>
        <v>9.0000000000000011E-3</v>
      </c>
      <c r="CH31" s="6">
        <f t="shared" si="49"/>
        <v>1.4142135623730952E-3</v>
      </c>
      <c r="CI31" s="7">
        <f t="shared" si="76"/>
        <v>0</v>
      </c>
      <c r="CJ31" s="6">
        <v>1.4999999999999999E-2</v>
      </c>
      <c r="CK31" s="6">
        <v>1.4999999999999999E-2</v>
      </c>
      <c r="CL31" s="7">
        <f t="shared" si="51"/>
        <v>1.4999999999999999E-2</v>
      </c>
      <c r="CM31" s="7">
        <f t="shared" si="52"/>
        <v>0</v>
      </c>
      <c r="CN31" s="7">
        <f t="shared" si="77"/>
        <v>0</v>
      </c>
      <c r="CO31" s="6">
        <v>5.0999999999999997E-2</v>
      </c>
      <c r="CP31" s="6">
        <v>5.1999999999999998E-2</v>
      </c>
      <c r="CQ31" s="6">
        <f t="shared" si="54"/>
        <v>5.1499999999999997E-2</v>
      </c>
      <c r="CR31" s="6">
        <f t="shared" si="55"/>
        <v>7.0710678118654816E-4</v>
      </c>
      <c r="CS31" s="6">
        <f t="shared" si="78"/>
        <v>0</v>
      </c>
      <c r="CT31" s="7">
        <v>1.7000000000000001E-2</v>
      </c>
      <c r="CU31" s="7">
        <v>1.9E-2</v>
      </c>
      <c r="CV31" s="6">
        <f>AVERAGE(CT31:CU31)</f>
        <v>1.8000000000000002E-2</v>
      </c>
      <c r="CW31" s="6">
        <f t="shared" si="58"/>
        <v>1.4142135623730939E-3</v>
      </c>
      <c r="CX31" s="6">
        <f t="shared" si="79"/>
        <v>0</v>
      </c>
      <c r="CY31" s="18">
        <v>3.2000000000000001E-2</v>
      </c>
      <c r="CZ31" s="18">
        <v>2.4E-2</v>
      </c>
      <c r="DA31" s="18">
        <v>2.8000000000000001E-2</v>
      </c>
      <c r="DB31" s="18">
        <v>5.6568542494923532E-3</v>
      </c>
      <c r="DC31" s="20">
        <v>0</v>
      </c>
      <c r="DD31" s="18">
        <v>2.5999999999999999E-2</v>
      </c>
      <c r="DE31" s="18">
        <v>2.5000000000000001E-2</v>
      </c>
      <c r="DF31" s="19">
        <v>2.5500000000000002E-2</v>
      </c>
      <c r="DG31" s="19">
        <v>7.0710678118654567E-4</v>
      </c>
      <c r="DH31" s="20">
        <v>0</v>
      </c>
      <c r="DI31" s="18">
        <v>3.1E-2</v>
      </c>
      <c r="DJ31" s="18">
        <v>3.2000000000000001E-2</v>
      </c>
      <c r="DK31" s="19">
        <v>3.15E-2</v>
      </c>
      <c r="DL31" s="19">
        <v>7.0710678118654816E-4</v>
      </c>
      <c r="DM31" s="20">
        <v>0</v>
      </c>
      <c r="DN31" s="18">
        <v>0.32500000000000001</v>
      </c>
      <c r="DO31" s="18">
        <v>0.372</v>
      </c>
      <c r="DP31" s="19">
        <v>0.34850000000000003</v>
      </c>
      <c r="DQ31" s="19">
        <v>3.3234018715767442E-2</v>
      </c>
      <c r="DR31" s="20">
        <v>0</v>
      </c>
    </row>
    <row r="32" spans="1:122" s="6" customFormat="1">
      <c r="A32" s="6" t="s">
        <v>37</v>
      </c>
    </row>
    <row r="47" spans="21:21">
      <c r="U47" s="4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gG and IgA</vt:lpstr>
      <vt:lpstr>IgG correlation</vt:lpstr>
      <vt:lpstr>IgA correlation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15:27:25Z</dcterms:modified>
</cp:coreProperties>
</file>